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autoCompressPictures="0" defaultThemeVersion="124226"/>
  <bookViews>
    <workbookView xWindow="585" yWindow="2055" windowWidth="27795" windowHeight="12165" tabRatio="767" activeTab="2"/>
  </bookViews>
  <sheets>
    <sheet name="Table legends" sheetId="1" r:id="rId1"/>
    <sheet name="Table S1" sheetId="2" r:id="rId2"/>
    <sheet name="Table S2" sheetId="10" r:id="rId3"/>
    <sheet name="Table S3" sheetId="3" r:id="rId4"/>
    <sheet name="Table S4" sheetId="8" r:id="rId5"/>
    <sheet name="Table S5" sheetId="4" r:id="rId6"/>
    <sheet name="Table S6 " sheetId="5" r:id="rId7"/>
    <sheet name="Table S7" sheetId="9" r:id="rId8"/>
    <sheet name="Table S8" sheetId="6" r:id="rId9"/>
    <sheet name="Table S9" sheetId="7" r:id="rId10"/>
  </sheets>
  <definedNames>
    <definedName name="_xlnm._FilterDatabase" localSheetId="5" hidden="1">'Table S5'!$A$1:$K$71</definedName>
    <definedName name="_xlnm._FilterDatabase" localSheetId="6" hidden="1">'Table S6 '!$A$1:$K$881</definedName>
  </definedNames>
  <calcPr calcId="144525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82" i="2" l="1"/>
  <c r="H82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2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2" i="2"/>
  <c r="E82" i="2"/>
  <c r="F82" i="2"/>
  <c r="I82" i="2"/>
  <c r="J82" i="2"/>
  <c r="D82" i="2"/>
</calcChain>
</file>

<file path=xl/sharedStrings.xml><?xml version="1.0" encoding="utf-8"?>
<sst xmlns="http://schemas.openxmlformats.org/spreadsheetml/2006/main" count="4773" uniqueCount="547">
  <si>
    <t>Raw reads</t>
    <phoneticPr fontId="1" type="noConversion"/>
  </si>
  <si>
    <t>Clean Reads rate (%)</t>
    <phoneticPr fontId="1" type="noConversion"/>
  </si>
  <si>
    <t>Mapped_Reads</t>
  </si>
  <si>
    <t>Mapped_Rate(%)</t>
  </si>
  <si>
    <t>CG average depth</t>
    <phoneticPr fontId="1" type="noConversion"/>
  </si>
  <si>
    <t>Convert ratio (%)</t>
  </si>
  <si>
    <t>386-13</t>
  </si>
  <si>
    <t>Preterm-0d</t>
  </si>
  <si>
    <t>389-13</t>
  </si>
  <si>
    <t>390-13</t>
  </si>
  <si>
    <t>391-13</t>
  </si>
  <si>
    <t>394-13</t>
  </si>
  <si>
    <t>395-13</t>
  </si>
  <si>
    <t>387-13</t>
  </si>
  <si>
    <t>388-13</t>
  </si>
  <si>
    <t>202-14</t>
  </si>
  <si>
    <t>203-14</t>
  </si>
  <si>
    <t>204-14</t>
  </si>
  <si>
    <t>206-14</t>
  </si>
  <si>
    <t>209-14</t>
  </si>
  <si>
    <t>212-14</t>
  </si>
  <si>
    <t>382-13</t>
  </si>
  <si>
    <t>383-13</t>
  </si>
  <si>
    <t>208-14</t>
  </si>
  <si>
    <t>Preterm-26d-TPN</t>
  </si>
  <si>
    <t>210-14</t>
  </si>
  <si>
    <t>213-14</t>
  </si>
  <si>
    <t>215-14</t>
  </si>
  <si>
    <t>384-13</t>
  </si>
  <si>
    <t>385-13</t>
  </si>
  <si>
    <t>200-14</t>
  </si>
  <si>
    <t>205-14</t>
  </si>
  <si>
    <t>362-13</t>
  </si>
  <si>
    <t>365-13</t>
  </si>
  <si>
    <t>396-13</t>
  </si>
  <si>
    <t>399-13</t>
  </si>
  <si>
    <t>401-13</t>
  </si>
  <si>
    <t>403-13</t>
  </si>
  <si>
    <t>303-13</t>
  </si>
  <si>
    <t>312-13</t>
  </si>
  <si>
    <t>309-13</t>
  </si>
  <si>
    <t>Preterm-5d-TPN</t>
  </si>
  <si>
    <t>361-13</t>
  </si>
  <si>
    <t>363-13</t>
  </si>
  <si>
    <t>397-13</t>
  </si>
  <si>
    <t>398-13</t>
  </si>
  <si>
    <t>400-13</t>
  </si>
  <si>
    <t>404-13</t>
  </si>
  <si>
    <t>315-13</t>
  </si>
  <si>
    <t>407-13</t>
  </si>
  <si>
    <t>Term-0d</t>
  </si>
  <si>
    <t>410-13</t>
  </si>
  <si>
    <t>411-13</t>
  </si>
  <si>
    <t>412-13</t>
  </si>
  <si>
    <t>413-13</t>
  </si>
  <si>
    <t>405-13</t>
  </si>
  <si>
    <t>406-13</t>
  </si>
  <si>
    <t>344-13</t>
  </si>
  <si>
    <t>347-13</t>
  </si>
  <si>
    <t>350-13</t>
  </si>
  <si>
    <t>351-13</t>
  </si>
  <si>
    <t>370-13</t>
  </si>
  <si>
    <t>375-13</t>
  </si>
  <si>
    <t>376-13</t>
  </si>
  <si>
    <t>379-13</t>
  </si>
  <si>
    <t>349-13</t>
  </si>
  <si>
    <t>Term-26d-TPN</t>
  </si>
  <si>
    <t>352-13</t>
  </si>
  <si>
    <t>368-13</t>
  </si>
  <si>
    <t>369-13</t>
  </si>
  <si>
    <t>374-13</t>
  </si>
  <si>
    <t>377-13</t>
  </si>
  <si>
    <t>345-13</t>
  </si>
  <si>
    <t>346-13</t>
  </si>
  <si>
    <t>354-13</t>
  </si>
  <si>
    <t>358-13</t>
  </si>
  <si>
    <t>360-13</t>
  </si>
  <si>
    <t>419-13</t>
  </si>
  <si>
    <t>421-13</t>
  </si>
  <si>
    <t>426-13</t>
  </si>
  <si>
    <t>340-13</t>
  </si>
  <si>
    <t>342-13</t>
  </si>
  <si>
    <t>355-13</t>
  </si>
  <si>
    <t>Term-5d-TPN</t>
  </si>
  <si>
    <t>357-13</t>
  </si>
  <si>
    <t>359-13</t>
  </si>
  <si>
    <t>416-13</t>
  </si>
  <si>
    <t>422-13</t>
  </si>
  <si>
    <t>425-13</t>
  </si>
  <si>
    <t>341-13</t>
  </si>
  <si>
    <t>343-13</t>
  </si>
  <si>
    <t>Preterm-26d-ENT</t>
  </si>
  <si>
    <t>Preterm-5d-ENT</t>
  </si>
  <si>
    <t>Term-26d-ENT</t>
  </si>
  <si>
    <t>Term-5d-ENT</t>
  </si>
  <si>
    <t>Galactose metabolism</t>
  </si>
  <si>
    <t>Amino sugar and nucleotide sugar metabolism</t>
  </si>
  <si>
    <t>Notch signaling pathway</t>
  </si>
  <si>
    <t>Supplementary Table Legends</t>
  </si>
  <si>
    <r>
      <t xml:space="preserve">Table S1: Sample information and methylome data production. </t>
    </r>
    <r>
      <rPr>
        <sz val="10"/>
        <color theme="1"/>
        <rFont val="Arial"/>
        <family val="2"/>
        <charset val="134"/>
      </rPr>
      <t>Listed are information of samples in all 10 groups and summary of RRBS data production.</t>
    </r>
  </si>
  <si>
    <t>chr12</t>
  </si>
  <si>
    <t>BHLHA9</t>
  </si>
  <si>
    <t>promoter</t>
  </si>
  <si>
    <t>SLC5A10</t>
  </si>
  <si>
    <t>chr13</t>
  </si>
  <si>
    <t>COX17</t>
  </si>
  <si>
    <t>chr17</t>
  </si>
  <si>
    <t>LBP</t>
  </si>
  <si>
    <t>chr2</t>
  </si>
  <si>
    <t>STK11</t>
  </si>
  <si>
    <t>chr6</t>
  </si>
  <si>
    <t>CPTP</t>
  </si>
  <si>
    <t>chr7</t>
  </si>
  <si>
    <t>RD3L</t>
  </si>
  <si>
    <t>chr8</t>
  </si>
  <si>
    <t>FGFR3</t>
  </si>
  <si>
    <t>C4orf46</t>
  </si>
  <si>
    <t>NAP1L5</t>
  </si>
  <si>
    <t>chr9</t>
  </si>
  <si>
    <t>ZPBP</t>
  </si>
  <si>
    <t>chr1</t>
  </si>
  <si>
    <t>IGF2R</t>
  </si>
  <si>
    <t>genebody</t>
  </si>
  <si>
    <t>EPM2A</t>
  </si>
  <si>
    <t>VAV2</t>
  </si>
  <si>
    <t>BAHCC1</t>
  </si>
  <si>
    <t>RARA</t>
  </si>
  <si>
    <t>SPNS2</t>
  </si>
  <si>
    <t>SLC47A2</t>
  </si>
  <si>
    <t>FAM83G</t>
  </si>
  <si>
    <t>PRDM15</t>
  </si>
  <si>
    <t>FTCD</t>
  </si>
  <si>
    <t>chr14</t>
  </si>
  <si>
    <t>AACS</t>
  </si>
  <si>
    <t>HOGA1</t>
  </si>
  <si>
    <t>LHPP</t>
  </si>
  <si>
    <t>chr15</t>
  </si>
  <si>
    <t>ESPNL</t>
  </si>
  <si>
    <t>RAB22A</t>
  </si>
  <si>
    <t>CDH4</t>
  </si>
  <si>
    <t>chr18</t>
  </si>
  <si>
    <t>ADCY1</t>
  </si>
  <si>
    <t>SLC25A22</t>
  </si>
  <si>
    <t>TMEM132A</t>
  </si>
  <si>
    <t>SLC15A3</t>
  </si>
  <si>
    <t>ABTB2</t>
  </si>
  <si>
    <t>MIDN</t>
  </si>
  <si>
    <t>NR3C1</t>
  </si>
  <si>
    <t>PCYOX1L</t>
  </si>
  <si>
    <t>chr3</t>
  </si>
  <si>
    <t>C7orf50</t>
  </si>
  <si>
    <t>MICALL2</t>
  </si>
  <si>
    <t>CREBBP</t>
  </si>
  <si>
    <t>KHK</t>
  </si>
  <si>
    <t>chr4</t>
  </si>
  <si>
    <t>TMEM65</t>
  </si>
  <si>
    <t>MTSS1</t>
  </si>
  <si>
    <t>chr5</t>
  </si>
  <si>
    <t>TBC1D22A</t>
  </si>
  <si>
    <t>VDR</t>
  </si>
  <si>
    <t>GSE1</t>
  </si>
  <si>
    <t>IRF2BP1</t>
  </si>
  <si>
    <t>EPHA2</t>
  </si>
  <si>
    <t>TDRD9</t>
  </si>
  <si>
    <t>WHSC1</t>
  </si>
  <si>
    <t>RGS12</t>
  </si>
  <si>
    <t>ETFDH</t>
  </si>
  <si>
    <t>AMBN</t>
  </si>
  <si>
    <t>HERC3</t>
  </si>
  <si>
    <t>FZD4</t>
  </si>
  <si>
    <t>CEP295</t>
  </si>
  <si>
    <t>TPK1</t>
  </si>
  <si>
    <t>null</t>
  </si>
  <si>
    <t>intergenic</t>
  </si>
  <si>
    <t>chr11</t>
  </si>
  <si>
    <t>Methylation Difference</t>
  </si>
  <si>
    <t>Chromosome</t>
  </si>
  <si>
    <t>Start</t>
  </si>
  <si>
    <t>End</t>
  </si>
  <si>
    <t>Raw p-value</t>
  </si>
  <si>
    <t>Adjusted p-value</t>
  </si>
  <si>
    <t>Gene symbol</t>
  </si>
  <si>
    <t>Location</t>
  </si>
  <si>
    <t>ENG</t>
  </si>
  <si>
    <t>SLC16A3</t>
  </si>
  <si>
    <t>CPSF3L</t>
  </si>
  <si>
    <t>chr10</t>
  </si>
  <si>
    <t>CRB1</t>
  </si>
  <si>
    <t>KIAA1217</t>
  </si>
  <si>
    <t>LAMP1</t>
  </si>
  <si>
    <t>BAIAP2</t>
  </si>
  <si>
    <t>SLC43A2</t>
  </si>
  <si>
    <t>KIAA1549</t>
  </si>
  <si>
    <t>TNS3</t>
  </si>
  <si>
    <t>PDGFRB</t>
  </si>
  <si>
    <t>EHD1</t>
  </si>
  <si>
    <t>NPRL3</t>
  </si>
  <si>
    <t>CAPN15</t>
  </si>
  <si>
    <t>CYP2W1</t>
  </si>
  <si>
    <t>FBLN1</t>
  </si>
  <si>
    <t>RPS19BP1</t>
  </si>
  <si>
    <t>ZDHHC7</t>
  </si>
  <si>
    <t>PPP2R5C</t>
  </si>
  <si>
    <t>PITX2C</t>
  </si>
  <si>
    <t>ADD1</t>
  </si>
  <si>
    <t>PHOX2A</t>
  </si>
  <si>
    <t>chr16</t>
  </si>
  <si>
    <t>SEPT9</t>
  </si>
  <si>
    <t>TPM2</t>
  </si>
  <si>
    <t>KIF12</t>
  </si>
  <si>
    <t>NEK6</t>
  </si>
  <si>
    <t>AGPAT2</t>
  </si>
  <si>
    <t>MAMDC4</t>
  </si>
  <si>
    <t>LCN15</t>
  </si>
  <si>
    <t>RNF224</t>
  </si>
  <si>
    <t>KLF5</t>
  </si>
  <si>
    <t>ZNF750</t>
  </si>
  <si>
    <t>EVPL</t>
  </si>
  <si>
    <t>UNC13D</t>
  </si>
  <si>
    <t>HOXB1</t>
  </si>
  <si>
    <t>TF</t>
  </si>
  <si>
    <t>BCR</t>
  </si>
  <si>
    <t>GSR</t>
  </si>
  <si>
    <t>ABCB6</t>
  </si>
  <si>
    <t>GMPPA</t>
  </si>
  <si>
    <t>CTSZ</t>
  </si>
  <si>
    <t>RBBP8NL</t>
  </si>
  <si>
    <t>GCK</t>
  </si>
  <si>
    <t>MUC5AC</t>
  </si>
  <si>
    <t>CD151</t>
  </si>
  <si>
    <t>EFCAB4A</t>
  </si>
  <si>
    <t>ADM</t>
  </si>
  <si>
    <t>SMIM24</t>
  </si>
  <si>
    <t>GPR146</t>
  </si>
  <si>
    <t>TMEM184A</t>
  </si>
  <si>
    <t>RAB11FIP3</t>
  </si>
  <si>
    <t>RHOT2</t>
  </si>
  <si>
    <t>FABP1</t>
  </si>
  <si>
    <t>KLHL29</t>
  </si>
  <si>
    <t>SDC1</t>
  </si>
  <si>
    <t>ZIP4</t>
  </si>
  <si>
    <t>CU468594.10</t>
  </si>
  <si>
    <t>EPS8L3</t>
  </si>
  <si>
    <t>CLCA2</t>
  </si>
  <si>
    <t>BCAR1</t>
  </si>
  <si>
    <t>HAMP</t>
  </si>
  <si>
    <t>TMEM86B</t>
  </si>
  <si>
    <t>TTLL10</t>
  </si>
  <si>
    <t>AGMAT</t>
  </si>
  <si>
    <t>SURF6</t>
  </si>
  <si>
    <t>LTB4R2</t>
  </si>
  <si>
    <t>DEGS2</t>
  </si>
  <si>
    <t>AMN</t>
  </si>
  <si>
    <t>ssc-mir-95</t>
  </si>
  <si>
    <t>FBXL5</t>
  </si>
  <si>
    <t>PARM1</t>
  </si>
  <si>
    <t>MAB21L2</t>
  </si>
  <si>
    <t>STARD10</t>
  </si>
  <si>
    <t>ERMARD</t>
  </si>
  <si>
    <t>MLLT4</t>
  </si>
  <si>
    <t>SMAD7</t>
  </si>
  <si>
    <t>MBD1</t>
  </si>
  <si>
    <t>PLA2G4F</t>
  </si>
  <si>
    <t>DISP2</t>
  </si>
  <si>
    <t>GRHPR</t>
  </si>
  <si>
    <t>COL27A1</t>
  </si>
  <si>
    <t>RALGPS1</t>
  </si>
  <si>
    <t>LRRC8A</t>
  </si>
  <si>
    <t>DYT1</t>
  </si>
  <si>
    <t>MED27</t>
  </si>
  <si>
    <t>GTF3C5</t>
  </si>
  <si>
    <t>SLC2A6</t>
  </si>
  <si>
    <t>ADAMTSL2</t>
  </si>
  <si>
    <t>BRD3</t>
  </si>
  <si>
    <t>FCN2</t>
  </si>
  <si>
    <t>MBF1</t>
  </si>
  <si>
    <t>LCN10</t>
  </si>
  <si>
    <t>CCDC183</t>
  </si>
  <si>
    <t>NOXA1</t>
  </si>
  <si>
    <t>CYSRT1</t>
  </si>
  <si>
    <t>NDOR1</t>
  </si>
  <si>
    <t>RAB3GAP2</t>
  </si>
  <si>
    <t>ELF3</t>
  </si>
  <si>
    <t>GULDH</t>
  </si>
  <si>
    <t>XPO4</t>
  </si>
  <si>
    <t>TNFRSF19</t>
  </si>
  <si>
    <t>SLC25A15</t>
  </si>
  <si>
    <t>MBNL2</t>
  </si>
  <si>
    <t>DOCK9</t>
  </si>
  <si>
    <t>ADPRHL1</t>
  </si>
  <si>
    <t>RASA3</t>
  </si>
  <si>
    <t>TBCD</t>
  </si>
  <si>
    <t>CCDC57</t>
  </si>
  <si>
    <t>SEC14L1</t>
  </si>
  <si>
    <t>RHBDF2</t>
  </si>
  <si>
    <t>WBP2</t>
  </si>
  <si>
    <t>GALK1</t>
  </si>
  <si>
    <t>SAP30BP</t>
  </si>
  <si>
    <t>SLC9A3R1</t>
  </si>
  <si>
    <t>TEX2</t>
  </si>
  <si>
    <t>PLEKHH3</t>
  </si>
  <si>
    <t>WIPF2</t>
  </si>
  <si>
    <t>TBKBP1</t>
  </si>
  <si>
    <t>HOXB9</t>
  </si>
  <si>
    <t>MSI2</t>
  </si>
  <si>
    <t>HNF1B</t>
  </si>
  <si>
    <t>KSR1</t>
  </si>
  <si>
    <t>KIF1C</t>
  </si>
  <si>
    <t>TMEM256-PLSCR3</t>
  </si>
  <si>
    <t>TNK1</t>
  </si>
  <si>
    <t>PIGL</t>
  </si>
  <si>
    <t>MST1R</t>
  </si>
  <si>
    <t>PSMG1</t>
  </si>
  <si>
    <t>RIPK4</t>
  </si>
  <si>
    <t>PDE9A</t>
  </si>
  <si>
    <t>PTTG1IP</t>
  </si>
  <si>
    <t>SLC19A1</t>
  </si>
  <si>
    <t>SLC39A14</t>
  </si>
  <si>
    <t>MMP17</t>
  </si>
  <si>
    <t>NEURL1</t>
  </si>
  <si>
    <t>GRK5</t>
  </si>
  <si>
    <t>FAM53B</t>
  </si>
  <si>
    <t>CTBP2</t>
  </si>
  <si>
    <t>IRF2</t>
  </si>
  <si>
    <t>GLB1L</t>
  </si>
  <si>
    <t>GPC1</t>
  </si>
  <si>
    <t>ZNF366</t>
  </si>
  <si>
    <t>ERGIC1</t>
  </si>
  <si>
    <t>LPCAT1</t>
  </si>
  <si>
    <t>TERT</t>
  </si>
  <si>
    <t>SLC12A7</t>
  </si>
  <si>
    <t>ACSS2</t>
  </si>
  <si>
    <t>SLC35C2</t>
  </si>
  <si>
    <t>ZMYND8</t>
  </si>
  <si>
    <t>ZFP64</t>
  </si>
  <si>
    <t>BMP7</t>
  </si>
  <si>
    <t>RNPC1</t>
  </si>
  <si>
    <t>TMEPAI</t>
  </si>
  <si>
    <t>STX16</t>
  </si>
  <si>
    <t>TAF4</t>
  </si>
  <si>
    <t>GATA5</t>
  </si>
  <si>
    <t>ESYT2</t>
  </si>
  <si>
    <t>AGAP3</t>
  </si>
  <si>
    <t>MKRN1</t>
  </si>
  <si>
    <t>TMEM140</t>
  </si>
  <si>
    <t>EPS8L2</t>
  </si>
  <si>
    <t>IRF7</t>
  </si>
  <si>
    <t>PHRF1</t>
  </si>
  <si>
    <t>LMNTD2</t>
  </si>
  <si>
    <t>CARS</t>
  </si>
  <si>
    <t>SLC22A18</t>
  </si>
  <si>
    <t>CHKA</t>
  </si>
  <si>
    <t>CORO1B</t>
  </si>
  <si>
    <t>FIBP</t>
  </si>
  <si>
    <t>OVOL1</t>
  </si>
  <si>
    <t>NXF1</t>
  </si>
  <si>
    <t>DTX4</t>
  </si>
  <si>
    <t>MYBPC3</t>
  </si>
  <si>
    <t>EHF</t>
  </si>
  <si>
    <t>ICAM-1</t>
  </si>
  <si>
    <t>TYK2</t>
  </si>
  <si>
    <t>LHFPL2</t>
  </si>
  <si>
    <t>ARHGAP26</t>
  </si>
  <si>
    <t>AFAP1L1</t>
  </si>
  <si>
    <t>IL17B</t>
  </si>
  <si>
    <t>NLRP6</t>
  </si>
  <si>
    <t>IFITM1</t>
  </si>
  <si>
    <t>PDGFA</t>
  </si>
  <si>
    <t>FOXK1</t>
  </si>
  <si>
    <t>RADIL</t>
  </si>
  <si>
    <t>BAIAP2L1</t>
  </si>
  <si>
    <t>SRRT</t>
  </si>
  <si>
    <t>CLDN4</t>
  </si>
  <si>
    <t>LAT2</t>
  </si>
  <si>
    <t>WBSCR16</t>
  </si>
  <si>
    <t>AUTS2</t>
  </si>
  <si>
    <t>TMEM248</t>
  </si>
  <si>
    <t>VASN</t>
  </si>
  <si>
    <t>NAA60</t>
  </si>
  <si>
    <t>WDR90</t>
  </si>
  <si>
    <t>LMF1</t>
  </si>
  <si>
    <t>PKD1</t>
  </si>
  <si>
    <t>CD8B</t>
  </si>
  <si>
    <t>AGBL5</t>
  </si>
  <si>
    <t>CYHR1</t>
  </si>
  <si>
    <t>ADCK5</t>
  </si>
  <si>
    <t>GSDMD</t>
  </si>
  <si>
    <t>SLC45A4</t>
  </si>
  <si>
    <t>MPC2</t>
  </si>
  <si>
    <t>PPARA</t>
  </si>
  <si>
    <t>PRR5</t>
  </si>
  <si>
    <t>ARFGAP3</t>
  </si>
  <si>
    <t>CYB5R3</t>
  </si>
  <si>
    <t>SUN2</t>
  </si>
  <si>
    <t>BAIAP2L2</t>
  </si>
  <si>
    <t>SLC16A8</t>
  </si>
  <si>
    <t>DIP2B</t>
  </si>
  <si>
    <t>LRTM2</t>
  </si>
  <si>
    <t>SLC38A1</t>
  </si>
  <si>
    <t>CBFA2T3</t>
  </si>
  <si>
    <t>FBXO31</t>
  </si>
  <si>
    <t>KIFC3</t>
  </si>
  <si>
    <t>ATP6V0D1</t>
  </si>
  <si>
    <t>CEP89</t>
  </si>
  <si>
    <t>ACTN4</t>
  </si>
  <si>
    <t>DYRK1B</t>
  </si>
  <si>
    <t>ITPKC</t>
  </si>
  <si>
    <t>PPP1R15A</t>
  </si>
  <si>
    <t>LENG9</t>
  </si>
  <si>
    <t>PPP6R1</t>
  </si>
  <si>
    <t>ZNF787</t>
  </si>
  <si>
    <t>PRDM16</t>
  </si>
  <si>
    <t>ARHGEF16</t>
  </si>
  <si>
    <t>PLEKHG5</t>
  </si>
  <si>
    <t>SLC25A34</t>
  </si>
  <si>
    <t>GALE</t>
  </si>
  <si>
    <t>GRHL3</t>
  </si>
  <si>
    <t>EMILIN2</t>
  </si>
  <si>
    <t>FAAH</t>
  </si>
  <si>
    <t>KCNQ4</t>
  </si>
  <si>
    <t>GMDS</t>
  </si>
  <si>
    <t>WRNIP1</t>
  </si>
  <si>
    <t>SLC22A23</t>
  </si>
  <si>
    <t>RREB1</t>
  </si>
  <si>
    <t>TRIM15</t>
  </si>
  <si>
    <t>ITPR3</t>
  </si>
  <si>
    <t>PACSIN1</t>
  </si>
  <si>
    <t>PPARD</t>
  </si>
  <si>
    <t>GLP1R</t>
  </si>
  <si>
    <t>FURIN</t>
  </si>
  <si>
    <t>SUSD6</t>
  </si>
  <si>
    <t>PGF</t>
  </si>
  <si>
    <t>IRF2BPL</t>
  </si>
  <si>
    <t>FOXN3</t>
  </si>
  <si>
    <t>ITPK1</t>
  </si>
  <si>
    <t>CLMN</t>
  </si>
  <si>
    <t>SETD3</t>
  </si>
  <si>
    <t>RCOR1</t>
  </si>
  <si>
    <t>CEP170B</t>
  </si>
  <si>
    <t>JAG2</t>
  </si>
  <si>
    <t>GAK</t>
  </si>
  <si>
    <t>SH3BP2</t>
  </si>
  <si>
    <t>TBC1D14</t>
  </si>
  <si>
    <t>ABLIM2</t>
  </si>
  <si>
    <t>PROM1</t>
  </si>
  <si>
    <t>FHDC1</t>
  </si>
  <si>
    <t>CCDC109B</t>
  </si>
  <si>
    <t>AGPAT9</t>
  </si>
  <si>
    <t>DENND5A</t>
  </si>
  <si>
    <t>SCUBE2</t>
  </si>
  <si>
    <t>ST5</t>
  </si>
  <si>
    <t>TRIM3</t>
  </si>
  <si>
    <t>LAMTOR1</t>
  </si>
  <si>
    <t>USP2</t>
  </si>
  <si>
    <t>GRAMD1B</t>
  </si>
  <si>
    <t>ADAMTS15</t>
  </si>
  <si>
    <t>PIK3C2B</t>
  </si>
  <si>
    <t>ATXN7L1</t>
  </si>
  <si>
    <t>KMT2B</t>
  </si>
  <si>
    <t>CAMK2G</t>
  </si>
  <si>
    <t>TCF7L2</t>
  </si>
  <si>
    <t>FADS2</t>
  </si>
  <si>
    <t>IL6R</t>
  </si>
  <si>
    <t>ZBTB32</t>
  </si>
  <si>
    <t>MAP4K1</t>
  </si>
  <si>
    <t>ERI3</t>
  </si>
  <si>
    <t>C1orf177/LEXM</t>
  </si>
  <si>
    <t>SHISA2</t>
  </si>
  <si>
    <t>CELSR1</t>
  </si>
  <si>
    <t>ZFHX3</t>
  </si>
  <si>
    <t>PADI2</t>
  </si>
  <si>
    <t>CPNE5</t>
  </si>
  <si>
    <t>Overlap with Birth pDMR</t>
  </si>
  <si>
    <t>no</t>
  </si>
  <si>
    <t>yes</t>
  </si>
  <si>
    <t>PPAR signaling pathway</t>
  </si>
  <si>
    <t>Inositol phosphate metabolism</t>
  </si>
  <si>
    <t>Phosphatidylinositol signaling system</t>
  </si>
  <si>
    <t>Sex</t>
  </si>
  <si>
    <t>M</t>
  </si>
  <si>
    <t>F</t>
  </si>
  <si>
    <t>Group</t>
  </si>
  <si>
    <t>Sample</t>
  </si>
  <si>
    <t>Clean reads</t>
  </si>
  <si>
    <t>CTBP2, DTX4, JAG2</t>
  </si>
  <si>
    <t>GALE, GALK1, GCK</t>
  </si>
  <si>
    <t>ITPK1, ITPKC, PIK3C2B</t>
  </si>
  <si>
    <t>FABP1, PPARA, PPARD</t>
  </si>
  <si>
    <t>skeletal system development</t>
  </si>
  <si>
    <t>bone development</t>
  </si>
  <si>
    <r>
      <t xml:space="preserve">Table S3: Differentially methylated regions (DMRs) between Preterm-0d and Term-0d groups. </t>
    </r>
    <r>
      <rPr>
        <sz val="10"/>
        <color theme="1"/>
        <rFont val="Arial"/>
        <family val="2"/>
        <charset val="134"/>
      </rPr>
      <t>Listed are all the identified newborn pDMRs (BH FDR&lt;0.05), with corresponding location, average methylation level in each group, Mann–Whitney U test P values, corrected P values and associated genes.</t>
    </r>
  </si>
  <si>
    <r>
      <t>Table S5: DMRs between Preterm-5d-ENT and Term-5d-ENT groups.</t>
    </r>
    <r>
      <rPr>
        <sz val="10"/>
        <color theme="1"/>
        <rFont val="Arial"/>
        <family val="2"/>
        <charset val="134"/>
      </rPr>
      <t xml:space="preserve"> Listed are all the identified pDMRs (BH FDR&lt;0.05), with corresponding location, average methylation level in each group, Mann–Whitney U test P values, corrected P values and associated genes.</t>
    </r>
  </si>
  <si>
    <r>
      <t xml:space="preserve">Table S6: DMRs between Preterm-5d-TPN and Term-5d-TPN groups. </t>
    </r>
    <r>
      <rPr>
        <sz val="10"/>
        <color theme="1"/>
        <rFont val="Arial"/>
        <family val="2"/>
        <charset val="134"/>
      </rPr>
      <t>Listed are all the identified pDMRs (BH FDR&lt;0.05), with corresponding location, average methylation level in each group, Mann–Whitney U test P values, corrected P values and associated genes.</t>
    </r>
  </si>
  <si>
    <r>
      <t xml:space="preserve">Table S8: DMRs between Preterm-26d-ENT and Term-26d-ENT groups. </t>
    </r>
    <r>
      <rPr>
        <sz val="10"/>
        <color theme="1"/>
        <rFont val="Arial"/>
        <family val="2"/>
        <charset val="134"/>
      </rPr>
      <t>Listed are all the identified pDMRs (BH FDR&lt;0.05), with corresponding location, average methylation level in each group, Mann–Whitney U test P values, corrected P values and associated genes.</t>
    </r>
  </si>
  <si>
    <r>
      <t xml:space="preserve">Table S9: DMRs between Preterm-26d-TPN and Term-26d-TPN groups. </t>
    </r>
    <r>
      <rPr>
        <sz val="10"/>
        <color theme="1"/>
        <rFont val="Arial"/>
        <family val="2"/>
        <charset val="134"/>
      </rPr>
      <t>Listed are all the identified  pDMRs (BH FDR&lt;0.05), with corresponding location, average methylation level in each group, Mann–Whitney U test P values, corrected P values and associated genes.</t>
    </r>
  </si>
  <si>
    <t>mean</t>
  </si>
  <si>
    <t>Melanogenesis</t>
  </si>
  <si>
    <r>
      <t xml:space="preserve">Table S2: Mean methylation level in genomic elements. </t>
    </r>
    <r>
      <rPr>
        <sz val="10"/>
        <color theme="1"/>
        <rFont val="Arial"/>
        <family val="2"/>
        <charset val="134"/>
      </rPr>
      <t>Listed are mean methylation level calculated in different genomic elements.</t>
    </r>
  </si>
  <si>
    <t>GO Biological Process</t>
  </si>
  <si>
    <t>GO Molecular Function</t>
  </si>
  <si>
    <t>Term</t>
  </si>
  <si>
    <t>KEGG_PATHWAY</t>
  </si>
  <si>
    <t>Maturity onset diabetes of the young</t>
  </si>
  <si>
    <t>Lysosome</t>
  </si>
  <si>
    <t>Fructose and mannose metabolism</t>
  </si>
  <si>
    <t>Associated Genes</t>
  </si>
  <si>
    <t>GMDS, GMPPA, GALE, GALK1, GCK</t>
  </si>
  <si>
    <t>ITPR3, ITPK1, ITPKC, PIK3C2B</t>
  </si>
  <si>
    <t>ATP6V0D1, CTSZ, IGF2R, LAMP1</t>
  </si>
  <si>
    <t>#Genes</t>
  </si>
  <si>
    <t>HNF1B, GCK</t>
  </si>
  <si>
    <t>GMDS, GMPPA</t>
  </si>
  <si>
    <t>steroid hormone receptor activity</t>
  </si>
  <si>
    <t>substrate adhesion-dependent cell spreading</t>
  </si>
  <si>
    <t>vasculogenesis</t>
  </si>
  <si>
    <t>activation of GTPase activity</t>
  </si>
  <si>
    <t>axonogenesis</t>
  </si>
  <si>
    <t>canonical Wnt signaling pathway</t>
  </si>
  <si>
    <t>protein phosphorylation</t>
  </si>
  <si>
    <t>protein ubiquitination involved in ubiquitin-dependent protein catabolic process</t>
  </si>
  <si>
    <t>transmembrane transport</t>
  </si>
  <si>
    <t>transporter activity</t>
  </si>
  <si>
    <t>transcription coactivator activity</t>
  </si>
  <si>
    <t>chromatin binding</t>
  </si>
  <si>
    <t>NR3C1, RARA, VDR</t>
  </si>
  <si>
    <t>WHSC1, SPNS2</t>
  </si>
  <si>
    <t>MICALL2, FZD4</t>
  </si>
  <si>
    <t>EPHA2, FZD4</t>
  </si>
  <si>
    <t>EPHA2, VDR</t>
  </si>
  <si>
    <t>EPHA2, TBC1D22A</t>
  </si>
  <si>
    <t>ADCY1, STK11</t>
  </si>
  <si>
    <t>FZD4, STK11</t>
  </si>
  <si>
    <t>ADCY1, FZD4</t>
  </si>
  <si>
    <t>RARA, STK11</t>
  </si>
  <si>
    <t>HERC3, ABTB2</t>
  </si>
  <si>
    <t>SLC5A10, SPNS2</t>
  </si>
  <si>
    <t>IGF2R, SLC15A3</t>
  </si>
  <si>
    <t>CREBBP, RARA</t>
  </si>
  <si>
    <t>BAHCC1, CREBBP, WHSC1</t>
  </si>
  <si>
    <t>KEGG pathway</t>
  </si>
  <si>
    <t>OntologySource</t>
  </si>
  <si>
    <t>FisherExact</t>
  </si>
  <si>
    <r>
      <t xml:space="preserve">Table S4: Gene ontology enrichment analysis of newborn pDMRs associated genes. </t>
    </r>
    <r>
      <rPr>
        <sz val="10"/>
        <color theme="1"/>
        <rFont val="Arial"/>
        <family val="2"/>
        <charset val="134"/>
      </rPr>
      <t xml:space="preserve">Listed are enriched gene ontology terms according to DAVID Bioinformatics Resources. </t>
    </r>
  </si>
  <si>
    <r>
      <t xml:space="preserve">Table S7: Gene ontology enrichment analysis of 5d-TPN-specific pDMRs associated genes. </t>
    </r>
    <r>
      <rPr>
        <sz val="10"/>
        <color theme="1"/>
        <rFont val="Arial"/>
        <family val="2"/>
        <charset val="134"/>
      </rPr>
      <t>Listed are enriched gene ontology terms according to DAVID Bioinformatics Resources.</t>
    </r>
  </si>
  <si>
    <t>Genebody methylation</t>
  </si>
  <si>
    <t>TSS methylation</t>
  </si>
  <si>
    <r>
      <t>Adjacent intergenic (</t>
    </r>
    <r>
      <rPr>
        <b/>
        <sz val="10"/>
        <color theme="1"/>
        <rFont val="Calibri"/>
        <family val="2"/>
      </rPr>
      <t>±</t>
    </r>
    <r>
      <rPr>
        <b/>
        <sz val="10"/>
        <color theme="1"/>
        <rFont val="Arial"/>
        <family val="2"/>
      </rPr>
      <t>2kb) methyl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3" formatCode="_ * #,##0.00_ ;_ * \-#,##0.00_ ;_ * &quot;-&quot;??_ ;_ @_ "/>
    <numFmt numFmtId="164" formatCode="0.0000"/>
    <numFmt numFmtId="165" formatCode="0.0E+00"/>
    <numFmt numFmtId="166" formatCode="0.000"/>
  </numFmts>
  <fonts count="30">
    <font>
      <sz val="11"/>
      <color theme="1"/>
      <name val="Calibri"/>
      <family val="2"/>
      <scheme val="minor"/>
    </font>
    <font>
      <sz val="10"/>
      <color theme="1"/>
      <name val="Arial"/>
      <family val="2"/>
      <charset val="134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3"/>
      <charset val="134"/>
      <scheme val="minor"/>
    </font>
    <font>
      <u/>
      <sz val="11"/>
      <color theme="10"/>
      <name val="Calibri"/>
      <family val="2"/>
      <charset val="134"/>
      <scheme val="minor"/>
    </font>
    <font>
      <u/>
      <sz val="11"/>
      <color theme="11"/>
      <name val="Calibri"/>
      <family val="2"/>
      <charset val="134"/>
      <scheme val="minor"/>
    </font>
    <font>
      <sz val="18"/>
      <color theme="3"/>
      <name val="Cambria"/>
      <family val="2"/>
      <scheme val="major"/>
    </font>
    <font>
      <sz val="9"/>
      <name val="Calibri"/>
      <family val="2"/>
      <scheme val="minor"/>
    </font>
    <font>
      <b/>
      <sz val="10"/>
      <name val="Arial"/>
      <family val="2"/>
    </font>
    <font>
      <b/>
      <sz val="10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215">
    <xf numFmtId="0" fontId="0" fillId="0" borderId="0"/>
    <xf numFmtId="0" fontId="8" fillId="0" borderId="1" applyNumberFormat="0" applyFill="0" applyAlignment="0" applyProtection="0"/>
    <xf numFmtId="0" fontId="9" fillId="0" borderId="2" applyNumberFormat="0" applyFill="0" applyAlignment="0" applyProtection="0"/>
    <xf numFmtId="0" fontId="10" fillId="0" borderId="3" applyNumberFormat="0" applyFill="0" applyAlignment="0" applyProtection="0"/>
    <xf numFmtId="0" fontId="10" fillId="0" borderId="0" applyNumberFormat="0" applyFill="0" applyBorder="0" applyAlignment="0" applyProtection="0"/>
    <xf numFmtId="0" fontId="11" fillId="2" borderId="0" applyNumberFormat="0" applyBorder="0" applyAlignment="0" applyProtection="0"/>
    <xf numFmtId="0" fontId="12" fillId="3" borderId="0" applyNumberFormat="0" applyBorder="0" applyAlignment="0" applyProtection="0"/>
    <xf numFmtId="0" fontId="13" fillId="4" borderId="0" applyNumberFormat="0" applyBorder="0" applyAlignment="0" applyProtection="0"/>
    <xf numFmtId="0" fontId="14" fillId="5" borderId="4" applyNumberFormat="0" applyAlignment="0" applyProtection="0"/>
    <xf numFmtId="0" fontId="15" fillId="6" borderId="5" applyNumberFormat="0" applyAlignment="0" applyProtection="0"/>
    <xf numFmtId="0" fontId="16" fillId="6" borderId="4" applyNumberFormat="0" applyAlignment="0" applyProtection="0"/>
    <xf numFmtId="0" fontId="17" fillId="0" borderId="6" applyNumberFormat="0" applyFill="0" applyAlignment="0" applyProtection="0"/>
    <xf numFmtId="0" fontId="18" fillId="7" borderId="7" applyNumberFormat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" fillId="0" borderId="9" applyNumberFormat="0" applyFill="0" applyAlignment="0" applyProtection="0"/>
    <xf numFmtId="0" fontId="21" fillId="9" borderId="0" applyNumberFormat="0" applyBorder="0" applyAlignment="0" applyProtection="0"/>
    <xf numFmtId="0" fontId="7" fillId="10" borderId="0" applyNumberFormat="0" applyBorder="0" applyAlignment="0" applyProtection="0"/>
    <xf numFmtId="0" fontId="7" fillId="11" borderId="0" applyNumberFormat="0" applyBorder="0" applyAlignment="0" applyProtection="0"/>
    <xf numFmtId="0" fontId="21" fillId="12" borderId="0" applyNumberFormat="0" applyBorder="0" applyAlignment="0" applyProtection="0"/>
    <xf numFmtId="0" fontId="21" fillId="13" borderId="0" applyNumberFormat="0" applyBorder="0" applyAlignment="0" applyProtection="0"/>
    <xf numFmtId="0" fontId="7" fillId="14" borderId="0" applyNumberFormat="0" applyBorder="0" applyAlignment="0" applyProtection="0"/>
    <xf numFmtId="0" fontId="7" fillId="15" borderId="0" applyNumberFormat="0" applyBorder="0" applyAlignment="0" applyProtection="0"/>
    <xf numFmtId="0" fontId="21" fillId="16" borderId="0" applyNumberFormat="0" applyBorder="0" applyAlignment="0" applyProtection="0"/>
    <xf numFmtId="0" fontId="21" fillId="17" borderId="0" applyNumberFormat="0" applyBorder="0" applyAlignment="0" applyProtection="0"/>
    <xf numFmtId="0" fontId="7" fillId="18" borderId="0" applyNumberFormat="0" applyBorder="0" applyAlignment="0" applyProtection="0"/>
    <xf numFmtId="0" fontId="7" fillId="19" borderId="0" applyNumberFormat="0" applyBorder="0" applyAlignment="0" applyProtection="0"/>
    <xf numFmtId="0" fontId="21" fillId="20" borderId="0" applyNumberFormat="0" applyBorder="0" applyAlignment="0" applyProtection="0"/>
    <xf numFmtId="0" fontId="21" fillId="21" borderId="0" applyNumberFormat="0" applyBorder="0" applyAlignment="0" applyProtection="0"/>
    <xf numFmtId="0" fontId="7" fillId="22" borderId="0" applyNumberFormat="0" applyBorder="0" applyAlignment="0" applyProtection="0"/>
    <xf numFmtId="0" fontId="7" fillId="23" borderId="0" applyNumberFormat="0" applyBorder="0" applyAlignment="0" applyProtection="0"/>
    <xf numFmtId="0" fontId="21" fillId="24" borderId="0" applyNumberFormat="0" applyBorder="0" applyAlignment="0" applyProtection="0"/>
    <xf numFmtId="0" fontId="21" fillId="25" borderId="0" applyNumberFormat="0" applyBorder="0" applyAlignment="0" applyProtection="0"/>
    <xf numFmtId="0" fontId="7" fillId="26" borderId="0" applyNumberFormat="0" applyBorder="0" applyAlignment="0" applyProtection="0"/>
    <xf numFmtId="0" fontId="7" fillId="27" borderId="0" applyNumberFormat="0" applyBorder="0" applyAlignment="0" applyProtection="0"/>
    <xf numFmtId="0" fontId="21" fillId="28" borderId="0" applyNumberFormat="0" applyBorder="0" applyAlignment="0" applyProtection="0"/>
    <xf numFmtId="0" fontId="21" fillId="29" borderId="0" applyNumberFormat="0" applyBorder="0" applyAlignment="0" applyProtection="0"/>
    <xf numFmtId="0" fontId="7" fillId="30" borderId="0" applyNumberFormat="0" applyBorder="0" applyAlignment="0" applyProtection="0"/>
    <xf numFmtId="0" fontId="7" fillId="31" borderId="0" applyNumberFormat="0" applyBorder="0" applyAlignment="0" applyProtection="0"/>
    <xf numFmtId="0" fontId="21" fillId="32" borderId="0" applyNumberFormat="0" applyBorder="0" applyAlignment="0" applyProtection="0"/>
    <xf numFmtId="0" fontId="22" fillId="0" borderId="0">
      <alignment vertical="center"/>
    </xf>
    <xf numFmtId="9" fontId="22" fillId="0" borderId="0" applyFont="0" applyFill="0" applyBorder="0" applyAlignment="0" applyProtection="0">
      <alignment vertical="center"/>
    </xf>
    <xf numFmtId="0" fontId="23" fillId="0" borderId="0"/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7" fillId="0" borderId="0"/>
    <xf numFmtId="0" fontId="26" fillId="0" borderId="0" applyNumberFormat="0" applyFill="0" applyBorder="0" applyAlignment="0" applyProtection="0"/>
    <xf numFmtId="0" fontId="7" fillId="8" borderId="8" applyNumberFormat="0" applyFont="0" applyAlignment="0" applyProtection="0"/>
    <xf numFmtId="0" fontId="7" fillId="0" borderId="0"/>
    <xf numFmtId="0" fontId="7" fillId="8" borderId="8" applyNumberFormat="0" applyFont="0" applyAlignment="0" applyProtection="0"/>
    <xf numFmtId="0" fontId="7" fillId="10" borderId="0" applyNumberFormat="0" applyBorder="0" applyAlignment="0" applyProtection="0"/>
    <xf numFmtId="0" fontId="7" fillId="11" borderId="0" applyNumberFormat="0" applyBorder="0" applyAlignment="0" applyProtection="0"/>
    <xf numFmtId="0" fontId="7" fillId="14" borderId="0" applyNumberFormat="0" applyBorder="0" applyAlignment="0" applyProtection="0"/>
    <xf numFmtId="0" fontId="7" fillId="15" borderId="0" applyNumberFormat="0" applyBorder="0" applyAlignment="0" applyProtection="0"/>
    <xf numFmtId="0" fontId="7" fillId="18" borderId="0" applyNumberFormat="0" applyBorder="0" applyAlignment="0" applyProtection="0"/>
    <xf numFmtId="0" fontId="7" fillId="19" borderId="0" applyNumberFormat="0" applyBorder="0" applyAlignment="0" applyProtection="0"/>
    <xf numFmtId="0" fontId="7" fillId="22" borderId="0" applyNumberFormat="0" applyBorder="0" applyAlignment="0" applyProtection="0"/>
    <xf numFmtId="0" fontId="7" fillId="23" borderId="0" applyNumberFormat="0" applyBorder="0" applyAlignment="0" applyProtection="0"/>
    <xf numFmtId="0" fontId="7" fillId="26" borderId="0" applyNumberFormat="0" applyBorder="0" applyAlignment="0" applyProtection="0"/>
    <xf numFmtId="0" fontId="7" fillId="27" borderId="0" applyNumberFormat="0" applyBorder="0" applyAlignment="0" applyProtection="0"/>
    <xf numFmtId="0" fontId="7" fillId="30" borderId="0" applyNumberFormat="0" applyBorder="0" applyAlignment="0" applyProtection="0"/>
    <xf numFmtId="0" fontId="7" fillId="31" borderId="0" applyNumberFormat="0" applyBorder="0" applyAlignment="0" applyProtection="0"/>
    <xf numFmtId="0" fontId="2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43" fontId="22" fillId="0" borderId="0" applyFont="0" applyFill="0" applyBorder="0" applyAlignment="0" applyProtection="0"/>
    <xf numFmtId="0" fontId="22" fillId="0" borderId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9" fontId="7" fillId="0" borderId="0" applyFont="0" applyFill="0" applyBorder="0" applyAlignment="0" applyProtection="0"/>
  </cellStyleXfs>
  <cellXfs count="38">
    <xf numFmtId="0" fontId="0" fillId="0" borderId="0" xfId="0"/>
    <xf numFmtId="0" fontId="0" fillId="0" borderId="0" xfId="0" applyAlignment="1">
      <alignment horizontal="left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10" fontId="4" fillId="0" borderId="0" xfId="0" applyNumberFormat="1" applyFont="1" applyAlignment="1">
      <alignment horizontal="left" vertical="center"/>
    </xf>
    <xf numFmtId="2" fontId="4" fillId="0" borderId="0" xfId="0" applyNumberFormat="1" applyFont="1" applyAlignment="1">
      <alignment horizontal="left" vertical="center"/>
    </xf>
    <xf numFmtId="0" fontId="3" fillId="0" borderId="0" xfId="96" applyFont="1" applyAlignment="1">
      <alignment vertical="center" wrapText="1"/>
    </xf>
    <xf numFmtId="0" fontId="3" fillId="0" borderId="0" xfId="93" applyFont="1" applyAlignment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49" fontId="4" fillId="0" borderId="0" xfId="0" applyNumberFormat="1" applyFont="1" applyAlignment="1">
      <alignment horizontal="left"/>
    </xf>
    <xf numFmtId="0" fontId="3" fillId="0" borderId="0" xfId="0" applyNumberFormat="1" applyFont="1" applyFill="1" applyBorder="1" applyAlignment="1">
      <alignment horizontal="left"/>
    </xf>
    <xf numFmtId="0" fontId="4" fillId="0" borderId="0" xfId="0" applyNumberFormat="1" applyFont="1" applyFill="1" applyBorder="1" applyAlignment="1">
      <alignment horizontal="left"/>
    </xf>
    <xf numFmtId="0" fontId="5" fillId="0" borderId="0" xfId="0" applyNumberFormat="1" applyFont="1" applyFill="1" applyBorder="1" applyAlignment="1">
      <alignment horizontal="left"/>
    </xf>
    <xf numFmtId="48" fontId="4" fillId="0" borderId="0" xfId="0" applyNumberFormat="1" applyFont="1" applyFill="1" applyBorder="1" applyAlignment="1">
      <alignment horizontal="left"/>
    </xf>
    <xf numFmtId="2" fontId="4" fillId="0" borderId="0" xfId="0" applyNumberFormat="1" applyFont="1" applyFill="1" applyBorder="1" applyAlignment="1">
      <alignment horizontal="left"/>
    </xf>
    <xf numFmtId="0" fontId="6" fillId="0" borderId="0" xfId="0" applyNumberFormat="1" applyFont="1" applyFill="1" applyBorder="1" applyAlignment="1">
      <alignment horizontal="left"/>
    </xf>
    <xf numFmtId="48" fontId="6" fillId="0" borderId="0" xfId="0" applyNumberFormat="1" applyFont="1" applyFill="1" applyBorder="1" applyAlignment="1">
      <alignment horizontal="left"/>
    </xf>
    <xf numFmtId="2" fontId="6" fillId="0" borderId="0" xfId="0" applyNumberFormat="1" applyFont="1" applyFill="1" applyBorder="1" applyAlignment="1">
      <alignment horizontal="left"/>
    </xf>
    <xf numFmtId="0" fontId="3" fillId="0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2" fontId="3" fillId="0" borderId="0" xfId="0" applyNumberFormat="1" applyFont="1" applyAlignment="1">
      <alignment horizontal="left"/>
    </xf>
    <xf numFmtId="2" fontId="4" fillId="0" borderId="0" xfId="0" applyNumberFormat="1" applyFont="1" applyAlignment="1">
      <alignment horizontal="left"/>
    </xf>
    <xf numFmtId="2" fontId="0" fillId="0" borderId="0" xfId="0" applyNumberFormat="1"/>
    <xf numFmtId="165" fontId="3" fillId="0" borderId="0" xfId="0" applyNumberFormat="1" applyFont="1" applyAlignment="1">
      <alignment horizontal="left"/>
    </xf>
    <xf numFmtId="165" fontId="4" fillId="0" borderId="0" xfId="0" applyNumberFormat="1" applyFont="1" applyAlignment="1">
      <alignment horizontal="left"/>
    </xf>
    <xf numFmtId="165" fontId="0" fillId="0" borderId="0" xfId="0" applyNumberFormat="1"/>
    <xf numFmtId="165" fontId="0" fillId="0" borderId="0" xfId="0" applyNumberFormat="1" applyAlignment="1">
      <alignment horizontal="left"/>
    </xf>
    <xf numFmtId="10" fontId="4" fillId="0" borderId="0" xfId="214" applyNumberFormat="1" applyFont="1" applyAlignment="1">
      <alignment horizontal="left" vertical="center"/>
    </xf>
    <xf numFmtId="1" fontId="4" fillId="0" borderId="0" xfId="0" applyNumberFormat="1" applyFont="1" applyAlignment="1">
      <alignment horizontal="left"/>
    </xf>
    <xf numFmtId="164" fontId="4" fillId="0" borderId="0" xfId="0" applyNumberFormat="1" applyFont="1" applyFill="1" applyBorder="1" applyAlignment="1">
      <alignment horizontal="left"/>
    </xf>
    <xf numFmtId="166" fontId="4" fillId="0" borderId="0" xfId="0" applyNumberFormat="1" applyFont="1" applyFill="1" applyAlignment="1">
      <alignment horizontal="left"/>
    </xf>
    <xf numFmtId="164" fontId="4" fillId="0" borderId="0" xfId="0" applyNumberFormat="1" applyFont="1" applyFill="1" applyAlignment="1">
      <alignment horizontal="left"/>
    </xf>
    <xf numFmtId="0" fontId="28" fillId="0" borderId="0" xfId="0" applyNumberFormat="1" applyFont="1" applyFill="1" applyBorder="1" applyAlignment="1">
      <alignment horizontal="left"/>
    </xf>
    <xf numFmtId="48" fontId="3" fillId="0" borderId="0" xfId="0" applyNumberFormat="1" applyFont="1" applyFill="1" applyBorder="1" applyAlignment="1">
      <alignment horizontal="left"/>
    </xf>
    <xf numFmtId="2" fontId="3" fillId="0" borderId="0" xfId="0" applyNumberFormat="1" applyFont="1" applyFill="1" applyBorder="1" applyAlignment="1">
      <alignment horizontal="left"/>
    </xf>
    <xf numFmtId="10" fontId="4" fillId="0" borderId="0" xfId="0" applyNumberFormat="1" applyFont="1" applyAlignment="1">
      <alignment horizontal="left"/>
    </xf>
  </cellXfs>
  <cellStyles count="215">
    <cellStyle name="20% - Accent1" xfId="17" builtinId="30" customBuiltin="1"/>
    <cellStyle name="20% - Accent1 2" xfId="98"/>
    <cellStyle name="20% - Accent2" xfId="21" builtinId="34" customBuiltin="1"/>
    <cellStyle name="20% - Accent2 2" xfId="100"/>
    <cellStyle name="20% - Accent3" xfId="25" builtinId="38" customBuiltin="1"/>
    <cellStyle name="20% - Accent3 2" xfId="102"/>
    <cellStyle name="20% - Accent4" xfId="29" builtinId="42" customBuiltin="1"/>
    <cellStyle name="20% - Accent4 2" xfId="104"/>
    <cellStyle name="20% - Accent5" xfId="33" builtinId="46" customBuiltin="1"/>
    <cellStyle name="20% - Accent5 2" xfId="106"/>
    <cellStyle name="20% - Accent6" xfId="37" builtinId="50" customBuiltin="1"/>
    <cellStyle name="20% - Accent6 2" xfId="108"/>
    <cellStyle name="40% - Accent1" xfId="18" builtinId="31" customBuiltin="1"/>
    <cellStyle name="40% - Accent1 2" xfId="99"/>
    <cellStyle name="40% - Accent2" xfId="22" builtinId="35" customBuiltin="1"/>
    <cellStyle name="40% - Accent2 2" xfId="101"/>
    <cellStyle name="40% - Accent3" xfId="26" builtinId="39" customBuiltin="1"/>
    <cellStyle name="40% - Accent3 2" xfId="103"/>
    <cellStyle name="40% - Accent4" xfId="30" builtinId="43" customBuiltin="1"/>
    <cellStyle name="40% - Accent4 2" xfId="105"/>
    <cellStyle name="40% - Accent5" xfId="34" builtinId="47" customBuiltin="1"/>
    <cellStyle name="40% - Accent5 2" xfId="107"/>
    <cellStyle name="40% - Accent6" xfId="38" builtinId="51" customBuiltin="1"/>
    <cellStyle name="40% - Accent6 2" xfId="109"/>
    <cellStyle name="60% - Accent1" xfId="19" builtinId="32" customBuiltin="1"/>
    <cellStyle name="60% - Accent2" xfId="23" builtinId="36" customBuiltin="1"/>
    <cellStyle name="60% - Accent3" xfId="27" builtinId="40" customBuiltin="1"/>
    <cellStyle name="60% - Accent4" xfId="31" builtinId="44" customBuiltin="1"/>
    <cellStyle name="60% - Accent5" xfId="35" builtinId="48" customBuiltin="1"/>
    <cellStyle name="60% - Accent6" xfId="39" builtinId="52" customBuiltin="1"/>
    <cellStyle name="Accent1" xfId="16" builtinId="29" customBuiltin="1"/>
    <cellStyle name="Accent2" xfId="20" builtinId="33" customBuiltin="1"/>
    <cellStyle name="Accent3" xfId="24" builtinId="37" customBuiltin="1"/>
    <cellStyle name="Accent4" xfId="28" builtinId="41" customBuiltin="1"/>
    <cellStyle name="Accent5" xfId="32" builtinId="45" customBuiltin="1"/>
    <cellStyle name="Accent6" xfId="36" builtinId="49" customBuiltin="1"/>
    <cellStyle name="Bad" xfId="6" builtinId="27" customBuiltin="1"/>
    <cellStyle name="Calculation" xfId="10" builtinId="22" customBuiltin="1"/>
    <cellStyle name="Check Cell" xfId="12" builtinId="23" customBuiltin="1"/>
    <cellStyle name="Comma 2" xfId="210"/>
    <cellStyle name="Explanatory Text" xfId="14" builtinId="53" customBuilti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11" builtinId="9" hidden="1"/>
    <cellStyle name="Followed Hyperlink" xfId="200" builtinId="9" hidden="1"/>
    <cellStyle name="Followed Hyperlink" xfId="199" builtinId="9" hidden="1"/>
    <cellStyle name="Followed Hyperlink" xfId="110" builtinId="9" hidden="1"/>
    <cellStyle name="Followed Hyperlink" xfId="172" builtinId="9" hidden="1"/>
    <cellStyle name="Followed Hyperlink" xfId="165" builtinId="9" hidden="1"/>
    <cellStyle name="Followed Hyperlink" xfId="163" builtinId="9" hidden="1"/>
    <cellStyle name="Followed Hyperlink" xfId="166" builtinId="9" hidden="1"/>
    <cellStyle name="Followed Hyperlink" xfId="173" builtinId="9" hidden="1"/>
    <cellStyle name="Followed Hyperlink" xfId="167" builtinId="9" hidden="1"/>
    <cellStyle name="Followed Hyperlink" xfId="188" builtinId="9" hidden="1"/>
    <cellStyle name="Followed Hyperlink" xfId="181" builtinId="9" hidden="1"/>
    <cellStyle name="Followed Hyperlink" xfId="175" builtinId="9" hidden="1"/>
    <cellStyle name="Followed Hyperlink" xfId="191" builtinId="9" hidden="1"/>
    <cellStyle name="Followed Hyperlink" xfId="183" builtinId="9" hidden="1"/>
    <cellStyle name="Followed Hyperlink" xfId="177" builtinId="9" hidden="1"/>
    <cellStyle name="Followed Hyperlink" xfId="194" builtinId="9" hidden="1"/>
    <cellStyle name="Followed Hyperlink" xfId="190" builtinId="9" hidden="1"/>
    <cellStyle name="Followed Hyperlink" xfId="186" builtinId="9" hidden="1"/>
    <cellStyle name="Followed Hyperlink" xfId="182" builtinId="9" hidden="1"/>
    <cellStyle name="Followed Hyperlink" xfId="179" builtinId="9" hidden="1"/>
    <cellStyle name="Followed Hyperlink" xfId="176" builtinId="9" hidden="1"/>
    <cellStyle name="Followed Hyperlink" xfId="193" builtinId="9" hidden="1"/>
    <cellStyle name="Followed Hyperlink" xfId="189" builtinId="9" hidden="1"/>
    <cellStyle name="Followed Hyperlink" xfId="204" builtinId="9" hidden="1"/>
    <cellStyle name="Followed Hyperlink" xfId="185" builtinId="9" hidden="1"/>
    <cellStyle name="Followed Hyperlink" xfId="213" builtinId="9" hidden="1"/>
    <cellStyle name="Good" xfId="5" builtinId="26" customBuiltin="1"/>
    <cellStyle name="Heading 1" xfId="1" builtinId="16" customBuiltin="1"/>
    <cellStyle name="Heading 2" xfId="2" builtinId="17" customBuiltin="1"/>
    <cellStyle name="Heading 3" xfId="3" builtinId="18" customBuiltin="1"/>
    <cellStyle name="Heading 4" xfId="4" builtinId="19" customBuilti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97" builtinId="8" hidden="1"/>
    <cellStyle name="Hyperlink" xfId="170" builtinId="8" hidden="1"/>
    <cellStyle name="Hyperlink" xfId="198" builtinId="8" hidden="1"/>
    <cellStyle name="Hyperlink" xfId="196" builtinId="8" hidden="1"/>
    <cellStyle name="Hyperlink" xfId="168" builtinId="8" hidden="1"/>
    <cellStyle name="Hyperlink" xfId="169" builtinId="8" hidden="1"/>
    <cellStyle name="Hyperlink" xfId="164" builtinId="8" hidden="1"/>
    <cellStyle name="Hyperlink" xfId="162" builtinId="8" hidden="1"/>
    <cellStyle name="Hyperlink" xfId="174" builtinId="8" hidden="1"/>
    <cellStyle name="Hyperlink" xfId="171" builtinId="8" hidden="1"/>
    <cellStyle name="Hyperlink" xfId="192" builtinId="8" hidden="1"/>
    <cellStyle name="Hyperlink" xfId="184" builtinId="8" hidden="1"/>
    <cellStyle name="Hyperlink" xfId="178" builtinId="8" hidden="1"/>
    <cellStyle name="Hyperlink" xfId="195" builtinId="8" hidden="1"/>
    <cellStyle name="Hyperlink" xfId="187" builtinId="8" hidden="1"/>
    <cellStyle name="Hyperlink" xfId="180" builtinId="8" hidden="1"/>
    <cellStyle name="Hyperlink" xfId="209" builtinId="8" hidden="1"/>
    <cellStyle name="Hyperlink" xfId="207" builtinId="8" hidden="1"/>
    <cellStyle name="Hyperlink" xfId="205" builtinId="8" hidden="1"/>
    <cellStyle name="Hyperlink" xfId="203" builtinId="8" hidden="1"/>
    <cellStyle name="Hyperlink" xfId="202" builtinId="8" hidden="1"/>
    <cellStyle name="Hyperlink" xfId="201" builtinId="8" hidden="1"/>
    <cellStyle name="Hyperlink" xfId="208" builtinId="8" hidden="1"/>
    <cellStyle name="Hyperlink" xfId="206" builtinId="8" hidden="1"/>
    <cellStyle name="Hyperlink" xfId="212" builtinId="8" hidden="1"/>
    <cellStyle name="Input" xfId="8" builtinId="20" customBuiltin="1"/>
    <cellStyle name="Linked Cell" xfId="11" builtinId="24" customBuiltin="1"/>
    <cellStyle name="Neutral" xfId="7" builtinId="28" customBuiltin="1"/>
    <cellStyle name="Normal" xfId="0" builtinId="0"/>
    <cellStyle name="Normal 2" xfId="93"/>
    <cellStyle name="Normal 3" xfId="96"/>
    <cellStyle name="Normal 4" xfId="40"/>
    <cellStyle name="Normal 4 2" xfId="211"/>
    <cellStyle name="Note 2" xfId="95"/>
    <cellStyle name="Note 3" xfId="97"/>
    <cellStyle name="Output" xfId="9" builtinId="21" customBuiltin="1"/>
    <cellStyle name="Percent" xfId="214" builtinId="5"/>
    <cellStyle name="Percent 2" xfId="41"/>
    <cellStyle name="Title 2" xfId="94"/>
    <cellStyle name="Total" xfId="15" builtinId="25" customBuiltin="1"/>
    <cellStyle name="Warning Text" xfId="13" builtinId="11" customBuiltin="1"/>
    <cellStyle name="常规 2" xfId="4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0"/>
  <sheetViews>
    <sheetView workbookViewId="0">
      <selection activeCell="A20" sqref="A20"/>
    </sheetView>
  </sheetViews>
  <sheetFormatPr defaultColWidth="8.85546875" defaultRowHeight="15"/>
  <cols>
    <col min="1" max="1" width="114.42578125" customWidth="1"/>
  </cols>
  <sheetData>
    <row r="1" spans="1:1">
      <c r="A1" s="7" t="s">
        <v>98</v>
      </c>
    </row>
    <row r="2" spans="1:1" ht="25.5">
      <c r="A2" s="6" t="s">
        <v>99</v>
      </c>
    </row>
    <row r="3" spans="1:1" ht="25.5">
      <c r="A3" s="6" t="s">
        <v>497</v>
      </c>
    </row>
    <row r="4" spans="1:1" ht="38.25">
      <c r="A4" s="6" t="s">
        <v>490</v>
      </c>
    </row>
    <row r="5" spans="1:1" ht="25.5">
      <c r="A5" s="6" t="s">
        <v>542</v>
      </c>
    </row>
    <row r="6" spans="1:1" ht="38.25">
      <c r="A6" s="6" t="s">
        <v>491</v>
      </c>
    </row>
    <row r="7" spans="1:1" ht="38.25">
      <c r="A7" s="6" t="s">
        <v>492</v>
      </c>
    </row>
    <row r="8" spans="1:1" ht="25.5">
      <c r="A8" s="6" t="s">
        <v>543</v>
      </c>
    </row>
    <row r="9" spans="1:1" ht="38.25">
      <c r="A9" s="6" t="s">
        <v>493</v>
      </c>
    </row>
    <row r="10" spans="1:1" ht="38.25">
      <c r="A10" s="6" t="s">
        <v>494</v>
      </c>
    </row>
  </sheetData>
  <phoneticPr fontId="27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"/>
  <sheetViews>
    <sheetView workbookViewId="0">
      <pane ySplit="1" topLeftCell="A2" activePane="bottomLeft" state="frozen"/>
      <selection pane="bottomLeft" activeCell="L31" sqref="L31"/>
    </sheetView>
  </sheetViews>
  <sheetFormatPr defaultColWidth="8.85546875" defaultRowHeight="12.75"/>
  <cols>
    <col min="1" max="1" width="13.140625" style="9" bestFit="1" customWidth="1"/>
    <col min="2" max="3" width="10" style="9" bestFit="1" customWidth="1"/>
    <col min="4" max="4" width="16.42578125" style="23" bestFit="1" customWidth="1"/>
    <col min="5" max="5" width="13.85546875" style="23" bestFit="1" customWidth="1"/>
    <col min="6" max="6" width="21.85546875" style="23" bestFit="1" customWidth="1"/>
    <col min="7" max="7" width="12.28515625" style="26" bestFit="1" customWidth="1"/>
    <col min="8" max="8" width="16.28515625" style="26" bestFit="1" customWidth="1"/>
    <col min="9" max="9" width="12.85546875" style="9" bestFit="1" customWidth="1"/>
    <col min="10" max="10" width="9" style="9" bestFit="1" customWidth="1"/>
    <col min="11" max="16384" width="8.85546875" style="9"/>
  </cols>
  <sheetData>
    <row r="1" spans="1:10" s="8" customFormat="1">
      <c r="A1" s="8" t="s">
        <v>176</v>
      </c>
      <c r="B1" s="8" t="s">
        <v>177</v>
      </c>
      <c r="C1" s="8" t="s">
        <v>178</v>
      </c>
      <c r="D1" s="22" t="s">
        <v>24</v>
      </c>
      <c r="E1" s="22" t="s">
        <v>66</v>
      </c>
      <c r="F1" s="22" t="s">
        <v>175</v>
      </c>
      <c r="G1" s="25" t="s">
        <v>179</v>
      </c>
      <c r="H1" s="25" t="s">
        <v>180</v>
      </c>
      <c r="I1" s="8" t="s">
        <v>181</v>
      </c>
      <c r="J1" s="8" t="s">
        <v>182</v>
      </c>
    </row>
    <row r="2" spans="1:10">
      <c r="A2" s="9" t="s">
        <v>154</v>
      </c>
      <c r="B2" s="9">
        <v>465043</v>
      </c>
      <c r="C2" s="9">
        <v>465127</v>
      </c>
      <c r="D2" s="23">
        <v>0.54069592105263198</v>
      </c>
      <c r="E2" s="23">
        <v>0.37221259775280902</v>
      </c>
      <c r="F2" s="23">
        <v>0.16848332329982299</v>
      </c>
      <c r="G2" s="26">
        <v>1.8372532055342902E-12</v>
      </c>
      <c r="H2" s="26">
        <v>1.01048926304386E-11</v>
      </c>
      <c r="I2" s="9" t="s">
        <v>240</v>
      </c>
      <c r="J2" s="9" t="s">
        <v>102</v>
      </c>
    </row>
    <row r="3" spans="1:10">
      <c r="A3" s="9" t="s">
        <v>120</v>
      </c>
      <c r="B3" s="9">
        <v>307503760</v>
      </c>
      <c r="C3" s="9">
        <v>307503767</v>
      </c>
      <c r="D3" s="23">
        <v>0.78824184374999995</v>
      </c>
      <c r="E3" s="23">
        <v>0.57381942857142898</v>
      </c>
      <c r="F3" s="23">
        <v>0.214422415178571</v>
      </c>
      <c r="G3" s="26">
        <v>3.4412921723773603E-8</v>
      </c>
      <c r="H3" s="26">
        <v>7.5708427792301906E-8</v>
      </c>
      <c r="I3" s="9" t="s">
        <v>273</v>
      </c>
      <c r="J3" s="9" t="s">
        <v>122</v>
      </c>
    </row>
    <row r="4" spans="1:10">
      <c r="A4" s="9" t="s">
        <v>174</v>
      </c>
      <c r="B4" s="9">
        <v>3040901</v>
      </c>
      <c r="C4" s="9">
        <v>3040963</v>
      </c>
      <c r="D4" s="23">
        <v>0.83845157575757601</v>
      </c>
      <c r="E4" s="23">
        <v>0.65240759999999998</v>
      </c>
      <c r="F4" s="23">
        <v>0.186043975757576</v>
      </c>
      <c r="G4" s="26">
        <v>1.7145497636632301E-8</v>
      </c>
      <c r="H4" s="26">
        <v>4.0414387286347701E-8</v>
      </c>
      <c r="I4" s="9" t="s">
        <v>467</v>
      </c>
      <c r="J4" s="9" t="s">
        <v>122</v>
      </c>
    </row>
    <row r="5" spans="1:10">
      <c r="A5" s="9" t="s">
        <v>100</v>
      </c>
      <c r="B5" s="9">
        <v>1228629</v>
      </c>
      <c r="C5" s="9">
        <v>1228717</v>
      </c>
      <c r="D5" s="23">
        <v>0.70714303083700403</v>
      </c>
      <c r="E5" s="23">
        <v>0.35111409950248801</v>
      </c>
      <c r="F5" s="23">
        <v>0.35602893133451702</v>
      </c>
      <c r="G5" s="26">
        <v>1.2580751288706301E-55</v>
      </c>
      <c r="H5" s="26">
        <v>4.1516479252730702E-54</v>
      </c>
      <c r="I5" s="9" t="s">
        <v>125</v>
      </c>
      <c r="J5" s="9" t="s">
        <v>122</v>
      </c>
    </row>
    <row r="6" spans="1:10">
      <c r="A6" s="9" t="s">
        <v>100</v>
      </c>
      <c r="B6" s="9">
        <v>1228772</v>
      </c>
      <c r="C6" s="9">
        <v>1228808</v>
      </c>
      <c r="D6" s="23">
        <v>0.59205244444444405</v>
      </c>
      <c r="E6" s="23">
        <v>0.21481478611111099</v>
      </c>
      <c r="F6" s="23">
        <v>0.377237658333333</v>
      </c>
      <c r="G6" s="26">
        <v>1.8779023821800098E-9</v>
      </c>
      <c r="H6" s="26">
        <v>5.6337071465400304E-9</v>
      </c>
      <c r="I6" s="9" t="s">
        <v>125</v>
      </c>
      <c r="J6" s="9" t="s">
        <v>122</v>
      </c>
    </row>
    <row r="7" spans="1:10">
      <c r="A7" s="9" t="s">
        <v>100</v>
      </c>
      <c r="B7" s="9">
        <v>4090741</v>
      </c>
      <c r="C7" s="9">
        <v>4090756</v>
      </c>
      <c r="D7" s="23">
        <v>0.63900925581395396</v>
      </c>
      <c r="E7" s="23">
        <v>0.91895437499999999</v>
      </c>
      <c r="F7" s="23">
        <v>-0.27994511918604598</v>
      </c>
      <c r="G7" s="26">
        <v>3.9858517582767199E-8</v>
      </c>
      <c r="H7" s="26">
        <v>8.1285894836355002E-8</v>
      </c>
      <c r="I7" s="11" t="s">
        <v>207</v>
      </c>
      <c r="J7" s="9" t="s">
        <v>122</v>
      </c>
    </row>
    <row r="8" spans="1:10">
      <c r="A8" s="9" t="s">
        <v>100</v>
      </c>
      <c r="B8" s="9">
        <v>54933216</v>
      </c>
      <c r="C8" s="9">
        <v>54933231</v>
      </c>
      <c r="D8" s="23">
        <v>0.44112499999999999</v>
      </c>
      <c r="E8" s="23">
        <v>0.63484772916666699</v>
      </c>
      <c r="F8" s="23">
        <v>-0.193722729166667</v>
      </c>
      <c r="G8" s="26">
        <v>2.4389325325180698E-6</v>
      </c>
      <c r="H8" s="26">
        <v>2.9809175397443E-6</v>
      </c>
      <c r="I8" s="9" t="s">
        <v>309</v>
      </c>
      <c r="J8" s="9" t="s">
        <v>122</v>
      </c>
    </row>
    <row r="9" spans="1:10">
      <c r="A9" s="9" t="s">
        <v>132</v>
      </c>
      <c r="B9" s="9">
        <v>82668700</v>
      </c>
      <c r="C9" s="9">
        <v>82668758</v>
      </c>
      <c r="D9" s="23">
        <v>0.81572098550724603</v>
      </c>
      <c r="E9" s="23">
        <v>0.53325958974359</v>
      </c>
      <c r="F9" s="23">
        <v>0.28246139576365697</v>
      </c>
      <c r="G9" s="26">
        <v>2.2589247100957001E-17</v>
      </c>
      <c r="H9" s="26">
        <v>3.7272257716579E-16</v>
      </c>
      <c r="I9" s="9" t="s">
        <v>459</v>
      </c>
      <c r="J9" s="9" t="s">
        <v>122</v>
      </c>
    </row>
    <row r="10" spans="1:10">
      <c r="A10" s="9" t="s">
        <v>108</v>
      </c>
      <c r="B10" s="9">
        <v>11838332</v>
      </c>
      <c r="C10" s="9">
        <v>11838395</v>
      </c>
      <c r="D10" s="23">
        <v>0.63408078181818195</v>
      </c>
      <c r="E10" s="23">
        <v>0.426994403846154</v>
      </c>
      <c r="F10" s="23">
        <v>0.207086377972028</v>
      </c>
      <c r="G10" s="26">
        <v>1.8076130648899499E-7</v>
      </c>
      <c r="H10" s="26">
        <v>2.98256155706841E-7</v>
      </c>
      <c r="I10" s="9" t="s">
        <v>356</v>
      </c>
      <c r="J10" s="9" t="s">
        <v>122</v>
      </c>
    </row>
    <row r="11" spans="1:10">
      <c r="A11" s="9" t="s">
        <v>154</v>
      </c>
      <c r="B11" s="9">
        <v>465043</v>
      </c>
      <c r="C11" s="9">
        <v>465127</v>
      </c>
      <c r="D11" s="23">
        <v>0.54069592105263198</v>
      </c>
      <c r="E11" s="23">
        <v>0.37221259775280902</v>
      </c>
      <c r="F11" s="23">
        <v>0.16848332329982299</v>
      </c>
      <c r="G11" s="26">
        <v>1.8372532055342902E-12</v>
      </c>
      <c r="H11" s="26">
        <v>1.01048926304386E-11</v>
      </c>
      <c r="I11" s="9" t="s">
        <v>240</v>
      </c>
      <c r="J11" s="9" t="s">
        <v>122</v>
      </c>
    </row>
    <row r="12" spans="1:10">
      <c r="A12" s="9" t="s">
        <v>154</v>
      </c>
      <c r="B12" s="9">
        <v>484139</v>
      </c>
      <c r="C12" s="9">
        <v>484190</v>
      </c>
      <c r="D12" s="23">
        <v>0.75867153333333304</v>
      </c>
      <c r="E12" s="23">
        <v>0.55904364285714303</v>
      </c>
      <c r="F12" s="23">
        <v>0.19962789047619101</v>
      </c>
      <c r="G12" s="26">
        <v>3.15484892023537E-6</v>
      </c>
      <c r="H12" s="26">
        <v>3.7182147988488299E-6</v>
      </c>
      <c r="I12" s="9" t="s">
        <v>385</v>
      </c>
      <c r="J12" s="9" t="s">
        <v>122</v>
      </c>
    </row>
    <row r="13" spans="1:10">
      <c r="A13" s="9" t="s">
        <v>157</v>
      </c>
      <c r="B13" s="9">
        <v>594022</v>
      </c>
      <c r="C13" s="9">
        <v>594063</v>
      </c>
      <c r="D13" s="23">
        <v>0.72224675000000005</v>
      </c>
      <c r="E13" s="23">
        <v>0.558018666666667</v>
      </c>
      <c r="F13" s="23">
        <v>0.164228083333333</v>
      </c>
      <c r="G13" s="26">
        <v>7.9103630498498996E-5</v>
      </c>
      <c r="H13" s="26">
        <v>9.0014476084498805E-5</v>
      </c>
      <c r="I13" s="9" t="s">
        <v>468</v>
      </c>
      <c r="J13" s="9" t="s">
        <v>122</v>
      </c>
    </row>
    <row r="14" spans="1:10">
      <c r="A14" s="9" t="s">
        <v>110</v>
      </c>
      <c r="B14" s="9">
        <v>3655281</v>
      </c>
      <c r="C14" s="9">
        <v>3655321</v>
      </c>
      <c r="D14" s="23">
        <v>0.76612894444444402</v>
      </c>
      <c r="E14" s="23">
        <v>0.55634972916666703</v>
      </c>
      <c r="F14" s="23">
        <v>0.20977921527777799</v>
      </c>
      <c r="G14" s="26">
        <v>9.8476080917254305E-7</v>
      </c>
      <c r="H14" s="26">
        <v>1.2998842681077601E-6</v>
      </c>
      <c r="I14" s="9" t="s">
        <v>160</v>
      </c>
      <c r="J14" s="9" t="s">
        <v>122</v>
      </c>
    </row>
    <row r="15" spans="1:10">
      <c r="A15" s="9" t="s">
        <v>110</v>
      </c>
      <c r="B15" s="9">
        <v>15121481</v>
      </c>
      <c r="C15" s="9">
        <v>15121531</v>
      </c>
      <c r="D15" s="23">
        <v>0.45724207142857098</v>
      </c>
      <c r="E15" s="23">
        <v>0.24207215000000001</v>
      </c>
      <c r="F15" s="23">
        <v>0.215169921428571</v>
      </c>
      <c r="G15" s="26">
        <v>4.46635270090076E-9</v>
      </c>
      <c r="H15" s="26">
        <v>1.22824699274771E-8</v>
      </c>
      <c r="I15" s="9" t="s">
        <v>469</v>
      </c>
      <c r="J15" s="9" t="s">
        <v>122</v>
      </c>
    </row>
    <row r="16" spans="1:10">
      <c r="A16" s="9" t="s">
        <v>110</v>
      </c>
      <c r="B16" s="9">
        <v>70064836</v>
      </c>
      <c r="C16" s="9">
        <v>70064864</v>
      </c>
      <c r="D16" s="23">
        <v>0.80407994736842103</v>
      </c>
      <c r="E16" s="23">
        <v>0.50806584210526295</v>
      </c>
      <c r="F16" s="23">
        <v>0.29601410526315802</v>
      </c>
      <c r="G16" s="26">
        <v>5.7580031149570297E-7</v>
      </c>
      <c r="H16" s="26">
        <v>8.2614827301557302E-7</v>
      </c>
      <c r="I16" s="9" t="s">
        <v>470</v>
      </c>
      <c r="J16" s="9" t="s">
        <v>122</v>
      </c>
    </row>
    <row r="17" spans="1:10">
      <c r="A17" s="9" t="s">
        <v>112</v>
      </c>
      <c r="B17" s="9">
        <v>37314825</v>
      </c>
      <c r="C17" s="9">
        <v>37314898</v>
      </c>
      <c r="D17" s="23">
        <v>0.65952446031746004</v>
      </c>
      <c r="E17" s="23">
        <v>0.43399392982456098</v>
      </c>
      <c r="F17" s="23">
        <v>0.22553053049289901</v>
      </c>
      <c r="G17" s="26">
        <v>6.0332218076417802E-10</v>
      </c>
      <c r="H17" s="26">
        <v>1.99096319652179E-9</v>
      </c>
      <c r="I17" s="9" t="s">
        <v>471</v>
      </c>
      <c r="J17" s="9" t="s">
        <v>122</v>
      </c>
    </row>
    <row r="18" spans="1:10">
      <c r="A18" s="9" t="s">
        <v>120</v>
      </c>
      <c r="B18" s="9">
        <v>2895121</v>
      </c>
      <c r="C18" s="9">
        <v>2895178</v>
      </c>
      <c r="D18" s="23">
        <v>0.466137170454545</v>
      </c>
      <c r="E18" s="23">
        <v>0.53066785568181796</v>
      </c>
      <c r="F18" s="23">
        <v>-6.4530685227272705E-2</v>
      </c>
      <c r="G18" s="26">
        <v>4.74553174681308E-3</v>
      </c>
      <c r="H18" s="26">
        <v>5.0516950853171502E-3</v>
      </c>
      <c r="I18" s="9" t="s">
        <v>172</v>
      </c>
      <c r="J18" s="9" t="s">
        <v>173</v>
      </c>
    </row>
    <row r="19" spans="1:10">
      <c r="A19" s="9" t="s">
        <v>120</v>
      </c>
      <c r="B19" s="9">
        <v>3053230</v>
      </c>
      <c r="C19" s="9">
        <v>3053275</v>
      </c>
      <c r="D19" s="23">
        <v>0.53030312499999999</v>
      </c>
      <c r="E19" s="23">
        <v>0.28583547999999998</v>
      </c>
      <c r="F19" s="23">
        <v>0.24446764500000001</v>
      </c>
      <c r="G19" s="26">
        <v>2.8791840921214601E-10</v>
      </c>
      <c r="H19" s="26">
        <v>1.0557008337778701E-9</v>
      </c>
      <c r="I19" s="9" t="s">
        <v>172</v>
      </c>
      <c r="J19" s="9" t="s">
        <v>173</v>
      </c>
    </row>
    <row r="20" spans="1:10">
      <c r="A20" s="9" t="s">
        <v>120</v>
      </c>
      <c r="B20" s="9">
        <v>121352967</v>
      </c>
      <c r="C20" s="9">
        <v>121352992</v>
      </c>
      <c r="D20" s="23">
        <v>0.59763169999999999</v>
      </c>
      <c r="E20" s="23">
        <v>0.408897802857143</v>
      </c>
      <c r="F20" s="23">
        <v>0.18873389714285699</v>
      </c>
      <c r="G20" s="26">
        <v>2.3561270702409799E-6</v>
      </c>
      <c r="H20" s="26">
        <v>2.9809175397443E-6</v>
      </c>
      <c r="I20" s="9" t="s">
        <v>172</v>
      </c>
      <c r="J20" s="9" t="s">
        <v>173</v>
      </c>
    </row>
    <row r="21" spans="1:10">
      <c r="A21" s="9" t="s">
        <v>186</v>
      </c>
      <c r="B21" s="9">
        <v>71459059</v>
      </c>
      <c r="C21" s="9">
        <v>71459099</v>
      </c>
      <c r="D21" s="23">
        <v>0.36941934117647102</v>
      </c>
      <c r="E21" s="23">
        <v>0.263177954411765</v>
      </c>
      <c r="F21" s="23">
        <v>0.106241386764706</v>
      </c>
      <c r="G21" s="26">
        <v>1.24860633405678E-4</v>
      </c>
      <c r="H21" s="26">
        <v>1.3734669674624601E-4</v>
      </c>
      <c r="I21" s="9" t="s">
        <v>172</v>
      </c>
      <c r="J21" s="9" t="s">
        <v>173</v>
      </c>
    </row>
    <row r="22" spans="1:10">
      <c r="A22" s="9" t="s">
        <v>174</v>
      </c>
      <c r="B22" s="9">
        <v>6178663</v>
      </c>
      <c r="C22" s="9">
        <v>6178690</v>
      </c>
      <c r="D22" s="23">
        <v>0.21714277714285701</v>
      </c>
      <c r="E22" s="23">
        <v>0.45572632000000002</v>
      </c>
      <c r="F22" s="23">
        <v>-0.23858354285714301</v>
      </c>
      <c r="G22" s="26">
        <v>2.1441129216072E-7</v>
      </c>
      <c r="H22" s="26">
        <v>3.2161693824107998E-7</v>
      </c>
      <c r="I22" s="9" t="s">
        <v>172</v>
      </c>
      <c r="J22" s="9" t="s">
        <v>173</v>
      </c>
    </row>
    <row r="23" spans="1:10">
      <c r="A23" s="9" t="s">
        <v>104</v>
      </c>
      <c r="B23" s="9">
        <v>76247966</v>
      </c>
      <c r="C23" s="9">
        <v>76248011</v>
      </c>
      <c r="D23" s="23">
        <v>0.32675016666666701</v>
      </c>
      <c r="E23" s="23">
        <v>0.52327705555555604</v>
      </c>
      <c r="F23" s="23">
        <v>-0.196526888888889</v>
      </c>
      <c r="G23" s="26">
        <v>8.1862873728703804E-11</v>
      </c>
      <c r="H23" s="26">
        <v>3.8592497614960402E-10</v>
      </c>
      <c r="I23" s="9" t="s">
        <v>172</v>
      </c>
      <c r="J23" s="9" t="s">
        <v>173</v>
      </c>
    </row>
    <row r="24" spans="1:10">
      <c r="A24" s="9" t="s">
        <v>136</v>
      </c>
      <c r="B24" s="9">
        <v>149894530</v>
      </c>
      <c r="C24" s="9">
        <v>149894569</v>
      </c>
      <c r="D24" s="23">
        <v>0.84417592045454504</v>
      </c>
      <c r="E24" s="23">
        <v>0.627541974025974</v>
      </c>
      <c r="F24" s="23">
        <v>0.21663394642857101</v>
      </c>
      <c r="G24" s="26">
        <v>2.0638882557049701E-13</v>
      </c>
      <c r="H24" s="26">
        <v>1.81163624562936E-12</v>
      </c>
      <c r="I24" s="9" t="s">
        <v>172</v>
      </c>
      <c r="J24" s="9" t="s">
        <v>173</v>
      </c>
    </row>
    <row r="25" spans="1:10">
      <c r="A25" s="9" t="s">
        <v>140</v>
      </c>
      <c r="B25" s="9">
        <v>3277300</v>
      </c>
      <c r="C25" s="9">
        <v>3277313</v>
      </c>
      <c r="D25" s="23">
        <v>0.80816404761904803</v>
      </c>
      <c r="E25" s="23">
        <v>0.40311358333333303</v>
      </c>
      <c r="F25" s="23">
        <v>0.40505046428571401</v>
      </c>
      <c r="G25" s="26">
        <v>7.1244294796342299E-7</v>
      </c>
      <c r="H25" s="26">
        <v>9.7960905344970697E-7</v>
      </c>
      <c r="I25" s="9" t="s">
        <v>172</v>
      </c>
      <c r="J25" s="9" t="s">
        <v>173</v>
      </c>
    </row>
    <row r="26" spans="1:10">
      <c r="A26" s="9" t="s">
        <v>108</v>
      </c>
      <c r="B26" s="9">
        <v>427571</v>
      </c>
      <c r="C26" s="9">
        <v>427602</v>
      </c>
      <c r="D26" s="23">
        <v>0.51741216666666701</v>
      </c>
      <c r="E26" s="23">
        <v>0.36565723968253999</v>
      </c>
      <c r="F26" s="23">
        <v>0.15175492698412699</v>
      </c>
      <c r="G26" s="26">
        <v>1.5758257508374101E-8</v>
      </c>
      <c r="H26" s="26">
        <v>4.00017305981805E-8</v>
      </c>
      <c r="I26" s="9" t="s">
        <v>172</v>
      </c>
      <c r="J26" s="9" t="s">
        <v>173</v>
      </c>
    </row>
    <row r="27" spans="1:10">
      <c r="A27" s="9" t="s">
        <v>108</v>
      </c>
      <c r="B27" s="9">
        <v>157363440</v>
      </c>
      <c r="C27" s="9">
        <v>157363469</v>
      </c>
      <c r="D27" s="23">
        <v>0.63975414285714305</v>
      </c>
      <c r="E27" s="23">
        <v>0.37070275000000003</v>
      </c>
      <c r="F27" s="23">
        <v>0.26905139285714302</v>
      </c>
      <c r="G27" s="26">
        <v>4.2929771695326803E-8</v>
      </c>
      <c r="H27" s="26">
        <v>8.1285894836355002E-8</v>
      </c>
      <c r="I27" s="9" t="s">
        <v>172</v>
      </c>
      <c r="J27" s="9" t="s">
        <v>173</v>
      </c>
    </row>
    <row r="28" spans="1:10">
      <c r="A28" s="9" t="s">
        <v>154</v>
      </c>
      <c r="B28" s="9">
        <v>12158985</v>
      </c>
      <c r="C28" s="9">
        <v>12158998</v>
      </c>
      <c r="D28" s="23">
        <v>0.88721108333333298</v>
      </c>
      <c r="E28" s="23">
        <v>0.50630333333333299</v>
      </c>
      <c r="F28" s="23">
        <v>0.38090774999999999</v>
      </c>
      <c r="G28" s="26">
        <v>4.433776081983E-8</v>
      </c>
      <c r="H28" s="26">
        <v>8.1285894836355002E-8</v>
      </c>
      <c r="I28" s="9" t="s">
        <v>172</v>
      </c>
      <c r="J28" s="9" t="s">
        <v>173</v>
      </c>
    </row>
    <row r="29" spans="1:10">
      <c r="A29" s="9" t="s">
        <v>154</v>
      </c>
      <c r="B29" s="9">
        <v>21948045</v>
      </c>
      <c r="C29" s="9">
        <v>21948059</v>
      </c>
      <c r="D29" s="23">
        <v>0.58568825000000002</v>
      </c>
      <c r="E29" s="23">
        <v>0</v>
      </c>
      <c r="F29" s="23">
        <v>0.58568825000000002</v>
      </c>
      <c r="G29" s="26">
        <v>8.9475527362504695E-8</v>
      </c>
      <c r="H29" s="26">
        <v>1.55404863313824E-7</v>
      </c>
      <c r="I29" s="9" t="s">
        <v>172</v>
      </c>
      <c r="J29" s="9" t="s">
        <v>173</v>
      </c>
    </row>
    <row r="30" spans="1:10">
      <c r="A30" s="9" t="s">
        <v>110</v>
      </c>
      <c r="B30" s="9">
        <v>1077575</v>
      </c>
      <c r="C30" s="9">
        <v>1077644</v>
      </c>
      <c r="D30" s="23">
        <v>0.81339367469879498</v>
      </c>
      <c r="E30" s="23">
        <v>0.604161528735632</v>
      </c>
      <c r="F30" s="23">
        <v>0.209232145963163</v>
      </c>
      <c r="G30" s="26">
        <v>2.8613196267598999E-10</v>
      </c>
      <c r="H30" s="26">
        <v>1.0557008337778701E-9</v>
      </c>
      <c r="I30" s="9" t="s">
        <v>172</v>
      </c>
      <c r="J30" s="9" t="s">
        <v>173</v>
      </c>
    </row>
    <row r="31" spans="1:10">
      <c r="A31" s="9" t="s">
        <v>110</v>
      </c>
      <c r="B31" s="9">
        <v>4021111</v>
      </c>
      <c r="C31" s="9">
        <v>4021154</v>
      </c>
      <c r="D31" s="23">
        <v>0.59534805714285699</v>
      </c>
      <c r="E31" s="23">
        <v>0.28920398000000003</v>
      </c>
      <c r="F31" s="23">
        <v>0.30614407714285702</v>
      </c>
      <c r="G31" s="26">
        <v>1.43838481391251E-12</v>
      </c>
      <c r="H31" s="26">
        <v>9.4933397718225996E-12</v>
      </c>
      <c r="I31" s="9" t="s">
        <v>172</v>
      </c>
      <c r="J31" s="9" t="s">
        <v>173</v>
      </c>
    </row>
    <row r="32" spans="1:10">
      <c r="A32" s="9" t="s">
        <v>110</v>
      </c>
      <c r="B32" s="9">
        <v>57892430</v>
      </c>
      <c r="C32" s="9">
        <v>57892476</v>
      </c>
      <c r="D32" s="23">
        <v>0.74574512903225798</v>
      </c>
      <c r="E32" s="23">
        <v>0.43921638275862102</v>
      </c>
      <c r="F32" s="23">
        <v>0.30652874627363702</v>
      </c>
      <c r="G32" s="26">
        <v>2.1347823871471599E-7</v>
      </c>
      <c r="H32" s="26">
        <v>3.2161693824107998E-7</v>
      </c>
      <c r="I32" s="9" t="s">
        <v>172</v>
      </c>
      <c r="J32" s="9" t="s">
        <v>173</v>
      </c>
    </row>
    <row r="33" spans="1:10">
      <c r="A33" s="9" t="s">
        <v>110</v>
      </c>
      <c r="B33" s="9">
        <v>69621293</v>
      </c>
      <c r="C33" s="9">
        <v>69621359</v>
      </c>
      <c r="D33" s="23">
        <v>0.55242032812499997</v>
      </c>
      <c r="E33" s="23">
        <v>0.30935402857142902</v>
      </c>
      <c r="F33" s="23">
        <v>0.24306629955357101</v>
      </c>
      <c r="G33" s="26">
        <v>2.19592272197498E-13</v>
      </c>
      <c r="H33" s="26">
        <v>1.81163624562936E-12</v>
      </c>
      <c r="I33" s="9" t="s">
        <v>172</v>
      </c>
      <c r="J33" s="9" t="s">
        <v>173</v>
      </c>
    </row>
    <row r="34" spans="1:10" ht="15">
      <c r="A34"/>
      <c r="B34"/>
      <c r="C34"/>
      <c r="D34" s="24"/>
      <c r="E34" s="24"/>
      <c r="F34" s="24"/>
      <c r="G34" s="27"/>
      <c r="H34" s="27"/>
      <c r="I34"/>
      <c r="J34"/>
    </row>
    <row r="35" spans="1:10" ht="15">
      <c r="A35"/>
      <c r="B35"/>
      <c r="C35"/>
      <c r="D35" s="24"/>
      <c r="E35" s="24"/>
      <c r="F35" s="24"/>
      <c r="G35" s="27"/>
      <c r="H35" s="27"/>
      <c r="I35"/>
      <c r="J35"/>
    </row>
  </sheetData>
  <phoneticPr fontId="27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2"/>
  <sheetViews>
    <sheetView workbookViewId="0">
      <pane ySplit="1" topLeftCell="A2" activePane="bottomLeft" state="frozen"/>
      <selection pane="bottomLeft" activeCell="J87" sqref="J87"/>
    </sheetView>
  </sheetViews>
  <sheetFormatPr defaultColWidth="8.85546875" defaultRowHeight="12.75"/>
  <cols>
    <col min="1" max="1" width="15.140625" style="9" bestFit="1" customWidth="1"/>
    <col min="2" max="2" width="15.42578125" style="9" bestFit="1" customWidth="1"/>
    <col min="3" max="3" width="6" style="9" bestFit="1" customWidth="1"/>
    <col min="4" max="5" width="13.28515625" style="9" bestFit="1" customWidth="1"/>
    <col min="6" max="6" width="20" style="9" bestFit="1" customWidth="1"/>
    <col min="7" max="7" width="15" style="9" bestFit="1" customWidth="1"/>
    <col min="8" max="8" width="16.140625" style="9" bestFit="1" customWidth="1"/>
    <col min="9" max="9" width="17.7109375" style="9" bestFit="1" customWidth="1"/>
    <col min="10" max="10" width="16" style="9" bestFit="1" customWidth="1"/>
    <col min="11" max="16384" width="8.85546875" style="9"/>
  </cols>
  <sheetData>
    <row r="1" spans="1:10">
      <c r="A1" s="2" t="s">
        <v>482</v>
      </c>
      <c r="B1" s="2" t="s">
        <v>481</v>
      </c>
      <c r="C1" s="2" t="s">
        <v>478</v>
      </c>
      <c r="D1" s="2" t="s">
        <v>0</v>
      </c>
      <c r="E1" s="2" t="s">
        <v>483</v>
      </c>
      <c r="F1" s="2" t="s">
        <v>1</v>
      </c>
      <c r="G1" s="2" t="s">
        <v>2</v>
      </c>
      <c r="H1" s="2" t="s">
        <v>3</v>
      </c>
      <c r="I1" s="2" t="s">
        <v>4</v>
      </c>
      <c r="J1" s="2" t="s">
        <v>5</v>
      </c>
    </row>
    <row r="2" spans="1:10">
      <c r="A2" s="3" t="s">
        <v>6</v>
      </c>
      <c r="B2" s="3" t="s">
        <v>7</v>
      </c>
      <c r="C2" s="3" t="s">
        <v>479</v>
      </c>
      <c r="D2" s="3">
        <v>38251758</v>
      </c>
      <c r="E2" s="3">
        <v>31806186</v>
      </c>
      <c r="F2" s="4">
        <f>E2/D2</f>
        <v>0.83149605829881079</v>
      </c>
      <c r="G2" s="3">
        <v>20404923</v>
      </c>
      <c r="H2" s="29">
        <f>G2/E2</f>
        <v>0.64153944770366367</v>
      </c>
      <c r="I2" s="5">
        <v>12.0471</v>
      </c>
      <c r="J2" s="4">
        <v>0.99070000000000003</v>
      </c>
    </row>
    <row r="3" spans="1:10">
      <c r="A3" s="3" t="s">
        <v>8</v>
      </c>
      <c r="B3" s="3" t="s">
        <v>7</v>
      </c>
      <c r="C3" s="3" t="s">
        <v>479</v>
      </c>
      <c r="D3" s="3">
        <v>33999252</v>
      </c>
      <c r="E3" s="3">
        <v>27760236</v>
      </c>
      <c r="F3" s="4">
        <f t="shared" ref="F3:F66" si="0">E3/D3</f>
        <v>0.81649549231259555</v>
      </c>
      <c r="G3" s="3">
        <v>18567381</v>
      </c>
      <c r="H3" s="29">
        <f t="shared" ref="H3:H66" si="1">G3/E3</f>
        <v>0.6688480962481731</v>
      </c>
      <c r="I3" s="5">
        <v>10.7195</v>
      </c>
      <c r="J3" s="4">
        <v>0.99250000000000005</v>
      </c>
    </row>
    <row r="4" spans="1:10">
      <c r="A4" s="3" t="s">
        <v>9</v>
      </c>
      <c r="B4" s="3" t="s">
        <v>7</v>
      </c>
      <c r="C4" s="3" t="s">
        <v>479</v>
      </c>
      <c r="D4" s="3">
        <v>30253694</v>
      </c>
      <c r="E4" s="3">
        <v>25681924</v>
      </c>
      <c r="F4" s="4">
        <f t="shared" si="0"/>
        <v>0.84888556088390399</v>
      </c>
      <c r="G4" s="3">
        <v>15902750</v>
      </c>
      <c r="H4" s="29">
        <f t="shared" si="1"/>
        <v>0.61921957248997384</v>
      </c>
      <c r="I4" s="5">
        <v>10.5801</v>
      </c>
      <c r="J4" s="4">
        <v>0.99219999999999997</v>
      </c>
    </row>
    <row r="5" spans="1:10">
      <c r="A5" s="3" t="s">
        <v>10</v>
      </c>
      <c r="B5" s="3" t="s">
        <v>7</v>
      </c>
      <c r="C5" s="3" t="s">
        <v>480</v>
      </c>
      <c r="D5" s="3">
        <v>34176480</v>
      </c>
      <c r="E5" s="3">
        <v>28515690</v>
      </c>
      <c r="F5" s="4">
        <f t="shared" si="0"/>
        <v>0.83436591480456734</v>
      </c>
      <c r="G5" s="3">
        <v>19231564</v>
      </c>
      <c r="H5" s="29">
        <f t="shared" si="1"/>
        <v>0.67442043310191691</v>
      </c>
      <c r="I5" s="5">
        <v>10.488099999999999</v>
      </c>
      <c r="J5" s="4">
        <v>0.99070000000000003</v>
      </c>
    </row>
    <row r="6" spans="1:10">
      <c r="A6" s="3" t="s">
        <v>11</v>
      </c>
      <c r="B6" s="3" t="s">
        <v>7</v>
      </c>
      <c r="C6" s="3" t="s">
        <v>480</v>
      </c>
      <c r="D6" s="3">
        <v>34203370</v>
      </c>
      <c r="E6" s="3">
        <v>28798868</v>
      </c>
      <c r="F6" s="4">
        <f t="shared" si="0"/>
        <v>0.84198919580146636</v>
      </c>
      <c r="G6" s="3">
        <v>19588949</v>
      </c>
      <c r="H6" s="29">
        <f t="shared" si="1"/>
        <v>0.6801985758606901</v>
      </c>
      <c r="I6" s="5">
        <v>10.6495</v>
      </c>
      <c r="J6" s="4">
        <v>0.99319999999999997</v>
      </c>
    </row>
    <row r="7" spans="1:10">
      <c r="A7" s="3" t="s">
        <v>12</v>
      </c>
      <c r="B7" s="3" t="s">
        <v>7</v>
      </c>
      <c r="C7" s="3" t="s">
        <v>480</v>
      </c>
      <c r="D7" s="3">
        <v>36262318</v>
      </c>
      <c r="E7" s="3">
        <v>30919646</v>
      </c>
      <c r="F7" s="4">
        <f t="shared" si="0"/>
        <v>0.85266600993350727</v>
      </c>
      <c r="G7" s="3">
        <v>20928297</v>
      </c>
      <c r="H7" s="29">
        <f t="shared" si="1"/>
        <v>0.67686082175714435</v>
      </c>
      <c r="I7" s="5">
        <v>10.726000000000001</v>
      </c>
      <c r="J7" s="4">
        <v>0.99219999999999997</v>
      </c>
    </row>
    <row r="8" spans="1:10">
      <c r="A8" s="3" t="s">
        <v>13</v>
      </c>
      <c r="B8" s="3" t="s">
        <v>7</v>
      </c>
      <c r="C8" s="3" t="s">
        <v>479</v>
      </c>
      <c r="D8" s="3">
        <v>45532724</v>
      </c>
      <c r="E8" s="3">
        <v>38022440</v>
      </c>
      <c r="F8" s="4">
        <f t="shared" si="0"/>
        <v>0.83505744132505666</v>
      </c>
      <c r="G8" s="3">
        <v>27114928</v>
      </c>
      <c r="H8" s="29">
        <f t="shared" si="1"/>
        <v>0.71312961503785655</v>
      </c>
      <c r="I8" s="5">
        <v>12.735300000000001</v>
      </c>
      <c r="J8" s="4">
        <v>0.98850000000000005</v>
      </c>
    </row>
    <row r="9" spans="1:10">
      <c r="A9" s="3" t="s">
        <v>14</v>
      </c>
      <c r="B9" s="3" t="s">
        <v>7</v>
      </c>
      <c r="C9" s="3" t="s">
        <v>479</v>
      </c>
      <c r="D9" s="3">
        <v>41275614</v>
      </c>
      <c r="E9" s="3">
        <v>34380956</v>
      </c>
      <c r="F9" s="4">
        <f t="shared" si="0"/>
        <v>0.83296049817696227</v>
      </c>
      <c r="G9" s="3">
        <v>24250916</v>
      </c>
      <c r="H9" s="29">
        <f t="shared" si="1"/>
        <v>0.70535897838326544</v>
      </c>
      <c r="I9" s="5">
        <v>11.6595</v>
      </c>
      <c r="J9" s="4">
        <v>0.98799999999999999</v>
      </c>
    </row>
    <row r="10" spans="1:10">
      <c r="A10" s="3" t="s">
        <v>15</v>
      </c>
      <c r="B10" s="3" t="s">
        <v>91</v>
      </c>
      <c r="C10" s="3" t="s">
        <v>480</v>
      </c>
      <c r="D10" s="3">
        <v>35487736</v>
      </c>
      <c r="E10" s="3">
        <v>28343410</v>
      </c>
      <c r="F10" s="4">
        <f t="shared" si="0"/>
        <v>0.79868183194329445</v>
      </c>
      <c r="G10" s="3">
        <v>18404848</v>
      </c>
      <c r="H10" s="29">
        <f t="shared" si="1"/>
        <v>0.64935193048401729</v>
      </c>
      <c r="I10" s="5">
        <v>9.4869000000000003</v>
      </c>
      <c r="J10" s="4">
        <v>0.99399999999999999</v>
      </c>
    </row>
    <row r="11" spans="1:10">
      <c r="A11" s="3" t="s">
        <v>16</v>
      </c>
      <c r="B11" s="3" t="s">
        <v>91</v>
      </c>
      <c r="C11" s="3" t="s">
        <v>479</v>
      </c>
      <c r="D11" s="3">
        <v>35854670</v>
      </c>
      <c r="E11" s="3">
        <v>28826034</v>
      </c>
      <c r="F11" s="4">
        <f t="shared" si="0"/>
        <v>0.80396874382053996</v>
      </c>
      <c r="G11" s="3">
        <v>19498037</v>
      </c>
      <c r="H11" s="29">
        <f t="shared" si="1"/>
        <v>0.67640373282013055</v>
      </c>
      <c r="I11" s="5">
        <v>9.5144500000000001</v>
      </c>
      <c r="J11" s="4">
        <v>0.99380000000000002</v>
      </c>
    </row>
    <row r="12" spans="1:10">
      <c r="A12" s="3" t="s">
        <v>17</v>
      </c>
      <c r="B12" s="3" t="s">
        <v>91</v>
      </c>
      <c r="C12" s="3" t="s">
        <v>480</v>
      </c>
      <c r="D12" s="3">
        <v>41121412</v>
      </c>
      <c r="E12" s="3">
        <v>32612826</v>
      </c>
      <c r="F12" s="4">
        <f t="shared" si="0"/>
        <v>0.79308623935384315</v>
      </c>
      <c r="G12" s="3">
        <v>20866736</v>
      </c>
      <c r="H12" s="29">
        <f t="shared" si="1"/>
        <v>0.63983219362835964</v>
      </c>
      <c r="I12" s="5">
        <v>11.490600000000001</v>
      </c>
      <c r="J12" s="4">
        <v>0.99390000000000001</v>
      </c>
    </row>
    <row r="13" spans="1:10">
      <c r="A13" s="3" t="s">
        <v>18</v>
      </c>
      <c r="B13" s="3" t="s">
        <v>91</v>
      </c>
      <c r="C13" s="3" t="s">
        <v>480</v>
      </c>
      <c r="D13" s="3">
        <v>34517318</v>
      </c>
      <c r="E13" s="3">
        <v>27543612</v>
      </c>
      <c r="F13" s="4">
        <f t="shared" si="0"/>
        <v>0.79796500991183617</v>
      </c>
      <c r="G13" s="3">
        <v>18398550</v>
      </c>
      <c r="H13" s="29">
        <f t="shared" si="1"/>
        <v>0.6679788402479675</v>
      </c>
      <c r="I13" s="5">
        <v>9.6759400000000007</v>
      </c>
      <c r="J13" s="4">
        <v>0.99390000000000001</v>
      </c>
    </row>
    <row r="14" spans="1:10">
      <c r="A14" s="3" t="s">
        <v>19</v>
      </c>
      <c r="B14" s="3" t="s">
        <v>91</v>
      </c>
      <c r="C14" s="3" t="s">
        <v>480</v>
      </c>
      <c r="D14" s="3">
        <v>36147152</v>
      </c>
      <c r="E14" s="3">
        <v>30950058</v>
      </c>
      <c r="F14" s="4">
        <f t="shared" si="0"/>
        <v>0.85622397028678776</v>
      </c>
      <c r="G14" s="3">
        <v>22521647</v>
      </c>
      <c r="H14" s="29">
        <f t="shared" si="1"/>
        <v>0.72767705314154818</v>
      </c>
      <c r="I14" s="5">
        <v>9.3207599999999999</v>
      </c>
      <c r="J14" s="4">
        <v>0.99419999999999997</v>
      </c>
    </row>
    <row r="15" spans="1:10">
      <c r="A15" s="3" t="s">
        <v>20</v>
      </c>
      <c r="B15" s="3" t="s">
        <v>91</v>
      </c>
      <c r="C15" s="3" t="s">
        <v>479</v>
      </c>
      <c r="D15" s="3">
        <v>37286398</v>
      </c>
      <c r="E15" s="3">
        <v>32390132</v>
      </c>
      <c r="F15" s="4">
        <f t="shared" si="0"/>
        <v>0.86868492901888783</v>
      </c>
      <c r="G15" s="3">
        <v>22961249</v>
      </c>
      <c r="H15" s="29">
        <f t="shared" si="1"/>
        <v>0.7088964317897809</v>
      </c>
      <c r="I15" s="5">
        <v>9.8314500000000002</v>
      </c>
      <c r="J15" s="4">
        <v>0.99409999999999998</v>
      </c>
    </row>
    <row r="16" spans="1:10">
      <c r="A16" s="3" t="s">
        <v>21</v>
      </c>
      <c r="B16" s="3" t="s">
        <v>91</v>
      </c>
      <c r="C16" s="3" t="s">
        <v>480</v>
      </c>
      <c r="D16" s="3">
        <v>44495942</v>
      </c>
      <c r="E16" s="3">
        <v>38814414</v>
      </c>
      <c r="F16" s="4">
        <f t="shared" si="0"/>
        <v>0.87231356962843942</v>
      </c>
      <c r="G16" s="3">
        <v>26744703</v>
      </c>
      <c r="H16" s="29">
        <f t="shared" si="1"/>
        <v>0.68904049408036927</v>
      </c>
      <c r="I16" s="5">
        <v>10.2563</v>
      </c>
      <c r="J16" s="4">
        <v>0.99370000000000003</v>
      </c>
    </row>
    <row r="17" spans="1:10">
      <c r="A17" s="3" t="s">
        <v>22</v>
      </c>
      <c r="B17" s="3" t="s">
        <v>91</v>
      </c>
      <c r="C17" s="3" t="s">
        <v>479</v>
      </c>
      <c r="D17" s="3">
        <v>39801280</v>
      </c>
      <c r="E17" s="3">
        <v>33616880</v>
      </c>
      <c r="F17" s="4">
        <f t="shared" si="0"/>
        <v>0.8446180625346722</v>
      </c>
      <c r="G17" s="3">
        <v>22507429</v>
      </c>
      <c r="H17" s="29">
        <f t="shared" si="1"/>
        <v>0.66952760041978909</v>
      </c>
      <c r="I17" s="5">
        <v>10.2286</v>
      </c>
      <c r="J17" s="4">
        <v>0.99409999999999998</v>
      </c>
    </row>
    <row r="18" spans="1:10">
      <c r="A18" s="3" t="s">
        <v>23</v>
      </c>
      <c r="B18" s="3" t="s">
        <v>24</v>
      </c>
      <c r="C18" s="3" t="s">
        <v>479</v>
      </c>
      <c r="D18" s="3">
        <v>37735422</v>
      </c>
      <c r="E18" s="3">
        <v>30829280</v>
      </c>
      <c r="F18" s="4">
        <f t="shared" si="0"/>
        <v>0.81698516582112157</v>
      </c>
      <c r="G18" s="3">
        <v>19547537</v>
      </c>
      <c r="H18" s="29">
        <f t="shared" si="1"/>
        <v>0.63405752583258512</v>
      </c>
      <c r="I18" s="5">
        <v>10.609</v>
      </c>
      <c r="J18" s="4">
        <v>0.99439999999999995</v>
      </c>
    </row>
    <row r="19" spans="1:10">
      <c r="A19" s="3" t="s">
        <v>25</v>
      </c>
      <c r="B19" s="3" t="s">
        <v>24</v>
      </c>
      <c r="C19" s="3" t="s">
        <v>480</v>
      </c>
      <c r="D19" s="3">
        <v>39139100</v>
      </c>
      <c r="E19" s="3">
        <v>33671052</v>
      </c>
      <c r="F19" s="4">
        <f t="shared" si="0"/>
        <v>0.86029193313080776</v>
      </c>
      <c r="G19" s="3">
        <v>22194278</v>
      </c>
      <c r="H19" s="29">
        <f t="shared" si="1"/>
        <v>0.65915012100008041</v>
      </c>
      <c r="I19" s="5">
        <v>10.426399999999999</v>
      </c>
      <c r="J19" s="4">
        <v>0.99429999999999996</v>
      </c>
    </row>
    <row r="20" spans="1:10">
      <c r="A20" s="3" t="s">
        <v>26</v>
      </c>
      <c r="B20" s="3" t="s">
        <v>24</v>
      </c>
      <c r="C20" s="3" t="s">
        <v>479</v>
      </c>
      <c r="D20" s="3">
        <v>44049130</v>
      </c>
      <c r="E20" s="3">
        <v>36569770</v>
      </c>
      <c r="F20" s="4">
        <f t="shared" si="0"/>
        <v>0.83020413797048886</v>
      </c>
      <c r="G20" s="3">
        <v>22723375</v>
      </c>
      <c r="H20" s="29">
        <f t="shared" si="1"/>
        <v>0.62137046527774165</v>
      </c>
      <c r="I20" s="5">
        <v>9.7617600000000007</v>
      </c>
      <c r="J20" s="4">
        <v>0.99399999999999999</v>
      </c>
    </row>
    <row r="21" spans="1:10">
      <c r="A21" s="3" t="s">
        <v>27</v>
      </c>
      <c r="B21" s="3" t="s">
        <v>24</v>
      </c>
      <c r="C21" s="3" t="s">
        <v>479</v>
      </c>
      <c r="D21" s="3">
        <v>38840034</v>
      </c>
      <c r="E21" s="3">
        <v>32771036</v>
      </c>
      <c r="F21" s="4">
        <f t="shared" si="0"/>
        <v>0.84374375161463555</v>
      </c>
      <c r="G21" s="3">
        <v>22526474</v>
      </c>
      <c r="H21" s="29">
        <f t="shared" si="1"/>
        <v>0.68738974257634089</v>
      </c>
      <c r="I21" s="5">
        <v>10.2682</v>
      </c>
      <c r="J21" s="4">
        <v>0.99380000000000002</v>
      </c>
    </row>
    <row r="22" spans="1:10">
      <c r="A22" s="3" t="s">
        <v>28</v>
      </c>
      <c r="B22" s="3" t="s">
        <v>24</v>
      </c>
      <c r="C22" s="3" t="s">
        <v>480</v>
      </c>
      <c r="D22" s="3">
        <v>39840916</v>
      </c>
      <c r="E22" s="3">
        <v>33903036</v>
      </c>
      <c r="F22" s="4">
        <f t="shared" si="0"/>
        <v>0.85096025402628794</v>
      </c>
      <c r="G22" s="3">
        <v>23419137</v>
      </c>
      <c r="H22" s="29">
        <f t="shared" si="1"/>
        <v>0.69076813651733138</v>
      </c>
      <c r="I22" s="5">
        <v>7.9996600000000004</v>
      </c>
      <c r="J22" s="4">
        <v>0.99370000000000003</v>
      </c>
    </row>
    <row r="23" spans="1:10">
      <c r="A23" s="3" t="s">
        <v>29</v>
      </c>
      <c r="B23" s="3" t="s">
        <v>24</v>
      </c>
      <c r="C23" s="3" t="s">
        <v>480</v>
      </c>
      <c r="D23" s="3">
        <v>40016784</v>
      </c>
      <c r="E23" s="3">
        <v>34903290</v>
      </c>
      <c r="F23" s="4">
        <f t="shared" si="0"/>
        <v>0.8722162680539246</v>
      </c>
      <c r="G23" s="3">
        <v>21914625</v>
      </c>
      <c r="H23" s="29">
        <f t="shared" si="1"/>
        <v>0.62786702915398518</v>
      </c>
      <c r="I23" s="5">
        <v>9.0899199999999993</v>
      </c>
      <c r="J23" s="4">
        <v>0.99390000000000001</v>
      </c>
    </row>
    <row r="24" spans="1:10">
      <c r="A24" s="3" t="s">
        <v>30</v>
      </c>
      <c r="B24" s="3" t="s">
        <v>24</v>
      </c>
      <c r="C24" s="3" t="s">
        <v>479</v>
      </c>
      <c r="D24" s="3">
        <v>45901508</v>
      </c>
      <c r="E24" s="3">
        <v>41608484</v>
      </c>
      <c r="F24" s="4">
        <f t="shared" si="0"/>
        <v>0.90647313809385088</v>
      </c>
      <c r="G24" s="3">
        <v>29659042</v>
      </c>
      <c r="H24" s="29">
        <f t="shared" si="1"/>
        <v>0.7128123677853776</v>
      </c>
      <c r="I24" s="5">
        <v>13.512700000000001</v>
      </c>
      <c r="J24" s="4">
        <v>0.98680000000000001</v>
      </c>
    </row>
    <row r="25" spans="1:10">
      <c r="A25" s="3" t="s">
        <v>31</v>
      </c>
      <c r="B25" s="3" t="s">
        <v>24</v>
      </c>
      <c r="C25" s="3" t="s">
        <v>479</v>
      </c>
      <c r="D25" s="3">
        <v>44317880</v>
      </c>
      <c r="E25" s="3">
        <v>40205728</v>
      </c>
      <c r="F25" s="4">
        <f t="shared" si="0"/>
        <v>0.90721234860512279</v>
      </c>
      <c r="G25" s="3">
        <v>25393984</v>
      </c>
      <c r="H25" s="29">
        <f t="shared" si="1"/>
        <v>0.63160114897061437</v>
      </c>
      <c r="I25" s="5">
        <v>10.603999999999999</v>
      </c>
      <c r="J25" s="4">
        <v>0.98740000000000006</v>
      </c>
    </row>
    <row r="26" spans="1:10">
      <c r="A26" s="3" t="s">
        <v>32</v>
      </c>
      <c r="B26" s="3" t="s">
        <v>92</v>
      </c>
      <c r="C26" s="3" t="s">
        <v>479</v>
      </c>
      <c r="D26" s="3">
        <v>26838400</v>
      </c>
      <c r="E26" s="3">
        <v>23417932</v>
      </c>
      <c r="F26" s="4">
        <f t="shared" si="0"/>
        <v>0.8725532073447001</v>
      </c>
      <c r="G26" s="3">
        <v>16142106</v>
      </c>
      <c r="H26" s="29">
        <f t="shared" si="1"/>
        <v>0.68930535796243664</v>
      </c>
      <c r="I26" s="5">
        <v>7.5959500000000002</v>
      </c>
      <c r="J26" s="4">
        <v>0.99380000000000002</v>
      </c>
    </row>
    <row r="27" spans="1:10">
      <c r="A27" s="3" t="s">
        <v>33</v>
      </c>
      <c r="B27" s="3" t="s">
        <v>92</v>
      </c>
      <c r="C27" s="3" t="s">
        <v>479</v>
      </c>
      <c r="D27" s="3">
        <v>31750262</v>
      </c>
      <c r="E27" s="3">
        <v>27652356</v>
      </c>
      <c r="F27" s="4">
        <f t="shared" si="0"/>
        <v>0.87093315954369133</v>
      </c>
      <c r="G27" s="3">
        <v>19477923</v>
      </c>
      <c r="H27" s="29">
        <f t="shared" si="1"/>
        <v>0.70438565885669924</v>
      </c>
      <c r="I27" s="5">
        <v>8.7980099999999997</v>
      </c>
      <c r="J27" s="4">
        <v>0.99370000000000003</v>
      </c>
    </row>
    <row r="28" spans="1:10">
      <c r="A28" s="3" t="s">
        <v>34</v>
      </c>
      <c r="B28" s="3" t="s">
        <v>92</v>
      </c>
      <c r="C28" s="3" t="s">
        <v>479</v>
      </c>
      <c r="D28" s="3">
        <v>35232938</v>
      </c>
      <c r="E28" s="3">
        <v>31156830</v>
      </c>
      <c r="F28" s="4">
        <f t="shared" si="0"/>
        <v>0.88430973312529315</v>
      </c>
      <c r="G28" s="3">
        <v>21382446</v>
      </c>
      <c r="H28" s="29">
        <f t="shared" si="1"/>
        <v>0.6862843877249386</v>
      </c>
      <c r="I28" s="5">
        <v>9.5542400000000001</v>
      </c>
      <c r="J28" s="4">
        <v>0.99329999999999996</v>
      </c>
    </row>
    <row r="29" spans="1:10">
      <c r="A29" s="3" t="s">
        <v>35</v>
      </c>
      <c r="B29" s="3" t="s">
        <v>92</v>
      </c>
      <c r="C29" s="3" t="s">
        <v>480</v>
      </c>
      <c r="D29" s="3">
        <v>31432192</v>
      </c>
      <c r="E29" s="3">
        <v>26206628</v>
      </c>
      <c r="F29" s="4">
        <f t="shared" si="0"/>
        <v>0.83375120640647649</v>
      </c>
      <c r="G29" s="3">
        <v>16343826</v>
      </c>
      <c r="H29" s="29">
        <f t="shared" si="1"/>
        <v>0.62365238290099745</v>
      </c>
      <c r="I29" s="5">
        <v>10.0868</v>
      </c>
      <c r="J29" s="4">
        <v>0.99409999999999998</v>
      </c>
    </row>
    <row r="30" spans="1:10">
      <c r="A30" s="3" t="s">
        <v>36</v>
      </c>
      <c r="B30" s="3" t="s">
        <v>92</v>
      </c>
      <c r="C30" s="3" t="s">
        <v>479</v>
      </c>
      <c r="D30" s="3">
        <v>34182964</v>
      </c>
      <c r="E30" s="3">
        <v>27794070</v>
      </c>
      <c r="F30" s="4">
        <f t="shared" si="0"/>
        <v>0.81309713224400315</v>
      </c>
      <c r="G30" s="3">
        <v>18236495</v>
      </c>
      <c r="H30" s="29">
        <f t="shared" si="1"/>
        <v>0.656128987226412</v>
      </c>
      <c r="I30" s="5">
        <v>9.6678999999999995</v>
      </c>
      <c r="J30" s="4">
        <v>0.99360000000000004</v>
      </c>
    </row>
    <row r="31" spans="1:10">
      <c r="A31" s="3" t="s">
        <v>37</v>
      </c>
      <c r="B31" s="3" t="s">
        <v>92</v>
      </c>
      <c r="C31" s="3" t="s">
        <v>480</v>
      </c>
      <c r="D31" s="3">
        <v>29014626</v>
      </c>
      <c r="E31" s="3">
        <v>23778742</v>
      </c>
      <c r="F31" s="4">
        <f t="shared" si="0"/>
        <v>0.81954328827123257</v>
      </c>
      <c r="G31" s="3">
        <v>15259305</v>
      </c>
      <c r="H31" s="29">
        <f t="shared" si="1"/>
        <v>0.64172044929878969</v>
      </c>
      <c r="I31" s="5">
        <v>8.0525500000000001</v>
      </c>
      <c r="J31" s="4">
        <v>0.99360000000000004</v>
      </c>
    </row>
    <row r="32" spans="1:10">
      <c r="A32" s="3" t="s">
        <v>38</v>
      </c>
      <c r="B32" s="3" t="s">
        <v>92</v>
      </c>
      <c r="C32" s="3" t="s">
        <v>480</v>
      </c>
      <c r="D32" s="3">
        <v>50466444</v>
      </c>
      <c r="E32" s="3">
        <v>42024344</v>
      </c>
      <c r="F32" s="4">
        <f t="shared" si="0"/>
        <v>0.83271854858646277</v>
      </c>
      <c r="G32" s="3">
        <v>27711127</v>
      </c>
      <c r="H32" s="29">
        <f t="shared" si="1"/>
        <v>0.65940653350829226</v>
      </c>
      <c r="I32" s="5">
        <v>12.184100000000001</v>
      </c>
      <c r="J32" s="4">
        <v>0.98709999999999998</v>
      </c>
    </row>
    <row r="33" spans="1:10">
      <c r="A33" s="3" t="s">
        <v>39</v>
      </c>
      <c r="B33" s="3" t="s">
        <v>92</v>
      </c>
      <c r="C33" s="3" t="s">
        <v>480</v>
      </c>
      <c r="D33" s="3">
        <v>39676654</v>
      </c>
      <c r="E33" s="3">
        <v>33458172</v>
      </c>
      <c r="F33" s="4">
        <f t="shared" si="0"/>
        <v>0.84327100768124252</v>
      </c>
      <c r="G33" s="3">
        <v>21876492</v>
      </c>
      <c r="H33" s="29">
        <f t="shared" si="1"/>
        <v>0.65384600210674992</v>
      </c>
      <c r="I33" s="5">
        <v>11.3531</v>
      </c>
      <c r="J33" s="4">
        <v>0.98719999999999997</v>
      </c>
    </row>
    <row r="34" spans="1:10">
      <c r="A34" s="3" t="s">
        <v>40</v>
      </c>
      <c r="B34" s="3" t="s">
        <v>41</v>
      </c>
      <c r="C34" s="3" t="s">
        <v>480</v>
      </c>
      <c r="D34" s="3">
        <v>28927884</v>
      </c>
      <c r="E34" s="3">
        <v>24884468</v>
      </c>
      <c r="F34" s="4">
        <f t="shared" si="0"/>
        <v>0.86022427357631825</v>
      </c>
      <c r="G34" s="3">
        <v>16856655</v>
      </c>
      <c r="H34" s="29">
        <f t="shared" si="1"/>
        <v>0.67739663954238438</v>
      </c>
      <c r="I34" s="5">
        <v>8.5913199999999996</v>
      </c>
      <c r="J34" s="4">
        <v>0.99319999999999997</v>
      </c>
    </row>
    <row r="35" spans="1:10">
      <c r="A35" s="3" t="s">
        <v>42</v>
      </c>
      <c r="B35" s="3" t="s">
        <v>41</v>
      </c>
      <c r="C35" s="3" t="s">
        <v>480</v>
      </c>
      <c r="D35" s="3">
        <v>30393482</v>
      </c>
      <c r="E35" s="3">
        <v>26540486</v>
      </c>
      <c r="F35" s="4">
        <f t="shared" si="0"/>
        <v>0.87322952993671477</v>
      </c>
      <c r="G35" s="3">
        <v>17429405</v>
      </c>
      <c r="H35" s="29">
        <f t="shared" si="1"/>
        <v>0.65671009189507679</v>
      </c>
      <c r="I35" s="5">
        <v>9.1947299999999998</v>
      </c>
      <c r="J35" s="4">
        <v>0.99419999999999997</v>
      </c>
    </row>
    <row r="36" spans="1:10">
      <c r="A36" s="3" t="s">
        <v>43</v>
      </c>
      <c r="B36" s="3" t="s">
        <v>41</v>
      </c>
      <c r="C36" s="3" t="s">
        <v>479</v>
      </c>
      <c r="D36" s="3">
        <v>38539094</v>
      </c>
      <c r="E36" s="3">
        <v>33451036</v>
      </c>
      <c r="F36" s="4">
        <f t="shared" si="0"/>
        <v>0.86797670957184414</v>
      </c>
      <c r="G36" s="3">
        <v>22320484</v>
      </c>
      <c r="H36" s="29">
        <f t="shared" si="1"/>
        <v>0.66725837728912196</v>
      </c>
      <c r="I36" s="5">
        <v>8.9609000000000005</v>
      </c>
      <c r="J36" s="4">
        <v>0.99380000000000002</v>
      </c>
    </row>
    <row r="37" spans="1:10">
      <c r="A37" s="3" t="s">
        <v>44</v>
      </c>
      <c r="B37" s="3" t="s">
        <v>41</v>
      </c>
      <c r="C37" s="3" t="s">
        <v>480</v>
      </c>
      <c r="D37" s="3">
        <v>35534406</v>
      </c>
      <c r="E37" s="3">
        <v>29787948</v>
      </c>
      <c r="F37" s="4">
        <f t="shared" si="0"/>
        <v>0.83828467542133667</v>
      </c>
      <c r="G37" s="3">
        <v>19533972</v>
      </c>
      <c r="H37" s="29">
        <f t="shared" si="1"/>
        <v>0.65576762790105581</v>
      </c>
      <c r="I37" s="5">
        <v>9.0561299999999996</v>
      </c>
      <c r="J37" s="4">
        <v>0.99350000000000005</v>
      </c>
    </row>
    <row r="38" spans="1:10">
      <c r="A38" s="3" t="s">
        <v>45</v>
      </c>
      <c r="B38" s="3" t="s">
        <v>41</v>
      </c>
      <c r="C38" s="3" t="s">
        <v>479</v>
      </c>
      <c r="D38" s="3">
        <v>31005080</v>
      </c>
      <c r="E38" s="3">
        <v>25583950</v>
      </c>
      <c r="F38" s="4">
        <f t="shared" si="0"/>
        <v>0.82515349097631741</v>
      </c>
      <c r="G38" s="3">
        <v>16576962</v>
      </c>
      <c r="H38" s="29">
        <f t="shared" si="1"/>
        <v>0.64794380852057643</v>
      </c>
      <c r="I38" s="5">
        <v>9.3269500000000001</v>
      </c>
      <c r="J38" s="4">
        <v>0.99250000000000005</v>
      </c>
    </row>
    <row r="39" spans="1:10">
      <c r="A39" s="3" t="s">
        <v>46</v>
      </c>
      <c r="B39" s="3" t="s">
        <v>41</v>
      </c>
      <c r="C39" s="3" t="s">
        <v>480</v>
      </c>
      <c r="D39" s="3">
        <v>34951734</v>
      </c>
      <c r="E39" s="3">
        <v>28533246</v>
      </c>
      <c r="F39" s="4">
        <f t="shared" si="0"/>
        <v>0.81636138567545746</v>
      </c>
      <c r="G39" s="3">
        <v>18873943</v>
      </c>
      <c r="H39" s="29">
        <f t="shared" si="1"/>
        <v>0.6614719895521175</v>
      </c>
      <c r="I39" s="5">
        <v>9.7514900000000004</v>
      </c>
      <c r="J39" s="4">
        <v>0.99329999999999996</v>
      </c>
    </row>
    <row r="40" spans="1:10">
      <c r="A40" s="3" t="s">
        <v>47</v>
      </c>
      <c r="B40" s="3" t="s">
        <v>41</v>
      </c>
      <c r="C40" s="3" t="s">
        <v>479</v>
      </c>
      <c r="D40" s="3">
        <v>40196538</v>
      </c>
      <c r="E40" s="3">
        <v>33028744</v>
      </c>
      <c r="F40" s="4">
        <f t="shared" si="0"/>
        <v>0.82168130996753996</v>
      </c>
      <c r="G40" s="3">
        <v>20188840</v>
      </c>
      <c r="H40" s="29">
        <f t="shared" si="1"/>
        <v>0.61125061249679979</v>
      </c>
      <c r="I40" s="5">
        <v>10.2943</v>
      </c>
      <c r="J40" s="4">
        <v>0.99350000000000005</v>
      </c>
    </row>
    <row r="41" spans="1:10">
      <c r="A41" s="3" t="s">
        <v>48</v>
      </c>
      <c r="B41" s="3" t="s">
        <v>41</v>
      </c>
      <c r="C41" s="3" t="s">
        <v>479</v>
      </c>
      <c r="D41" s="3">
        <v>44205658</v>
      </c>
      <c r="E41" s="3">
        <v>37333722</v>
      </c>
      <c r="F41" s="4">
        <f t="shared" si="0"/>
        <v>0.84454623433045606</v>
      </c>
      <c r="G41" s="3">
        <v>24947713</v>
      </c>
      <c r="H41" s="29">
        <f t="shared" si="1"/>
        <v>0.66823535569263626</v>
      </c>
      <c r="I41" s="5">
        <v>11.3903</v>
      </c>
      <c r="J41" s="4">
        <v>0.98760000000000003</v>
      </c>
    </row>
    <row r="42" spans="1:10">
      <c r="A42" s="3" t="s">
        <v>49</v>
      </c>
      <c r="B42" s="3" t="s">
        <v>50</v>
      </c>
      <c r="C42" s="3" t="s">
        <v>479</v>
      </c>
      <c r="D42" s="3">
        <v>34891714</v>
      </c>
      <c r="E42" s="3">
        <v>29776040</v>
      </c>
      <c r="F42" s="4">
        <f t="shared" si="0"/>
        <v>0.85338427341230638</v>
      </c>
      <c r="G42" s="3">
        <v>20210807</v>
      </c>
      <c r="H42" s="29">
        <f t="shared" si="1"/>
        <v>0.67876074185821889</v>
      </c>
      <c r="I42" s="5">
        <v>9.5969300000000004</v>
      </c>
      <c r="J42" s="4">
        <v>0.99339999999999995</v>
      </c>
    </row>
    <row r="43" spans="1:10">
      <c r="A43" s="3" t="s">
        <v>51</v>
      </c>
      <c r="B43" s="3" t="s">
        <v>50</v>
      </c>
      <c r="C43" s="3" t="s">
        <v>480</v>
      </c>
      <c r="D43" s="3">
        <v>41300126</v>
      </c>
      <c r="E43" s="3">
        <v>35400570</v>
      </c>
      <c r="F43" s="4">
        <f t="shared" si="0"/>
        <v>0.85715404354940705</v>
      </c>
      <c r="G43" s="3">
        <v>24391076</v>
      </c>
      <c r="H43" s="29">
        <f t="shared" si="1"/>
        <v>0.68900235222201223</v>
      </c>
      <c r="I43" s="5">
        <v>11.130800000000001</v>
      </c>
      <c r="J43" s="4">
        <v>0.99360000000000004</v>
      </c>
    </row>
    <row r="44" spans="1:10">
      <c r="A44" s="3" t="s">
        <v>52</v>
      </c>
      <c r="B44" s="3" t="s">
        <v>50</v>
      </c>
      <c r="C44" s="3" t="s">
        <v>479</v>
      </c>
      <c r="D44" s="3">
        <v>38985580</v>
      </c>
      <c r="E44" s="3">
        <v>34187658</v>
      </c>
      <c r="F44" s="4">
        <f t="shared" si="0"/>
        <v>0.87693085494688039</v>
      </c>
      <c r="G44" s="3">
        <v>23114479</v>
      </c>
      <c r="H44" s="29">
        <f t="shared" si="1"/>
        <v>0.67610595028182396</v>
      </c>
      <c r="I44" s="5">
        <v>10.464700000000001</v>
      </c>
      <c r="J44" s="4">
        <v>0.99350000000000005</v>
      </c>
    </row>
    <row r="45" spans="1:10">
      <c r="A45" s="3" t="s">
        <v>53</v>
      </c>
      <c r="B45" s="3" t="s">
        <v>50</v>
      </c>
      <c r="C45" s="3" t="s">
        <v>479</v>
      </c>
      <c r="D45" s="3">
        <v>49193502</v>
      </c>
      <c r="E45" s="3">
        <v>41183952</v>
      </c>
      <c r="F45" s="4">
        <f t="shared" si="0"/>
        <v>0.8371827645041412</v>
      </c>
      <c r="G45" s="3">
        <v>27210462</v>
      </c>
      <c r="H45" s="29">
        <f t="shared" si="1"/>
        <v>0.66070546119517626</v>
      </c>
      <c r="I45" s="5">
        <v>12.891500000000001</v>
      </c>
      <c r="J45" s="4">
        <v>0.99370000000000003</v>
      </c>
    </row>
    <row r="46" spans="1:10">
      <c r="A46" s="3" t="s">
        <v>54</v>
      </c>
      <c r="B46" s="3" t="s">
        <v>50</v>
      </c>
      <c r="C46" s="3" t="s">
        <v>480</v>
      </c>
      <c r="D46" s="3">
        <v>44858778</v>
      </c>
      <c r="E46" s="3">
        <v>38203468</v>
      </c>
      <c r="F46" s="4">
        <f t="shared" si="0"/>
        <v>0.85163862466338247</v>
      </c>
      <c r="G46" s="3">
        <v>26837134</v>
      </c>
      <c r="H46" s="29">
        <f t="shared" si="1"/>
        <v>0.70247900007402464</v>
      </c>
      <c r="I46" s="5">
        <v>11.6996</v>
      </c>
      <c r="J46" s="4">
        <v>0.99370000000000003</v>
      </c>
    </row>
    <row r="47" spans="1:10">
      <c r="A47" s="3" t="s">
        <v>55</v>
      </c>
      <c r="B47" s="3" t="s">
        <v>50</v>
      </c>
      <c r="C47" s="3" t="s">
        <v>480</v>
      </c>
      <c r="D47" s="3">
        <v>53775432</v>
      </c>
      <c r="E47" s="3">
        <v>48734782</v>
      </c>
      <c r="F47" s="4">
        <f t="shared" si="0"/>
        <v>0.90626481624545574</v>
      </c>
      <c r="G47" s="3">
        <v>32913471</v>
      </c>
      <c r="H47" s="29">
        <f t="shared" si="1"/>
        <v>0.6753589458961774</v>
      </c>
      <c r="I47" s="5">
        <v>12.6</v>
      </c>
      <c r="J47" s="4">
        <v>0.99119999999999997</v>
      </c>
    </row>
    <row r="48" spans="1:10">
      <c r="A48" s="3" t="s">
        <v>56</v>
      </c>
      <c r="B48" s="3" t="s">
        <v>50</v>
      </c>
      <c r="C48" s="3" t="s">
        <v>480</v>
      </c>
      <c r="D48" s="3">
        <v>48905426</v>
      </c>
      <c r="E48" s="3">
        <v>44251568</v>
      </c>
      <c r="F48" s="4">
        <f t="shared" si="0"/>
        <v>0.90483963885725072</v>
      </c>
      <c r="G48" s="3">
        <v>29968009</v>
      </c>
      <c r="H48" s="29">
        <f t="shared" si="1"/>
        <v>0.67721914396344107</v>
      </c>
      <c r="I48" s="5">
        <v>11.2294</v>
      </c>
      <c r="J48" s="4">
        <v>0.99180000000000001</v>
      </c>
    </row>
    <row r="49" spans="1:10">
      <c r="A49" s="3" t="s">
        <v>57</v>
      </c>
      <c r="B49" s="3" t="s">
        <v>93</v>
      </c>
      <c r="C49" s="3" t="s">
        <v>479</v>
      </c>
      <c r="D49" s="3">
        <v>38613872</v>
      </c>
      <c r="E49" s="3">
        <v>32632976</v>
      </c>
      <c r="F49" s="4">
        <f t="shared" si="0"/>
        <v>0.84511017180561432</v>
      </c>
      <c r="G49" s="3">
        <v>23189796</v>
      </c>
      <c r="H49" s="29">
        <f t="shared" si="1"/>
        <v>0.71062461480681383</v>
      </c>
      <c r="I49" s="5">
        <v>9.60501</v>
      </c>
      <c r="J49" s="4">
        <v>0.99419999999999997</v>
      </c>
    </row>
    <row r="50" spans="1:10">
      <c r="A50" s="3" t="s">
        <v>58</v>
      </c>
      <c r="B50" s="3" t="s">
        <v>93</v>
      </c>
      <c r="C50" s="3" t="s">
        <v>480</v>
      </c>
      <c r="D50" s="3">
        <v>41185898</v>
      </c>
      <c r="E50" s="3">
        <v>34473906</v>
      </c>
      <c r="F50" s="4">
        <f t="shared" si="0"/>
        <v>0.83703179180407816</v>
      </c>
      <c r="G50" s="3">
        <v>24722767</v>
      </c>
      <c r="H50" s="29">
        <f t="shared" si="1"/>
        <v>0.7171443526010659</v>
      </c>
      <c r="I50" s="5">
        <v>9.8073899999999998</v>
      </c>
      <c r="J50" s="4">
        <v>0.99399999999999999</v>
      </c>
    </row>
    <row r="51" spans="1:10">
      <c r="A51" s="3" t="s">
        <v>59</v>
      </c>
      <c r="B51" s="3" t="s">
        <v>93</v>
      </c>
      <c r="C51" s="3" t="s">
        <v>480</v>
      </c>
      <c r="D51" s="3">
        <v>38598334</v>
      </c>
      <c r="E51" s="3">
        <v>32999398</v>
      </c>
      <c r="F51" s="4">
        <f t="shared" si="0"/>
        <v>0.85494358383447322</v>
      </c>
      <c r="G51" s="3">
        <v>23596377</v>
      </c>
      <c r="H51" s="29">
        <f t="shared" si="1"/>
        <v>0.71505477160522746</v>
      </c>
      <c r="I51" s="5">
        <v>10.492100000000001</v>
      </c>
      <c r="J51" s="4">
        <v>0.99409999999999998</v>
      </c>
    </row>
    <row r="52" spans="1:10">
      <c r="A52" s="3" t="s">
        <v>60</v>
      </c>
      <c r="B52" s="3" t="s">
        <v>93</v>
      </c>
      <c r="C52" s="3" t="s">
        <v>480</v>
      </c>
      <c r="D52" s="3">
        <v>34397786</v>
      </c>
      <c r="E52" s="3">
        <v>29821690</v>
      </c>
      <c r="F52" s="4">
        <f t="shared" si="0"/>
        <v>0.86696539131908079</v>
      </c>
      <c r="G52" s="3">
        <v>21174155</v>
      </c>
      <c r="H52" s="29">
        <f t="shared" si="1"/>
        <v>0.71002532049659162</v>
      </c>
      <c r="I52" s="5">
        <v>9.4601299999999995</v>
      </c>
      <c r="J52" s="4">
        <v>0.99470000000000003</v>
      </c>
    </row>
    <row r="53" spans="1:10">
      <c r="A53" s="3" t="s">
        <v>61</v>
      </c>
      <c r="B53" s="3" t="s">
        <v>93</v>
      </c>
      <c r="C53" s="3" t="s">
        <v>479</v>
      </c>
      <c r="D53" s="3">
        <v>36554600</v>
      </c>
      <c r="E53" s="3">
        <v>32189132</v>
      </c>
      <c r="F53" s="4">
        <f t="shared" si="0"/>
        <v>0.88057678103439785</v>
      </c>
      <c r="G53" s="3">
        <v>22218316</v>
      </c>
      <c r="H53" s="29">
        <f t="shared" si="1"/>
        <v>0.69024278132134786</v>
      </c>
      <c r="I53" s="5">
        <v>9.2894299999999994</v>
      </c>
      <c r="J53" s="4">
        <v>0.99390000000000001</v>
      </c>
    </row>
    <row r="54" spans="1:10">
      <c r="A54" s="3" t="s">
        <v>62</v>
      </c>
      <c r="B54" s="3" t="s">
        <v>93</v>
      </c>
      <c r="C54" s="3" t="s">
        <v>479</v>
      </c>
      <c r="D54" s="3">
        <v>37364412</v>
      </c>
      <c r="E54" s="3">
        <v>30616592</v>
      </c>
      <c r="F54" s="4">
        <f t="shared" si="0"/>
        <v>0.81940516018290344</v>
      </c>
      <c r="G54" s="3">
        <v>20871166</v>
      </c>
      <c r="H54" s="29">
        <f t="shared" si="1"/>
        <v>0.68169461839514989</v>
      </c>
      <c r="I54" s="5">
        <v>10.409700000000001</v>
      </c>
      <c r="J54" s="4">
        <v>0.99399999999999999</v>
      </c>
    </row>
    <row r="55" spans="1:10">
      <c r="A55" s="3" t="s">
        <v>63</v>
      </c>
      <c r="B55" s="3" t="s">
        <v>93</v>
      </c>
      <c r="C55" s="3" t="s">
        <v>479</v>
      </c>
      <c r="D55" s="3">
        <v>37442166</v>
      </c>
      <c r="E55" s="3">
        <v>29568418</v>
      </c>
      <c r="F55" s="4">
        <f t="shared" si="0"/>
        <v>0.78970906757904979</v>
      </c>
      <c r="G55" s="3">
        <v>19580529</v>
      </c>
      <c r="H55" s="29">
        <f t="shared" si="1"/>
        <v>0.66221091030301316</v>
      </c>
      <c r="I55" s="5">
        <v>11.143700000000001</v>
      </c>
      <c r="J55" s="4">
        <v>0.99419999999999997</v>
      </c>
    </row>
    <row r="56" spans="1:10">
      <c r="A56" s="3" t="s">
        <v>64</v>
      </c>
      <c r="B56" s="3" t="s">
        <v>93</v>
      </c>
      <c r="C56" s="3" t="s">
        <v>480</v>
      </c>
      <c r="D56" s="3">
        <v>35198084</v>
      </c>
      <c r="E56" s="3">
        <v>27628924</v>
      </c>
      <c r="F56" s="4">
        <f t="shared" si="0"/>
        <v>0.78495534018272128</v>
      </c>
      <c r="G56" s="3">
        <v>19269053</v>
      </c>
      <c r="H56" s="29">
        <f t="shared" si="1"/>
        <v>0.69742321488886072</v>
      </c>
      <c r="I56" s="5">
        <v>8.3980700000000006</v>
      </c>
      <c r="J56" s="4">
        <v>0.99439999999999995</v>
      </c>
    </row>
    <row r="57" spans="1:10">
      <c r="A57" s="3" t="s">
        <v>65</v>
      </c>
      <c r="B57" s="3" t="s">
        <v>66</v>
      </c>
      <c r="C57" s="3" t="s">
        <v>479</v>
      </c>
      <c r="D57" s="3">
        <v>42226198</v>
      </c>
      <c r="E57" s="3">
        <v>36407546</v>
      </c>
      <c r="F57" s="4">
        <f t="shared" si="0"/>
        <v>0.86220279647246478</v>
      </c>
      <c r="G57" s="3">
        <v>25344510</v>
      </c>
      <c r="H57" s="29">
        <f t="shared" si="1"/>
        <v>0.69613343343712319</v>
      </c>
      <c r="I57" s="5">
        <v>10.477600000000001</v>
      </c>
      <c r="J57" s="4">
        <v>0.99270000000000003</v>
      </c>
    </row>
    <row r="58" spans="1:10">
      <c r="A58" s="3" t="s">
        <v>67</v>
      </c>
      <c r="B58" s="3" t="s">
        <v>66</v>
      </c>
      <c r="C58" s="3" t="s">
        <v>479</v>
      </c>
      <c r="D58" s="3">
        <v>39939740</v>
      </c>
      <c r="E58" s="3">
        <v>34983294</v>
      </c>
      <c r="F58" s="4">
        <f t="shared" si="0"/>
        <v>0.87590189620663528</v>
      </c>
      <c r="G58" s="3">
        <v>24537337</v>
      </c>
      <c r="H58" s="29">
        <f t="shared" si="1"/>
        <v>0.70140156041337898</v>
      </c>
      <c r="I58" s="5">
        <v>11.036899999999999</v>
      </c>
      <c r="J58" s="4">
        <v>0.99409999999999998</v>
      </c>
    </row>
    <row r="59" spans="1:10">
      <c r="A59" s="3" t="s">
        <v>68</v>
      </c>
      <c r="B59" s="3" t="s">
        <v>66</v>
      </c>
      <c r="C59" s="3" t="s">
        <v>479</v>
      </c>
      <c r="D59" s="3">
        <v>37279590</v>
      </c>
      <c r="E59" s="3">
        <v>32321808</v>
      </c>
      <c r="F59" s="4">
        <f t="shared" si="0"/>
        <v>0.8670108228121608</v>
      </c>
      <c r="G59" s="3">
        <v>23425871</v>
      </c>
      <c r="H59" s="29">
        <f t="shared" si="1"/>
        <v>0.72476982104466436</v>
      </c>
      <c r="I59" s="5">
        <v>9.8492700000000006</v>
      </c>
      <c r="J59" s="4">
        <v>0.99409999999999998</v>
      </c>
    </row>
    <row r="60" spans="1:10">
      <c r="A60" s="3" t="s">
        <v>69</v>
      </c>
      <c r="B60" s="3" t="s">
        <v>66</v>
      </c>
      <c r="C60" s="3" t="s">
        <v>480</v>
      </c>
      <c r="D60" s="3">
        <v>35439764</v>
      </c>
      <c r="E60" s="3">
        <v>30998818</v>
      </c>
      <c r="F60" s="4">
        <f t="shared" si="0"/>
        <v>0.874690305499777</v>
      </c>
      <c r="G60" s="3">
        <v>20844192</v>
      </c>
      <c r="H60" s="29">
        <f t="shared" si="1"/>
        <v>0.67241892900561562</v>
      </c>
      <c r="I60" s="5">
        <v>9.4210700000000003</v>
      </c>
      <c r="J60" s="4">
        <v>0.99399999999999999</v>
      </c>
    </row>
    <row r="61" spans="1:10">
      <c r="A61" s="3" t="s">
        <v>70</v>
      </c>
      <c r="B61" s="3" t="s">
        <v>66</v>
      </c>
      <c r="C61" s="3" t="s">
        <v>480</v>
      </c>
      <c r="D61" s="3">
        <v>36988454</v>
      </c>
      <c r="E61" s="3">
        <v>30711830</v>
      </c>
      <c r="F61" s="4">
        <f t="shared" si="0"/>
        <v>0.83030856061191416</v>
      </c>
      <c r="G61" s="3">
        <v>20817077</v>
      </c>
      <c r="H61" s="29">
        <f t="shared" si="1"/>
        <v>0.67781949170726719</v>
      </c>
      <c r="I61" s="5">
        <v>11.059699999999999</v>
      </c>
      <c r="J61" s="4">
        <v>0.99439999999999995</v>
      </c>
    </row>
    <row r="62" spans="1:10">
      <c r="A62" s="3" t="s">
        <v>71</v>
      </c>
      <c r="B62" s="3" t="s">
        <v>66</v>
      </c>
      <c r="C62" s="3" t="s">
        <v>480</v>
      </c>
      <c r="D62" s="3">
        <v>39417216</v>
      </c>
      <c r="E62" s="3">
        <v>30962842</v>
      </c>
      <c r="F62" s="4">
        <f t="shared" si="0"/>
        <v>0.78551569953595912</v>
      </c>
      <c r="G62" s="3">
        <v>20675930</v>
      </c>
      <c r="H62" s="29">
        <f t="shared" si="1"/>
        <v>0.66776589823376031</v>
      </c>
      <c r="I62" s="5">
        <v>10.2906</v>
      </c>
      <c r="J62" s="4">
        <v>0.99399999999999999</v>
      </c>
    </row>
    <row r="63" spans="1:10">
      <c r="A63" s="3" t="s">
        <v>72</v>
      </c>
      <c r="B63" s="3" t="s">
        <v>66</v>
      </c>
      <c r="C63" s="3" t="s">
        <v>480</v>
      </c>
      <c r="D63" s="3">
        <v>55488014</v>
      </c>
      <c r="E63" s="3">
        <v>49439456</v>
      </c>
      <c r="F63" s="4">
        <f t="shared" si="0"/>
        <v>0.89099343148233778</v>
      </c>
      <c r="G63" s="3">
        <v>34639805</v>
      </c>
      <c r="H63" s="29">
        <f t="shared" si="1"/>
        <v>0.70065101444481914</v>
      </c>
      <c r="I63" s="5">
        <v>13.537699999999999</v>
      </c>
      <c r="J63" s="4">
        <v>0.99119999999999997</v>
      </c>
    </row>
    <row r="64" spans="1:10">
      <c r="A64" s="3" t="s">
        <v>73</v>
      </c>
      <c r="B64" s="3" t="s">
        <v>66</v>
      </c>
      <c r="C64" s="3" t="s">
        <v>480</v>
      </c>
      <c r="D64" s="3">
        <v>57080694</v>
      </c>
      <c r="E64" s="3">
        <v>51004572</v>
      </c>
      <c r="F64" s="4">
        <f t="shared" si="0"/>
        <v>0.89355206508175955</v>
      </c>
      <c r="G64" s="3">
        <v>35448129</v>
      </c>
      <c r="H64" s="29">
        <f t="shared" si="1"/>
        <v>0.69499904832060933</v>
      </c>
      <c r="I64" s="5">
        <v>13.405099999999999</v>
      </c>
      <c r="J64" s="4">
        <v>0.99160000000000004</v>
      </c>
    </row>
    <row r="65" spans="1:10">
      <c r="A65" s="3" t="s">
        <v>74</v>
      </c>
      <c r="B65" s="3" t="s">
        <v>94</v>
      </c>
      <c r="C65" s="3" t="s">
        <v>479</v>
      </c>
      <c r="D65" s="3">
        <v>43672848</v>
      </c>
      <c r="E65" s="3">
        <v>36871766</v>
      </c>
      <c r="F65" s="4">
        <f t="shared" si="0"/>
        <v>0.84427207495146639</v>
      </c>
      <c r="G65" s="3">
        <v>24160191</v>
      </c>
      <c r="H65" s="29">
        <f t="shared" si="1"/>
        <v>0.65524908679448657</v>
      </c>
      <c r="I65" s="5">
        <v>11.193099999999999</v>
      </c>
      <c r="J65" s="4">
        <v>0.99439999999999995</v>
      </c>
    </row>
    <row r="66" spans="1:10">
      <c r="A66" s="3" t="s">
        <v>75</v>
      </c>
      <c r="B66" s="3" t="s">
        <v>94</v>
      </c>
      <c r="C66" s="3" t="s">
        <v>480</v>
      </c>
      <c r="D66" s="3">
        <v>39414122</v>
      </c>
      <c r="E66" s="3">
        <v>32855692</v>
      </c>
      <c r="F66" s="4">
        <f t="shared" si="0"/>
        <v>0.83360202721247978</v>
      </c>
      <c r="G66" s="3">
        <v>21599630</v>
      </c>
      <c r="H66" s="29">
        <f t="shared" si="1"/>
        <v>0.65740907237625679</v>
      </c>
      <c r="I66" s="5">
        <v>10.531700000000001</v>
      </c>
      <c r="J66" s="4">
        <v>0.99360000000000004</v>
      </c>
    </row>
    <row r="67" spans="1:10">
      <c r="A67" s="3" t="s">
        <v>76</v>
      </c>
      <c r="B67" s="3" t="s">
        <v>94</v>
      </c>
      <c r="C67" s="3" t="s">
        <v>479</v>
      </c>
      <c r="D67" s="3">
        <v>38925240</v>
      </c>
      <c r="E67" s="3">
        <v>33595418</v>
      </c>
      <c r="F67" s="4">
        <f t="shared" ref="F67:F80" si="2">E67/D67</f>
        <v>0.86307542355551303</v>
      </c>
      <c r="G67" s="3">
        <v>22970322</v>
      </c>
      <c r="H67" s="29">
        <f t="shared" ref="H67:H80" si="3">G67/E67</f>
        <v>0.68373377583812178</v>
      </c>
      <c r="I67" s="5">
        <v>9.5155399999999997</v>
      </c>
      <c r="J67" s="4">
        <v>0.99380000000000002</v>
      </c>
    </row>
    <row r="68" spans="1:10">
      <c r="A68" s="3" t="s">
        <v>77</v>
      </c>
      <c r="B68" s="3" t="s">
        <v>94</v>
      </c>
      <c r="C68" s="3" t="s">
        <v>479</v>
      </c>
      <c r="D68" s="3">
        <v>36597422</v>
      </c>
      <c r="E68" s="3">
        <v>31123358</v>
      </c>
      <c r="F68" s="4">
        <f t="shared" si="2"/>
        <v>0.85042487418922563</v>
      </c>
      <c r="G68" s="3">
        <v>21688330</v>
      </c>
      <c r="H68" s="29">
        <f t="shared" si="3"/>
        <v>0.69685057762725988</v>
      </c>
      <c r="I68" s="5">
        <v>8.54495</v>
      </c>
      <c r="J68" s="4">
        <v>0.99380000000000002</v>
      </c>
    </row>
    <row r="69" spans="1:10">
      <c r="A69" s="3" t="s">
        <v>78</v>
      </c>
      <c r="B69" s="3" t="s">
        <v>94</v>
      </c>
      <c r="C69" s="3" t="s">
        <v>480</v>
      </c>
      <c r="D69" s="3">
        <v>34770650</v>
      </c>
      <c r="E69" s="3">
        <v>29932822</v>
      </c>
      <c r="F69" s="4">
        <f t="shared" si="2"/>
        <v>0.86086460851321445</v>
      </c>
      <c r="G69" s="3">
        <v>21187917</v>
      </c>
      <c r="H69" s="29">
        <f t="shared" si="3"/>
        <v>0.70784896258695551</v>
      </c>
      <c r="I69" s="5">
        <v>7.1127500000000001</v>
      </c>
      <c r="J69" s="4">
        <v>0.99350000000000005</v>
      </c>
    </row>
    <row r="70" spans="1:10">
      <c r="A70" s="3" t="s">
        <v>79</v>
      </c>
      <c r="B70" s="3" t="s">
        <v>94</v>
      </c>
      <c r="C70" s="3" t="s">
        <v>479</v>
      </c>
      <c r="D70" s="3">
        <v>42286828</v>
      </c>
      <c r="E70" s="3">
        <v>35317104</v>
      </c>
      <c r="F70" s="4">
        <f t="shared" si="2"/>
        <v>0.83517978695398953</v>
      </c>
      <c r="G70" s="3">
        <v>23964652</v>
      </c>
      <c r="H70" s="29">
        <f t="shared" si="3"/>
        <v>0.67855654302799007</v>
      </c>
      <c r="I70" s="5">
        <v>10.385199999999999</v>
      </c>
      <c r="J70" s="4">
        <v>0.99380000000000002</v>
      </c>
    </row>
    <row r="71" spans="1:10">
      <c r="A71" s="3" t="s">
        <v>80</v>
      </c>
      <c r="B71" s="3" t="s">
        <v>94</v>
      </c>
      <c r="C71" s="3" t="s">
        <v>480</v>
      </c>
      <c r="D71" s="3">
        <v>43174310</v>
      </c>
      <c r="E71" s="3">
        <v>39101600</v>
      </c>
      <c r="F71" s="4">
        <f t="shared" si="2"/>
        <v>0.90566820871022602</v>
      </c>
      <c r="G71" s="3">
        <v>26725104</v>
      </c>
      <c r="H71" s="29">
        <f t="shared" si="3"/>
        <v>0.68347852773288054</v>
      </c>
      <c r="I71" s="5">
        <v>10.454700000000001</v>
      </c>
      <c r="J71" s="4">
        <v>0.98499999999999999</v>
      </c>
    </row>
    <row r="72" spans="1:10">
      <c r="A72" s="3" t="s">
        <v>81</v>
      </c>
      <c r="B72" s="3" t="s">
        <v>94</v>
      </c>
      <c r="C72" s="3" t="s">
        <v>480</v>
      </c>
      <c r="D72" s="3">
        <v>56678162</v>
      </c>
      <c r="E72" s="3">
        <v>49920286</v>
      </c>
      <c r="F72" s="4">
        <f t="shared" si="2"/>
        <v>0.88076755205999802</v>
      </c>
      <c r="G72" s="3">
        <v>33616817</v>
      </c>
      <c r="H72" s="29">
        <f t="shared" si="3"/>
        <v>0.67340994400552912</v>
      </c>
      <c r="I72" s="5">
        <v>13.086600000000001</v>
      </c>
      <c r="J72" s="4">
        <v>0.99270000000000003</v>
      </c>
    </row>
    <row r="73" spans="1:10">
      <c r="A73" s="3" t="s">
        <v>82</v>
      </c>
      <c r="B73" s="3" t="s">
        <v>83</v>
      </c>
      <c r="C73" s="3" t="s">
        <v>479</v>
      </c>
      <c r="D73" s="3">
        <v>45963266</v>
      </c>
      <c r="E73" s="3">
        <v>38585724</v>
      </c>
      <c r="F73" s="4">
        <f t="shared" si="2"/>
        <v>0.83949047485006834</v>
      </c>
      <c r="G73" s="3">
        <v>25633968</v>
      </c>
      <c r="H73" s="29">
        <f t="shared" si="3"/>
        <v>0.66433813707888445</v>
      </c>
      <c r="I73" s="5">
        <v>10.581899999999999</v>
      </c>
      <c r="J73" s="4">
        <v>0.99460000000000004</v>
      </c>
    </row>
    <row r="74" spans="1:10">
      <c r="A74" s="3" t="s">
        <v>84</v>
      </c>
      <c r="B74" s="3" t="s">
        <v>83</v>
      </c>
      <c r="C74" s="3" t="s">
        <v>479</v>
      </c>
      <c r="D74" s="3">
        <v>39693530</v>
      </c>
      <c r="E74" s="3">
        <v>33660982</v>
      </c>
      <c r="F74" s="4">
        <f t="shared" si="2"/>
        <v>0.8480218816517453</v>
      </c>
      <c r="G74" s="3">
        <v>22690743</v>
      </c>
      <c r="H74" s="29">
        <f t="shared" si="3"/>
        <v>0.67409628750581307</v>
      </c>
      <c r="I74" s="5">
        <v>10.4382</v>
      </c>
      <c r="J74" s="4">
        <v>0.99450000000000005</v>
      </c>
    </row>
    <row r="75" spans="1:10">
      <c r="A75" s="3" t="s">
        <v>85</v>
      </c>
      <c r="B75" s="3" t="s">
        <v>83</v>
      </c>
      <c r="C75" s="3" t="s">
        <v>480</v>
      </c>
      <c r="D75" s="3">
        <v>42568906</v>
      </c>
      <c r="E75" s="3">
        <v>36324168</v>
      </c>
      <c r="F75" s="4">
        <f t="shared" si="2"/>
        <v>0.85330283094425774</v>
      </c>
      <c r="G75" s="3">
        <v>25994246</v>
      </c>
      <c r="H75" s="29">
        <f t="shared" si="3"/>
        <v>0.71561848298906672</v>
      </c>
      <c r="I75" s="5">
        <v>10.688000000000001</v>
      </c>
      <c r="J75" s="4">
        <v>0.99390000000000001</v>
      </c>
    </row>
    <row r="76" spans="1:10">
      <c r="A76" s="3" t="s">
        <v>86</v>
      </c>
      <c r="B76" s="3" t="s">
        <v>83</v>
      </c>
      <c r="C76" s="3" t="s">
        <v>480</v>
      </c>
      <c r="D76" s="3">
        <v>42971128</v>
      </c>
      <c r="E76" s="3">
        <v>36188574</v>
      </c>
      <c r="F76" s="4">
        <f t="shared" si="2"/>
        <v>0.84216020580143947</v>
      </c>
      <c r="G76" s="3">
        <v>25231033</v>
      </c>
      <c r="H76" s="29">
        <f t="shared" si="3"/>
        <v>0.69720992598382014</v>
      </c>
      <c r="I76" s="5">
        <v>11.037699999999999</v>
      </c>
      <c r="J76" s="4">
        <v>0.99350000000000005</v>
      </c>
    </row>
    <row r="77" spans="1:10">
      <c r="A77" s="3" t="s">
        <v>87</v>
      </c>
      <c r="B77" s="3" t="s">
        <v>83</v>
      </c>
      <c r="C77" s="3" t="s">
        <v>479</v>
      </c>
      <c r="D77" s="3">
        <v>43334412</v>
      </c>
      <c r="E77" s="3">
        <v>35913864</v>
      </c>
      <c r="F77" s="4">
        <f t="shared" si="2"/>
        <v>0.8287608471530663</v>
      </c>
      <c r="G77" s="3">
        <v>24792833</v>
      </c>
      <c r="H77" s="29">
        <f t="shared" si="3"/>
        <v>0.69034156280148529</v>
      </c>
      <c r="I77" s="5">
        <v>10.660600000000001</v>
      </c>
      <c r="J77" s="4">
        <v>0.99350000000000005</v>
      </c>
    </row>
    <row r="78" spans="1:10">
      <c r="A78" s="3" t="s">
        <v>88</v>
      </c>
      <c r="B78" s="3" t="s">
        <v>83</v>
      </c>
      <c r="C78" s="3" t="s">
        <v>480</v>
      </c>
      <c r="D78" s="3">
        <v>33682932</v>
      </c>
      <c r="E78" s="3">
        <v>28004530</v>
      </c>
      <c r="F78" s="4">
        <f t="shared" si="2"/>
        <v>0.83141604181013695</v>
      </c>
      <c r="G78" s="3">
        <v>19295087</v>
      </c>
      <c r="H78" s="29">
        <f t="shared" si="3"/>
        <v>0.68899877984026159</v>
      </c>
      <c r="I78" s="5">
        <v>9.1078799999999998</v>
      </c>
      <c r="J78" s="4">
        <v>0.99390000000000001</v>
      </c>
    </row>
    <row r="79" spans="1:10">
      <c r="A79" s="3" t="s">
        <v>89</v>
      </c>
      <c r="B79" s="3" t="s">
        <v>83</v>
      </c>
      <c r="C79" s="3" t="s">
        <v>480</v>
      </c>
      <c r="D79" s="3">
        <v>53248180</v>
      </c>
      <c r="E79" s="3">
        <v>48505108</v>
      </c>
      <c r="F79" s="4">
        <f t="shared" si="2"/>
        <v>0.9109251809169816</v>
      </c>
      <c r="G79" s="3">
        <v>33384799</v>
      </c>
      <c r="H79" s="29">
        <f t="shared" si="3"/>
        <v>0.68827388241254917</v>
      </c>
      <c r="I79" s="5">
        <v>13.2775</v>
      </c>
      <c r="J79" s="4">
        <v>0.99160000000000004</v>
      </c>
    </row>
    <row r="80" spans="1:10">
      <c r="A80" s="3" t="s">
        <v>90</v>
      </c>
      <c r="B80" s="3" t="s">
        <v>83</v>
      </c>
      <c r="C80" s="3" t="s">
        <v>480</v>
      </c>
      <c r="D80" s="3">
        <v>52032876</v>
      </c>
      <c r="E80" s="3">
        <v>45579292</v>
      </c>
      <c r="F80" s="4">
        <f t="shared" si="2"/>
        <v>0.87597103031552592</v>
      </c>
      <c r="G80" s="3">
        <v>30844749</v>
      </c>
      <c r="H80" s="29">
        <f t="shared" si="3"/>
        <v>0.67672725148955803</v>
      </c>
      <c r="I80" s="5">
        <v>11.751799999999999</v>
      </c>
      <c r="J80" s="4">
        <v>0.99280000000000002</v>
      </c>
    </row>
    <row r="82" spans="3:10">
      <c r="C82" s="9" t="s">
        <v>495</v>
      </c>
      <c r="D82" s="30">
        <f>AVERAGE(D2:D80)</f>
        <v>39683499.240506329</v>
      </c>
      <c r="E82" s="30">
        <f t="shared" ref="E82:J82" si="4">AVERAGE(E2:E80)</f>
        <v>33772875.822784811</v>
      </c>
      <c r="F82" s="4">
        <f t="shared" si="4"/>
        <v>0.84918166264840489</v>
      </c>
      <c r="G82" s="30">
        <f t="shared" si="4"/>
        <v>22876074.962025318</v>
      </c>
      <c r="H82" s="4">
        <f t="shared" si="4"/>
        <v>0.676534389789758</v>
      </c>
      <c r="I82" s="5">
        <f t="shared" si="4"/>
        <v>10.395000379746838</v>
      </c>
      <c r="J82" s="4">
        <f t="shared" si="4"/>
        <v>0.99285316455696149</v>
      </c>
    </row>
  </sheetData>
  <phoneticPr fontId="27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tabSelected="1" workbookViewId="0">
      <selection activeCell="C21" sqref="C21"/>
    </sheetView>
  </sheetViews>
  <sheetFormatPr defaultColWidth="8.85546875" defaultRowHeight="12.75"/>
  <cols>
    <col min="1" max="1" width="15.42578125" style="9" bestFit="1" customWidth="1"/>
    <col min="2" max="2" width="22" style="9" bestFit="1" customWidth="1"/>
    <col min="3" max="3" width="36.5703125" style="9" bestFit="1" customWidth="1"/>
    <col min="4" max="4" width="16.140625" style="9" bestFit="1" customWidth="1"/>
    <col min="5" max="16384" width="8.85546875" style="9"/>
  </cols>
  <sheetData>
    <row r="1" spans="1:4">
      <c r="A1" s="8" t="s">
        <v>481</v>
      </c>
      <c r="B1" s="8" t="s">
        <v>544</v>
      </c>
      <c r="C1" s="8" t="s">
        <v>546</v>
      </c>
      <c r="D1" s="8" t="s">
        <v>545</v>
      </c>
    </row>
    <row r="2" spans="1:4">
      <c r="A2" s="9" t="s">
        <v>7</v>
      </c>
      <c r="B2" s="37">
        <v>0.73076229999999998</v>
      </c>
      <c r="C2" s="37">
        <v>0.42386639999999998</v>
      </c>
      <c r="D2" s="37">
        <v>7.5801170000000001E-2</v>
      </c>
    </row>
    <row r="3" spans="1:4">
      <c r="A3" s="9" t="s">
        <v>91</v>
      </c>
      <c r="B3" s="37">
        <v>0.72612399999999999</v>
      </c>
      <c r="C3" s="37">
        <v>0.42079240000000001</v>
      </c>
      <c r="D3" s="37">
        <v>7.5447050000000002E-2</v>
      </c>
    </row>
    <row r="4" spans="1:4">
      <c r="A4" s="9" t="s">
        <v>24</v>
      </c>
      <c r="B4" s="37">
        <v>0.72464779999999995</v>
      </c>
      <c r="C4" s="37">
        <v>0.4190122</v>
      </c>
      <c r="D4" s="37">
        <v>7.3912699999999998E-2</v>
      </c>
    </row>
    <row r="5" spans="1:4">
      <c r="A5" s="9" t="s">
        <v>92</v>
      </c>
      <c r="B5" s="37">
        <v>0.72753990000000002</v>
      </c>
      <c r="C5" s="37">
        <v>0.4207052</v>
      </c>
      <c r="D5" s="37">
        <v>7.4944449999999996E-2</v>
      </c>
    </row>
    <row r="6" spans="1:4">
      <c r="A6" s="9" t="s">
        <v>41</v>
      </c>
      <c r="B6" s="37">
        <v>0.7243214</v>
      </c>
      <c r="C6" s="37">
        <v>0.41909879999999999</v>
      </c>
      <c r="D6" s="37">
        <v>7.5095469999999998E-2</v>
      </c>
    </row>
    <row r="7" spans="1:4">
      <c r="A7" s="9" t="s">
        <v>50</v>
      </c>
      <c r="B7" s="37">
        <v>0.72359759999999995</v>
      </c>
      <c r="C7" s="37">
        <v>0.41605389999999998</v>
      </c>
      <c r="D7" s="37">
        <v>7.2458969999999998E-2</v>
      </c>
    </row>
    <row r="8" spans="1:4">
      <c r="A8" s="9" t="s">
        <v>93</v>
      </c>
      <c r="B8" s="37">
        <v>0.72101689999999996</v>
      </c>
      <c r="C8" s="37">
        <v>0.41686380000000001</v>
      </c>
      <c r="D8" s="37">
        <v>7.4068400000000006E-2</v>
      </c>
    </row>
    <row r="9" spans="1:4">
      <c r="A9" s="9" t="s">
        <v>66</v>
      </c>
      <c r="B9" s="37">
        <v>0.72107089999999996</v>
      </c>
      <c r="C9" s="37">
        <v>0.41639130000000002</v>
      </c>
      <c r="D9" s="37">
        <v>7.3659370000000002E-2</v>
      </c>
    </row>
    <row r="10" spans="1:4">
      <c r="A10" s="9" t="s">
        <v>94</v>
      </c>
      <c r="B10" s="37">
        <v>0.7251997</v>
      </c>
      <c r="C10" s="37">
        <v>0.41682350000000001</v>
      </c>
      <c r="D10" s="37">
        <v>7.3375239999999994E-2</v>
      </c>
    </row>
    <row r="11" spans="1:4">
      <c r="A11" s="9" t="s">
        <v>83</v>
      </c>
      <c r="B11" s="37">
        <v>0.72244969999999997</v>
      </c>
      <c r="C11" s="37">
        <v>0.4145703</v>
      </c>
      <c r="D11" s="37">
        <v>7.2652359999999999E-2</v>
      </c>
    </row>
    <row r="13" spans="1:4">
      <c r="B13" s="37"/>
      <c r="C13" s="37"/>
      <c r="D13" s="37"/>
    </row>
  </sheetData>
  <sortState ref="A2:D11">
    <sortCondition ref="A1"/>
  </sortState>
  <phoneticPr fontId="27" type="noConversion"/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8"/>
  <sheetViews>
    <sheetView workbookViewId="0">
      <pane ySplit="1" topLeftCell="A2" activePane="bottomLeft" state="frozen"/>
      <selection pane="bottomLeft" activeCell="I5" sqref="I1:I1048576"/>
    </sheetView>
  </sheetViews>
  <sheetFormatPr defaultColWidth="8.85546875" defaultRowHeight="15"/>
  <cols>
    <col min="1" max="1" width="12.7109375" style="1" bestFit="1" customWidth="1"/>
    <col min="2" max="3" width="11.28515625" style="1" bestFit="1" customWidth="1"/>
    <col min="4" max="5" width="12.140625" style="1" bestFit="1" customWidth="1"/>
    <col min="6" max="6" width="22" style="1" bestFit="1" customWidth="1"/>
    <col min="7" max="7" width="12.140625" style="28" bestFit="1" customWidth="1"/>
    <col min="8" max="8" width="16.140625" style="28" bestFit="1" customWidth="1"/>
    <col min="9" max="9" width="12.28515625" style="1" bestFit="1" customWidth="1"/>
    <col min="10" max="10" width="19.42578125" style="1" bestFit="1" customWidth="1"/>
    <col min="11" max="16384" width="8.85546875" style="1"/>
  </cols>
  <sheetData>
    <row r="1" spans="1:10" s="10" customFormat="1">
      <c r="A1" s="8" t="s">
        <v>176</v>
      </c>
      <c r="B1" s="8" t="s">
        <v>177</v>
      </c>
      <c r="C1" s="8" t="s">
        <v>178</v>
      </c>
      <c r="D1" s="8" t="s">
        <v>7</v>
      </c>
      <c r="E1" s="8" t="s">
        <v>50</v>
      </c>
      <c r="F1" s="8" t="s">
        <v>175</v>
      </c>
      <c r="G1" s="25" t="s">
        <v>179</v>
      </c>
      <c r="H1" s="25" t="s">
        <v>180</v>
      </c>
      <c r="I1" s="8" t="s">
        <v>181</v>
      </c>
      <c r="J1" s="8" t="s">
        <v>182</v>
      </c>
    </row>
    <row r="2" spans="1:10">
      <c r="A2" s="9" t="s">
        <v>100</v>
      </c>
      <c r="B2" s="9">
        <v>48732649</v>
      </c>
      <c r="C2" s="9">
        <v>48732696</v>
      </c>
      <c r="D2" s="23">
        <v>0.85852491891891902</v>
      </c>
      <c r="E2" s="23">
        <v>0.75073896629213499</v>
      </c>
      <c r="F2" s="23">
        <v>0.107785952626784</v>
      </c>
      <c r="G2" s="26">
        <v>2.5699070431910301E-6</v>
      </c>
      <c r="H2" s="26">
        <v>3.18916175239369E-6</v>
      </c>
      <c r="I2" s="9" t="s">
        <v>101</v>
      </c>
      <c r="J2" s="9" t="s">
        <v>102</v>
      </c>
    </row>
    <row r="3" spans="1:10">
      <c r="A3" s="9" t="s">
        <v>100</v>
      </c>
      <c r="B3" s="9">
        <v>62933833</v>
      </c>
      <c r="C3" s="9">
        <v>62933928</v>
      </c>
      <c r="D3" s="23">
        <v>0.42746586734693898</v>
      </c>
      <c r="E3" s="23">
        <v>0.240698383695652</v>
      </c>
      <c r="F3" s="23">
        <v>0.18676748365128701</v>
      </c>
      <c r="G3" s="26">
        <v>1.05715216014833E-11</v>
      </c>
      <c r="H3" s="26">
        <v>3.4027085154774503E-11</v>
      </c>
      <c r="I3" s="9" t="s">
        <v>103</v>
      </c>
      <c r="J3" s="9" t="s">
        <v>102</v>
      </c>
    </row>
    <row r="4" spans="1:10">
      <c r="A4" s="9" t="s">
        <v>104</v>
      </c>
      <c r="B4" s="9">
        <v>149914939</v>
      </c>
      <c r="C4" s="9">
        <v>149914997</v>
      </c>
      <c r="D4" s="23">
        <v>6.3364064516129E-3</v>
      </c>
      <c r="E4" s="23">
        <v>0.22845610909090899</v>
      </c>
      <c r="F4" s="23">
        <v>-0.22211970263929601</v>
      </c>
      <c r="G4" s="26">
        <v>1.8599258209235401E-19</v>
      </c>
      <c r="H4" s="26">
        <v>1.74156690504658E-18</v>
      </c>
      <c r="I4" s="9" t="s">
        <v>105</v>
      </c>
      <c r="J4" s="9" t="s">
        <v>102</v>
      </c>
    </row>
    <row r="5" spans="1:10">
      <c r="A5" s="9" t="s">
        <v>106</v>
      </c>
      <c r="B5" s="9">
        <v>46838202</v>
      </c>
      <c r="C5" s="9">
        <v>46838230</v>
      </c>
      <c r="D5" s="23">
        <v>0.88731170000000004</v>
      </c>
      <c r="E5" s="23">
        <v>0.64449659999999998</v>
      </c>
      <c r="F5" s="23">
        <v>0.24281510000000001</v>
      </c>
      <c r="G5" s="26">
        <v>7.9120345352329505E-10</v>
      </c>
      <c r="H5" s="26">
        <v>2.0895886080230601E-9</v>
      </c>
      <c r="I5" s="9" t="s">
        <v>107</v>
      </c>
      <c r="J5" s="9" t="s">
        <v>102</v>
      </c>
    </row>
    <row r="6" spans="1:10">
      <c r="A6" s="9" t="s">
        <v>108</v>
      </c>
      <c r="B6" s="9">
        <v>77814691</v>
      </c>
      <c r="C6" s="9">
        <v>77814772</v>
      </c>
      <c r="D6" s="23">
        <v>0.74107780000000001</v>
      </c>
      <c r="E6" s="23">
        <v>0.50226022391304304</v>
      </c>
      <c r="F6" s="23">
        <v>0.238817576086957</v>
      </c>
      <c r="G6" s="26">
        <v>3.05721941553901E-8</v>
      </c>
      <c r="H6" s="26">
        <v>5.33717965763591E-8</v>
      </c>
      <c r="I6" s="9" t="s">
        <v>109</v>
      </c>
      <c r="J6" s="9" t="s">
        <v>102</v>
      </c>
    </row>
    <row r="7" spans="1:10">
      <c r="A7" s="9" t="s">
        <v>110</v>
      </c>
      <c r="B7" s="9">
        <v>58108804</v>
      </c>
      <c r="C7" s="9">
        <v>58108814</v>
      </c>
      <c r="D7" s="23">
        <v>0.875104594594595</v>
      </c>
      <c r="E7" s="23">
        <v>0.64966060000000003</v>
      </c>
      <c r="F7" s="23">
        <v>0.22544399459459499</v>
      </c>
      <c r="G7" s="26">
        <v>2.4932037537418099E-8</v>
      </c>
      <c r="H7" s="26">
        <v>4.50526292342818E-8</v>
      </c>
      <c r="I7" s="9" t="s">
        <v>111</v>
      </c>
      <c r="J7" s="9" t="s">
        <v>102</v>
      </c>
    </row>
    <row r="8" spans="1:10">
      <c r="A8" s="9" t="s">
        <v>112</v>
      </c>
      <c r="B8" s="9">
        <v>131050652</v>
      </c>
      <c r="C8" s="9">
        <v>131050733</v>
      </c>
      <c r="D8" s="23">
        <v>0.51431592708333296</v>
      </c>
      <c r="E8" s="23">
        <v>0.23074361874999999</v>
      </c>
      <c r="F8" s="23">
        <v>0.28357230833333302</v>
      </c>
      <c r="G8" s="26">
        <v>6.6723094553249598E-21</v>
      </c>
      <c r="H8" s="26">
        <v>7.6360874877607796E-20</v>
      </c>
      <c r="I8" s="9" t="s">
        <v>113</v>
      </c>
      <c r="J8" s="9" t="s">
        <v>102</v>
      </c>
    </row>
    <row r="9" spans="1:10">
      <c r="A9" s="9" t="s">
        <v>114</v>
      </c>
      <c r="B9" s="9">
        <v>339051</v>
      </c>
      <c r="C9" s="9">
        <v>339060</v>
      </c>
      <c r="D9" s="23">
        <v>0.86189853125000004</v>
      </c>
      <c r="E9" s="23">
        <v>0.60029254285714295</v>
      </c>
      <c r="F9" s="23">
        <v>0.26160598839285698</v>
      </c>
      <c r="G9" s="26">
        <v>1.74214875778989E-8</v>
      </c>
      <c r="H9" s="26">
        <v>3.4507946548530499E-8</v>
      </c>
      <c r="I9" s="9" t="s">
        <v>115</v>
      </c>
      <c r="J9" s="9" t="s">
        <v>102</v>
      </c>
    </row>
    <row r="10" spans="1:10">
      <c r="A10" s="9" t="s">
        <v>114</v>
      </c>
      <c r="B10" s="9">
        <v>50014113</v>
      </c>
      <c r="C10" s="9">
        <v>50014177</v>
      </c>
      <c r="D10" s="23">
        <v>0.68663665060240997</v>
      </c>
      <c r="E10" s="23">
        <v>0.88410558441558396</v>
      </c>
      <c r="F10" s="23">
        <v>-0.19746893381317501</v>
      </c>
      <c r="G10" s="26">
        <v>1.12790225785343E-4</v>
      </c>
      <c r="H10" s="26">
        <v>1.2491820705258399E-4</v>
      </c>
      <c r="I10" s="9" t="s">
        <v>116</v>
      </c>
      <c r="J10" s="9" t="s">
        <v>102</v>
      </c>
    </row>
    <row r="11" spans="1:10">
      <c r="A11" s="9" t="s">
        <v>114</v>
      </c>
      <c r="B11" s="9">
        <v>139774453</v>
      </c>
      <c r="C11" s="9">
        <v>139774557</v>
      </c>
      <c r="D11" s="23">
        <v>0.58521766666666697</v>
      </c>
      <c r="E11" s="23">
        <v>0.45198158407079603</v>
      </c>
      <c r="F11" s="23">
        <v>0.13323608259587</v>
      </c>
      <c r="G11" s="26">
        <v>7.0279075632940503E-15</v>
      </c>
      <c r="H11" s="26">
        <v>3.2903385409967598E-14</v>
      </c>
      <c r="I11" s="9" t="s">
        <v>117</v>
      </c>
      <c r="J11" s="9" t="s">
        <v>102</v>
      </c>
    </row>
    <row r="12" spans="1:10">
      <c r="A12" s="9" t="s">
        <v>118</v>
      </c>
      <c r="B12" s="9">
        <v>149713025</v>
      </c>
      <c r="C12" s="9">
        <v>149713101</v>
      </c>
      <c r="D12" s="23">
        <v>0.12103102708333301</v>
      </c>
      <c r="E12" s="23">
        <v>0.31988839285714299</v>
      </c>
      <c r="F12" s="23">
        <v>-0.19885736577381</v>
      </c>
      <c r="G12" s="26">
        <v>3.9284456825902898E-44</v>
      </c>
      <c r="H12" s="26">
        <v>4.0462990530679997E-42</v>
      </c>
      <c r="I12" s="9" t="s">
        <v>119</v>
      </c>
      <c r="J12" s="9" t="s">
        <v>102</v>
      </c>
    </row>
    <row r="13" spans="1:10">
      <c r="A13" s="9" t="s">
        <v>118</v>
      </c>
      <c r="B13" s="9">
        <v>149713180</v>
      </c>
      <c r="C13" s="9">
        <v>149713247</v>
      </c>
      <c r="D13" s="23">
        <v>0.19519811516587701</v>
      </c>
      <c r="E13" s="23">
        <v>0.43363472677595599</v>
      </c>
      <c r="F13" s="23">
        <v>-0.23843661161007901</v>
      </c>
      <c r="G13" s="26">
        <v>1.71088121805621E-29</v>
      </c>
      <c r="H13" s="26">
        <v>5.8740255153263299E-28</v>
      </c>
      <c r="I13" s="9" t="s">
        <v>119</v>
      </c>
      <c r="J13" s="9" t="s">
        <v>102</v>
      </c>
    </row>
    <row r="14" spans="1:10">
      <c r="A14" s="9" t="s">
        <v>118</v>
      </c>
      <c r="B14" s="9">
        <v>149713343</v>
      </c>
      <c r="C14" s="9">
        <v>149713407</v>
      </c>
      <c r="D14" s="23">
        <v>0.48323641495327102</v>
      </c>
      <c r="E14" s="23">
        <v>0.73697472916666695</v>
      </c>
      <c r="F14" s="23">
        <v>-0.25373831421339599</v>
      </c>
      <c r="G14" s="26">
        <v>5.8532526328420097E-18</v>
      </c>
      <c r="H14" s="26">
        <v>3.5463824775454499E-17</v>
      </c>
      <c r="I14" s="9" t="s">
        <v>119</v>
      </c>
      <c r="J14" s="9" t="s">
        <v>102</v>
      </c>
    </row>
    <row r="15" spans="1:10">
      <c r="A15" s="9" t="s">
        <v>120</v>
      </c>
      <c r="B15" s="9">
        <v>9247190</v>
      </c>
      <c r="C15" s="9">
        <v>9247268</v>
      </c>
      <c r="D15" s="23">
        <v>0.67228021656050996</v>
      </c>
      <c r="E15" s="23">
        <v>0.502163477941176</v>
      </c>
      <c r="F15" s="23">
        <v>0.17011673861933299</v>
      </c>
      <c r="G15" s="26">
        <v>8.8692770644803906E-19</v>
      </c>
      <c r="H15" s="26">
        <v>6.09023691760987E-18</v>
      </c>
      <c r="I15" s="9" t="s">
        <v>121</v>
      </c>
      <c r="J15" s="9" t="s">
        <v>122</v>
      </c>
    </row>
    <row r="16" spans="1:10">
      <c r="A16" s="9" t="s">
        <v>120</v>
      </c>
      <c r="B16" s="9">
        <v>22134554</v>
      </c>
      <c r="C16" s="9">
        <v>22134603</v>
      </c>
      <c r="D16" s="23">
        <v>0.50982056249999996</v>
      </c>
      <c r="E16" s="23">
        <v>0.74689116190476201</v>
      </c>
      <c r="F16" s="23">
        <v>-0.23707059940476199</v>
      </c>
      <c r="G16" s="26">
        <v>5.5721599320661202E-21</v>
      </c>
      <c r="H16" s="26">
        <v>7.1741559125351295E-20</v>
      </c>
      <c r="I16" s="9" t="s">
        <v>123</v>
      </c>
      <c r="J16" s="9" t="s">
        <v>122</v>
      </c>
    </row>
    <row r="17" spans="1:10">
      <c r="A17" s="9" t="s">
        <v>120</v>
      </c>
      <c r="B17" s="9">
        <v>307420238</v>
      </c>
      <c r="C17" s="9">
        <v>307420275</v>
      </c>
      <c r="D17" s="23">
        <v>0.75846158441558398</v>
      </c>
      <c r="E17" s="23">
        <v>0.56340660563380296</v>
      </c>
      <c r="F17" s="23">
        <v>0.19505497878178199</v>
      </c>
      <c r="G17" s="26">
        <v>1.7392934371356001E-7</v>
      </c>
      <c r="H17" s="26">
        <v>2.5963365800719902E-7</v>
      </c>
      <c r="I17" s="9" t="s">
        <v>124</v>
      </c>
      <c r="J17" s="9" t="s">
        <v>122</v>
      </c>
    </row>
    <row r="18" spans="1:10">
      <c r="A18" s="9" t="s">
        <v>100</v>
      </c>
      <c r="B18" s="9">
        <v>1200926</v>
      </c>
      <c r="C18" s="9">
        <v>1200964</v>
      </c>
      <c r="D18" s="23">
        <v>0.443783571428571</v>
      </c>
      <c r="E18" s="23">
        <v>0.17786038775510199</v>
      </c>
      <c r="F18" s="23">
        <v>0.26592318367346901</v>
      </c>
      <c r="G18" s="26">
        <v>1.63318820061141E-11</v>
      </c>
      <c r="H18" s="26">
        <v>5.0975268079689297E-11</v>
      </c>
      <c r="I18" s="9" t="s">
        <v>125</v>
      </c>
      <c r="J18" s="9" t="s">
        <v>122</v>
      </c>
    </row>
    <row r="19" spans="1:10">
      <c r="A19" s="9" t="s">
        <v>100</v>
      </c>
      <c r="B19" s="9">
        <v>22362735</v>
      </c>
      <c r="C19" s="9">
        <v>22362778</v>
      </c>
      <c r="D19" s="23">
        <v>0.74907175925925895</v>
      </c>
      <c r="E19" s="23">
        <v>0.659969035714286</v>
      </c>
      <c r="F19" s="23">
        <v>8.9102723544973603E-2</v>
      </c>
      <c r="G19" s="26">
        <v>1.7409214461450599E-2</v>
      </c>
      <c r="H19" s="26">
        <v>1.7579893034602001E-2</v>
      </c>
      <c r="I19" s="9" t="s">
        <v>126</v>
      </c>
      <c r="J19" s="9" t="s">
        <v>122</v>
      </c>
    </row>
    <row r="20" spans="1:10">
      <c r="A20" s="9" t="s">
        <v>100</v>
      </c>
      <c r="B20" s="9">
        <v>48732649</v>
      </c>
      <c r="C20" s="9">
        <v>48732696</v>
      </c>
      <c r="D20" s="23">
        <v>0.85852491891891902</v>
      </c>
      <c r="E20" s="23">
        <v>0.75073896629213499</v>
      </c>
      <c r="F20" s="23">
        <v>0.107785952626784</v>
      </c>
      <c r="G20" s="26">
        <v>2.5699070431910301E-6</v>
      </c>
      <c r="H20" s="26">
        <v>3.18916175239369E-6</v>
      </c>
      <c r="I20" s="9" t="s">
        <v>101</v>
      </c>
      <c r="J20" s="9" t="s">
        <v>122</v>
      </c>
    </row>
    <row r="21" spans="1:10">
      <c r="A21" s="9" t="s">
        <v>100</v>
      </c>
      <c r="B21" s="9">
        <v>52461212</v>
      </c>
      <c r="C21" s="9">
        <v>52461239</v>
      </c>
      <c r="D21" s="23">
        <v>0.86235137500000003</v>
      </c>
      <c r="E21" s="23">
        <v>0.67329393749999999</v>
      </c>
      <c r="F21" s="23">
        <v>0.18905743750000001</v>
      </c>
      <c r="G21" s="26">
        <v>5.1411609653117797E-5</v>
      </c>
      <c r="H21" s="26">
        <v>5.8191162574408097E-5</v>
      </c>
      <c r="I21" s="9" t="s">
        <v>127</v>
      </c>
      <c r="J21" s="9" t="s">
        <v>122</v>
      </c>
    </row>
    <row r="22" spans="1:10">
      <c r="A22" s="9" t="s">
        <v>100</v>
      </c>
      <c r="B22" s="9">
        <v>62622985</v>
      </c>
      <c r="C22" s="9">
        <v>62622995</v>
      </c>
      <c r="D22" s="23">
        <v>0.94699955000000002</v>
      </c>
      <c r="E22" s="23">
        <v>0.72690116666666704</v>
      </c>
      <c r="F22" s="23">
        <v>0.22009838333333301</v>
      </c>
      <c r="G22" s="26">
        <v>4.0680623689795999E-7</v>
      </c>
      <c r="H22" s="26">
        <v>5.90155526767463E-7</v>
      </c>
      <c r="I22" s="9" t="s">
        <v>128</v>
      </c>
      <c r="J22" s="9" t="s">
        <v>122</v>
      </c>
    </row>
    <row r="23" spans="1:10">
      <c r="A23" s="9" t="s">
        <v>100</v>
      </c>
      <c r="B23" s="9">
        <v>62953775</v>
      </c>
      <c r="C23" s="9">
        <v>62953821</v>
      </c>
      <c r="D23" s="23">
        <v>0.60135345833333298</v>
      </c>
      <c r="E23" s="23">
        <v>0.372706675324675</v>
      </c>
      <c r="F23" s="23">
        <v>0.22864678300865801</v>
      </c>
      <c r="G23" s="26">
        <v>4.4073369321091301E-16</v>
      </c>
      <c r="H23" s="26">
        <v>2.3892405474065299E-15</v>
      </c>
      <c r="I23" s="9" t="s">
        <v>129</v>
      </c>
      <c r="J23" s="9" t="s">
        <v>122</v>
      </c>
    </row>
    <row r="24" spans="1:10">
      <c r="A24" s="9" t="s">
        <v>100</v>
      </c>
      <c r="B24" s="9">
        <v>62954500</v>
      </c>
      <c r="C24" s="9">
        <v>62954539</v>
      </c>
      <c r="D24" s="23">
        <v>0.72866472500000001</v>
      </c>
      <c r="E24" s="23">
        <v>0.545107160714286</v>
      </c>
      <c r="F24" s="23">
        <v>0.18355756428571399</v>
      </c>
      <c r="G24" s="26">
        <v>1.9006013894825199E-5</v>
      </c>
      <c r="H24" s="26">
        <v>2.1995723945696602E-5</v>
      </c>
      <c r="I24" s="9" t="s">
        <v>129</v>
      </c>
      <c r="J24" s="9" t="s">
        <v>122</v>
      </c>
    </row>
    <row r="25" spans="1:10">
      <c r="A25" s="9" t="s">
        <v>104</v>
      </c>
      <c r="B25" s="9">
        <v>149914939</v>
      </c>
      <c r="C25" s="9">
        <v>149914997</v>
      </c>
      <c r="D25" s="23">
        <v>6.3364064516129E-3</v>
      </c>
      <c r="E25" s="23">
        <v>0.22845610909090899</v>
      </c>
      <c r="F25" s="23">
        <v>-0.22211970263929601</v>
      </c>
      <c r="G25" s="26">
        <v>1.8599258209235401E-19</v>
      </c>
      <c r="H25" s="26">
        <v>1.74156690504658E-18</v>
      </c>
      <c r="I25" s="9" t="s">
        <v>105</v>
      </c>
      <c r="J25" s="9" t="s">
        <v>122</v>
      </c>
    </row>
    <row r="26" spans="1:10">
      <c r="A26" s="9" t="s">
        <v>104</v>
      </c>
      <c r="B26" s="9">
        <v>215519729</v>
      </c>
      <c r="C26" s="9">
        <v>215519783</v>
      </c>
      <c r="D26" s="23">
        <v>0.91334472881355899</v>
      </c>
      <c r="E26" s="23">
        <v>0.69298830508474596</v>
      </c>
      <c r="F26" s="23">
        <v>0.220356423728814</v>
      </c>
      <c r="G26" s="26">
        <v>1.22607208227758E-14</v>
      </c>
      <c r="H26" s="26">
        <v>5.2618926864412902E-14</v>
      </c>
      <c r="I26" s="9" t="s">
        <v>130</v>
      </c>
      <c r="J26" s="9" t="s">
        <v>122</v>
      </c>
    </row>
    <row r="27" spans="1:10">
      <c r="A27" s="9" t="s">
        <v>104</v>
      </c>
      <c r="B27" s="9">
        <v>218628127</v>
      </c>
      <c r="C27" s="9">
        <v>218628154</v>
      </c>
      <c r="D27" s="23">
        <v>0.40802950256410297</v>
      </c>
      <c r="E27" s="23">
        <v>0.68497528571428601</v>
      </c>
      <c r="F27" s="23">
        <v>-0.27694578315018298</v>
      </c>
      <c r="G27" s="26">
        <v>1.29042032100398E-7</v>
      </c>
      <c r="H27" s="26">
        <v>1.98378049348373E-7</v>
      </c>
      <c r="I27" s="9" t="s">
        <v>131</v>
      </c>
      <c r="J27" s="9" t="s">
        <v>122</v>
      </c>
    </row>
    <row r="28" spans="1:10">
      <c r="A28" s="9" t="s">
        <v>132</v>
      </c>
      <c r="B28" s="9">
        <v>29858745</v>
      </c>
      <c r="C28" s="9">
        <v>29858773</v>
      </c>
      <c r="D28" s="23">
        <v>0.77288610810810798</v>
      </c>
      <c r="E28" s="23">
        <v>0.553605655172414</v>
      </c>
      <c r="F28" s="23">
        <v>0.21928045293569401</v>
      </c>
      <c r="G28" s="26">
        <v>5.1710536372818601E-6</v>
      </c>
      <c r="H28" s="26">
        <v>6.3406967219051297E-6</v>
      </c>
      <c r="I28" s="9" t="s">
        <v>133</v>
      </c>
      <c r="J28" s="9" t="s">
        <v>122</v>
      </c>
    </row>
    <row r="29" spans="1:10">
      <c r="A29" s="9" t="s">
        <v>132</v>
      </c>
      <c r="B29" s="9">
        <v>118467039</v>
      </c>
      <c r="C29" s="9">
        <v>118467111</v>
      </c>
      <c r="D29" s="23">
        <v>0.26701214583333299</v>
      </c>
      <c r="E29" s="23">
        <v>0.45620856428571399</v>
      </c>
      <c r="F29" s="23">
        <v>-0.189196418452381</v>
      </c>
      <c r="G29" s="26">
        <v>1.0988907159299899E-3</v>
      </c>
      <c r="H29" s="26">
        <v>1.1790181639665599E-3</v>
      </c>
      <c r="I29" s="9" t="s">
        <v>134</v>
      </c>
      <c r="J29" s="9" t="s">
        <v>122</v>
      </c>
    </row>
    <row r="30" spans="1:10">
      <c r="A30" s="9" t="s">
        <v>132</v>
      </c>
      <c r="B30" s="9">
        <v>145418365</v>
      </c>
      <c r="C30" s="9">
        <v>145418452</v>
      </c>
      <c r="D30" s="23">
        <v>0.72767895762711898</v>
      </c>
      <c r="E30" s="23">
        <v>0.49075954807692301</v>
      </c>
      <c r="F30" s="23">
        <v>0.236919409550196</v>
      </c>
      <c r="G30" s="26">
        <v>3.4272707142903102E-19</v>
      </c>
      <c r="H30" s="26">
        <v>2.9417406964325201E-18</v>
      </c>
      <c r="I30" s="9" t="s">
        <v>135</v>
      </c>
      <c r="J30" s="9" t="s">
        <v>122</v>
      </c>
    </row>
    <row r="31" spans="1:10">
      <c r="A31" s="9" t="s">
        <v>136</v>
      </c>
      <c r="B31" s="9">
        <v>152111083</v>
      </c>
      <c r="C31" s="9">
        <v>152111179</v>
      </c>
      <c r="D31" s="23">
        <v>0.65404311616161603</v>
      </c>
      <c r="E31" s="23">
        <v>0.44605077908163299</v>
      </c>
      <c r="F31" s="23">
        <v>0.20799233707998299</v>
      </c>
      <c r="G31" s="26">
        <v>3.2131860802415501E-25</v>
      </c>
      <c r="H31" s="26">
        <v>6.6191633252975807E-24</v>
      </c>
      <c r="I31" s="9" t="s">
        <v>137</v>
      </c>
      <c r="J31" s="9" t="s">
        <v>122</v>
      </c>
    </row>
    <row r="32" spans="1:10">
      <c r="A32" s="9" t="s">
        <v>136</v>
      </c>
      <c r="B32" s="9">
        <v>152111508</v>
      </c>
      <c r="C32" s="9">
        <v>152111551</v>
      </c>
      <c r="D32" s="23">
        <v>0.78188874285714305</v>
      </c>
      <c r="E32" s="23">
        <v>0.52827780000000002</v>
      </c>
      <c r="F32" s="23">
        <v>0.25361094285714297</v>
      </c>
      <c r="G32" s="26">
        <v>6.4297108451319302E-8</v>
      </c>
      <c r="H32" s="26">
        <v>1.0512066937279199E-7</v>
      </c>
      <c r="I32" s="9" t="s">
        <v>137</v>
      </c>
      <c r="J32" s="9" t="s">
        <v>122</v>
      </c>
    </row>
    <row r="33" spans="1:10">
      <c r="A33" s="9" t="s">
        <v>106</v>
      </c>
      <c r="B33" s="9">
        <v>46838202</v>
      </c>
      <c r="C33" s="9">
        <v>46838230</v>
      </c>
      <c r="D33" s="23">
        <v>0.88731170000000004</v>
      </c>
      <c r="E33" s="23">
        <v>0.64449659999999998</v>
      </c>
      <c r="F33" s="23">
        <v>0.24281510000000001</v>
      </c>
      <c r="G33" s="26">
        <v>7.9120345352329505E-10</v>
      </c>
      <c r="H33" s="26">
        <v>2.0895886080230601E-9</v>
      </c>
      <c r="I33" s="9" t="s">
        <v>107</v>
      </c>
      <c r="J33" s="9" t="s">
        <v>122</v>
      </c>
    </row>
    <row r="34" spans="1:10">
      <c r="A34" s="9" t="s">
        <v>106</v>
      </c>
      <c r="B34" s="9">
        <v>65759615</v>
      </c>
      <c r="C34" s="9">
        <v>65759643</v>
      </c>
      <c r="D34" s="23">
        <v>0.72963523333333302</v>
      </c>
      <c r="E34" s="23">
        <v>0.45540045882352898</v>
      </c>
      <c r="F34" s="23">
        <v>0.27423477450980399</v>
      </c>
      <c r="G34" s="26">
        <v>1.1506656632646301E-8</v>
      </c>
      <c r="H34" s="26">
        <v>2.3238933983579799E-8</v>
      </c>
      <c r="I34" s="9" t="s">
        <v>138</v>
      </c>
      <c r="J34" s="9" t="s">
        <v>122</v>
      </c>
    </row>
    <row r="35" spans="1:10">
      <c r="A35" s="9" t="s">
        <v>106</v>
      </c>
      <c r="B35" s="9">
        <v>68975965</v>
      </c>
      <c r="C35" s="9">
        <v>68975991</v>
      </c>
      <c r="D35" s="23">
        <v>0.91925460869565201</v>
      </c>
      <c r="E35" s="23">
        <v>0.48504021052631602</v>
      </c>
      <c r="F35" s="23">
        <v>0.43421439816933599</v>
      </c>
      <c r="G35" s="26">
        <v>2.6359342260669901E-8</v>
      </c>
      <c r="H35" s="26">
        <v>4.6810556083603401E-8</v>
      </c>
      <c r="I35" s="9" t="s">
        <v>139</v>
      </c>
      <c r="J35" s="9" t="s">
        <v>122</v>
      </c>
    </row>
    <row r="36" spans="1:10">
      <c r="A36" s="9" t="s">
        <v>140</v>
      </c>
      <c r="B36" s="9">
        <v>54900788</v>
      </c>
      <c r="C36" s="9">
        <v>54900848</v>
      </c>
      <c r="D36" s="23">
        <v>0.54156420454545495</v>
      </c>
      <c r="E36" s="23">
        <v>0.81097227500000002</v>
      </c>
      <c r="F36" s="23">
        <v>-0.26940807045454601</v>
      </c>
      <c r="G36" s="26">
        <v>9.3577579587783097E-5</v>
      </c>
      <c r="H36" s="26">
        <v>1.04766203234148E-4</v>
      </c>
      <c r="I36" s="9" t="s">
        <v>141</v>
      </c>
      <c r="J36" s="9" t="s">
        <v>122</v>
      </c>
    </row>
    <row r="37" spans="1:10">
      <c r="A37" s="9" t="s">
        <v>108</v>
      </c>
      <c r="B37" s="9">
        <v>179945</v>
      </c>
      <c r="C37" s="9">
        <v>180040</v>
      </c>
      <c r="D37" s="23">
        <v>0.83816536936936903</v>
      </c>
      <c r="E37" s="23">
        <v>0.59801702061855699</v>
      </c>
      <c r="F37" s="23">
        <v>0.24014834875081301</v>
      </c>
      <c r="G37" s="26">
        <v>1.4779826196033001E-21</v>
      </c>
      <c r="H37" s="26">
        <v>2.1747458545591501E-20</v>
      </c>
      <c r="I37" s="9" t="s">
        <v>142</v>
      </c>
      <c r="J37" s="9" t="s">
        <v>122</v>
      </c>
    </row>
    <row r="38" spans="1:10">
      <c r="A38" s="9" t="s">
        <v>108</v>
      </c>
      <c r="B38" s="9">
        <v>10349538</v>
      </c>
      <c r="C38" s="9">
        <v>10349602</v>
      </c>
      <c r="D38" s="23">
        <v>0.374114493939394</v>
      </c>
      <c r="E38" s="23">
        <v>0.635472381818182</v>
      </c>
      <c r="F38" s="23">
        <v>-0.261357887878788</v>
      </c>
      <c r="G38" s="26">
        <v>5.6166968405817E-12</v>
      </c>
      <c r="H38" s="26">
        <v>1.9885952816850501E-11</v>
      </c>
      <c r="I38" s="9" t="s">
        <v>143</v>
      </c>
      <c r="J38" s="9" t="s">
        <v>122</v>
      </c>
    </row>
    <row r="39" spans="1:10">
      <c r="A39" s="9" t="s">
        <v>108</v>
      </c>
      <c r="B39" s="9">
        <v>10349538</v>
      </c>
      <c r="C39" s="9">
        <v>10349602</v>
      </c>
      <c r="D39" s="23">
        <v>0.374114493939394</v>
      </c>
      <c r="E39" s="23">
        <v>0.635472381818182</v>
      </c>
      <c r="F39" s="23">
        <v>-0.261357887878788</v>
      </c>
      <c r="G39" s="26">
        <v>5.6166968405817E-12</v>
      </c>
      <c r="H39" s="26">
        <v>1.9885952816850501E-11</v>
      </c>
      <c r="I39" s="9" t="s">
        <v>144</v>
      </c>
      <c r="J39" s="9" t="s">
        <v>122</v>
      </c>
    </row>
    <row r="40" spans="1:10">
      <c r="A40" s="9" t="s">
        <v>108</v>
      </c>
      <c r="B40" s="9">
        <v>29038491</v>
      </c>
      <c r="C40" s="9">
        <v>29038523</v>
      </c>
      <c r="D40" s="23">
        <v>0.82884477142857105</v>
      </c>
      <c r="E40" s="23">
        <v>0.58959919230769198</v>
      </c>
      <c r="F40" s="23">
        <v>0.23924557912087899</v>
      </c>
      <c r="G40" s="26">
        <v>2.25043826388881E-8</v>
      </c>
      <c r="H40" s="26">
        <v>4.2925026144545898E-8</v>
      </c>
      <c r="I40" s="9" t="s">
        <v>145</v>
      </c>
      <c r="J40" s="9" t="s">
        <v>122</v>
      </c>
    </row>
    <row r="41" spans="1:10">
      <c r="A41" s="9" t="s">
        <v>108</v>
      </c>
      <c r="B41" s="9">
        <v>77792498</v>
      </c>
      <c r="C41" s="9">
        <v>77792594</v>
      </c>
      <c r="D41" s="23">
        <v>0.82591223493975896</v>
      </c>
      <c r="E41" s="23">
        <v>0.57929003448275895</v>
      </c>
      <c r="F41" s="23">
        <v>0.24662220045700001</v>
      </c>
      <c r="G41" s="26">
        <v>1.0869740424442499E-26</v>
      </c>
      <c r="H41" s="26">
        <v>2.7989581592939298E-25</v>
      </c>
      <c r="I41" s="9" t="s">
        <v>146</v>
      </c>
      <c r="J41" s="9" t="s">
        <v>122</v>
      </c>
    </row>
    <row r="42" spans="1:10">
      <c r="A42" s="9" t="s">
        <v>108</v>
      </c>
      <c r="B42" s="9">
        <v>77814691</v>
      </c>
      <c r="C42" s="9">
        <v>77814772</v>
      </c>
      <c r="D42" s="23">
        <v>0.74107780000000001</v>
      </c>
      <c r="E42" s="23">
        <v>0.50226022391304304</v>
      </c>
      <c r="F42" s="23">
        <v>0.238817576086957</v>
      </c>
      <c r="G42" s="26">
        <v>3.05721941553901E-8</v>
      </c>
      <c r="H42" s="26">
        <v>5.33717965763591E-8</v>
      </c>
      <c r="I42" s="9" t="s">
        <v>109</v>
      </c>
      <c r="J42" s="9" t="s">
        <v>122</v>
      </c>
    </row>
    <row r="43" spans="1:10">
      <c r="A43" s="9" t="s">
        <v>108</v>
      </c>
      <c r="B43" s="9">
        <v>151134591</v>
      </c>
      <c r="C43" s="9">
        <v>151134640</v>
      </c>
      <c r="D43" s="23">
        <v>0.88589220833333304</v>
      </c>
      <c r="E43" s="23">
        <v>0.692353</v>
      </c>
      <c r="F43" s="23">
        <v>0.19353920833333299</v>
      </c>
      <c r="G43" s="26">
        <v>9.4955576287499294E-12</v>
      </c>
      <c r="H43" s="26">
        <v>3.1549755992298197E-11</v>
      </c>
      <c r="I43" s="9" t="s">
        <v>147</v>
      </c>
      <c r="J43" s="9" t="s">
        <v>122</v>
      </c>
    </row>
    <row r="44" spans="1:10">
      <c r="A44" s="9" t="s">
        <v>108</v>
      </c>
      <c r="B44" s="9">
        <v>157301006</v>
      </c>
      <c r="C44" s="9">
        <v>157301066</v>
      </c>
      <c r="D44" s="23">
        <v>0.61507940000000005</v>
      </c>
      <c r="E44" s="23">
        <v>0.37464128571428601</v>
      </c>
      <c r="F44" s="23">
        <v>0.24043811428571399</v>
      </c>
      <c r="G44" s="26">
        <v>2.3752719103048802E-8</v>
      </c>
      <c r="H44" s="26">
        <v>4.4482364865709598E-8</v>
      </c>
      <c r="I44" s="9" t="s">
        <v>148</v>
      </c>
      <c r="J44" s="9" t="s">
        <v>122</v>
      </c>
    </row>
    <row r="45" spans="1:10">
      <c r="A45" s="9" t="s">
        <v>149</v>
      </c>
      <c r="B45" s="9">
        <v>730597</v>
      </c>
      <c r="C45" s="9">
        <v>730635</v>
      </c>
      <c r="D45" s="23">
        <v>0.66579511428571403</v>
      </c>
      <c r="E45" s="23">
        <v>0.93205979591836696</v>
      </c>
      <c r="F45" s="23">
        <v>-0.26626468163265299</v>
      </c>
      <c r="G45" s="26">
        <v>4.6341566723043896E-3</v>
      </c>
      <c r="H45" s="26">
        <v>4.8213953257308304E-3</v>
      </c>
      <c r="I45" s="9" t="s">
        <v>150</v>
      </c>
      <c r="J45" s="9" t="s">
        <v>122</v>
      </c>
    </row>
    <row r="46" spans="1:10">
      <c r="A46" s="9" t="s">
        <v>149</v>
      </c>
      <c r="B46" s="9">
        <v>1067781</v>
      </c>
      <c r="C46" s="9">
        <v>1067840</v>
      </c>
      <c r="D46" s="23">
        <v>0.89563952439024397</v>
      </c>
      <c r="E46" s="23">
        <v>0.65744800000000003</v>
      </c>
      <c r="F46" s="23">
        <v>0.23819152439024399</v>
      </c>
      <c r="G46" s="26">
        <v>7.7072998428009503E-19</v>
      </c>
      <c r="H46" s="26">
        <v>5.6703705986321303E-18</v>
      </c>
      <c r="I46" s="9" t="s">
        <v>151</v>
      </c>
      <c r="J46" s="9" t="s">
        <v>122</v>
      </c>
    </row>
    <row r="47" spans="1:10">
      <c r="A47" s="9" t="s">
        <v>149</v>
      </c>
      <c r="B47" s="9">
        <v>39621753</v>
      </c>
      <c r="C47" s="9">
        <v>39621786</v>
      </c>
      <c r="D47" s="23">
        <v>0.77290453846153895</v>
      </c>
      <c r="E47" s="23">
        <v>0.61443847222222203</v>
      </c>
      <c r="F47" s="23">
        <v>0.158466066239316</v>
      </c>
      <c r="G47" s="26">
        <v>1.01976356823177E-6</v>
      </c>
      <c r="H47" s="26">
        <v>1.3550527488723801E-6</v>
      </c>
      <c r="I47" s="9" t="s">
        <v>152</v>
      </c>
      <c r="J47" s="9" t="s">
        <v>122</v>
      </c>
    </row>
    <row r="48" spans="1:10">
      <c r="A48" s="9" t="s">
        <v>149</v>
      </c>
      <c r="B48" s="9">
        <v>119025219</v>
      </c>
      <c r="C48" s="9">
        <v>119025259</v>
      </c>
      <c r="D48" s="23">
        <v>0.839292961538462</v>
      </c>
      <c r="E48" s="23">
        <v>0.49647882142857103</v>
      </c>
      <c r="F48" s="23">
        <v>0.34281414010988998</v>
      </c>
      <c r="G48" s="26">
        <v>4.3329963365051499E-7</v>
      </c>
      <c r="H48" s="26">
        <v>6.11367976246617E-7</v>
      </c>
      <c r="I48" s="9" t="s">
        <v>153</v>
      </c>
      <c r="J48" s="9" t="s">
        <v>122</v>
      </c>
    </row>
    <row r="49" spans="1:10">
      <c r="A49" s="9" t="s">
        <v>154</v>
      </c>
      <c r="B49" s="9">
        <v>15733117</v>
      </c>
      <c r="C49" s="9">
        <v>15733137</v>
      </c>
      <c r="D49" s="23">
        <v>0.730661</v>
      </c>
      <c r="E49" s="23">
        <v>0.42781657894736802</v>
      </c>
      <c r="F49" s="23">
        <v>0.30284442105263198</v>
      </c>
      <c r="G49" s="26">
        <v>1.0274997943242E-5</v>
      </c>
      <c r="H49" s="26">
        <v>1.2164652737401399E-5</v>
      </c>
      <c r="I49" s="9" t="s">
        <v>155</v>
      </c>
      <c r="J49" s="9" t="s">
        <v>122</v>
      </c>
    </row>
    <row r="50" spans="1:10">
      <c r="A50" s="9" t="s">
        <v>154</v>
      </c>
      <c r="B50" s="9">
        <v>15733117</v>
      </c>
      <c r="C50" s="9">
        <v>15733137</v>
      </c>
      <c r="D50" s="23">
        <v>0.730661</v>
      </c>
      <c r="E50" s="23">
        <v>0.42781657894736802</v>
      </c>
      <c r="F50" s="23">
        <v>0.30284442105263198</v>
      </c>
      <c r="G50" s="26">
        <v>1.0274997943242E-5</v>
      </c>
      <c r="H50" s="26">
        <v>1.2164652737401399E-5</v>
      </c>
      <c r="I50" s="9" t="s">
        <v>156</v>
      </c>
      <c r="J50" s="9" t="s">
        <v>122</v>
      </c>
    </row>
    <row r="51" spans="1:10">
      <c r="A51" s="9" t="s">
        <v>157</v>
      </c>
      <c r="B51" s="9">
        <v>292861</v>
      </c>
      <c r="C51" s="9">
        <v>292886</v>
      </c>
      <c r="D51" s="23">
        <v>0.94439953571428603</v>
      </c>
      <c r="E51" s="23">
        <v>0.62094932142857096</v>
      </c>
      <c r="F51" s="23">
        <v>0.32345021428571402</v>
      </c>
      <c r="G51" s="26">
        <v>4.4884748104457197E-9</v>
      </c>
      <c r="H51" s="26">
        <v>1.0050280553824101E-8</v>
      </c>
      <c r="I51" s="9" t="s">
        <v>158</v>
      </c>
      <c r="J51" s="9" t="s">
        <v>122</v>
      </c>
    </row>
    <row r="52" spans="1:10">
      <c r="A52" s="9" t="s">
        <v>157</v>
      </c>
      <c r="B52" s="9">
        <v>81309223</v>
      </c>
      <c r="C52" s="9">
        <v>81309273</v>
      </c>
      <c r="D52" s="23">
        <v>0.760123875</v>
      </c>
      <c r="E52" s="23">
        <v>0.49516055555555599</v>
      </c>
      <c r="F52" s="23">
        <v>0.26496331944444401</v>
      </c>
      <c r="G52" s="26">
        <v>4.4592227328040697E-7</v>
      </c>
      <c r="H52" s="26">
        <v>6.2067559659299901E-7</v>
      </c>
      <c r="I52" s="9" t="s">
        <v>159</v>
      </c>
      <c r="J52" s="9" t="s">
        <v>122</v>
      </c>
    </row>
    <row r="53" spans="1:10">
      <c r="A53" s="9" t="s">
        <v>110</v>
      </c>
      <c r="B53" s="9">
        <v>3562789</v>
      </c>
      <c r="C53" s="9">
        <v>3562799</v>
      </c>
      <c r="D53" s="23">
        <v>0.90180950000000004</v>
      </c>
      <c r="E53" s="23">
        <v>0.587633535714286</v>
      </c>
      <c r="F53" s="23">
        <v>0.31417596428571398</v>
      </c>
      <c r="G53" s="26">
        <v>3.1210665997311498E-8</v>
      </c>
      <c r="H53" s="26">
        <v>5.35783099620514E-8</v>
      </c>
      <c r="I53" s="9" t="s">
        <v>160</v>
      </c>
      <c r="J53" s="9" t="s">
        <v>122</v>
      </c>
    </row>
    <row r="54" spans="1:10">
      <c r="A54" s="9" t="s">
        <v>110</v>
      </c>
      <c r="B54" s="9">
        <v>47461701</v>
      </c>
      <c r="C54" s="9">
        <v>47461778</v>
      </c>
      <c r="D54" s="23">
        <v>0.75079482346938797</v>
      </c>
      <c r="E54" s="23">
        <v>0.69170830666666705</v>
      </c>
      <c r="F54" s="23">
        <v>5.9086516802720999E-2</v>
      </c>
      <c r="G54" s="26">
        <v>2.9907459221219499E-3</v>
      </c>
      <c r="H54" s="26">
        <v>3.1433349997812298E-3</v>
      </c>
      <c r="I54" s="9" t="s">
        <v>161</v>
      </c>
      <c r="J54" s="9" t="s">
        <v>122</v>
      </c>
    </row>
    <row r="55" spans="1:10">
      <c r="A55" s="9" t="s">
        <v>110</v>
      </c>
      <c r="B55" s="9">
        <v>58108804</v>
      </c>
      <c r="C55" s="9">
        <v>58108814</v>
      </c>
      <c r="D55" s="23">
        <v>0.875104594594595</v>
      </c>
      <c r="E55" s="23">
        <v>0.64966060000000003</v>
      </c>
      <c r="F55" s="23">
        <v>0.22544399459459499</v>
      </c>
      <c r="G55" s="26">
        <v>2.4932037537418099E-8</v>
      </c>
      <c r="H55" s="26">
        <v>4.50526292342818E-8</v>
      </c>
      <c r="I55" s="9" t="s">
        <v>111</v>
      </c>
      <c r="J55" s="9" t="s">
        <v>122</v>
      </c>
    </row>
    <row r="56" spans="1:10">
      <c r="A56" s="9" t="s">
        <v>110</v>
      </c>
      <c r="B56" s="9">
        <v>69588412</v>
      </c>
      <c r="C56" s="9">
        <v>69588476</v>
      </c>
      <c r="D56" s="23">
        <v>0.805280285714286</v>
      </c>
      <c r="E56" s="23">
        <v>0.622001794117647</v>
      </c>
      <c r="F56" s="23">
        <v>0.183278491596639</v>
      </c>
      <c r="G56" s="26">
        <v>2.0455170678481101E-18</v>
      </c>
      <c r="H56" s="26">
        <v>1.3168016124272201E-17</v>
      </c>
      <c r="I56" s="9" t="s">
        <v>162</v>
      </c>
      <c r="J56" s="9" t="s">
        <v>122</v>
      </c>
    </row>
    <row r="57" spans="1:10">
      <c r="A57" s="9" t="s">
        <v>112</v>
      </c>
      <c r="B57" s="9">
        <v>131050652</v>
      </c>
      <c r="C57" s="9">
        <v>131050733</v>
      </c>
      <c r="D57" s="23">
        <v>0.51431592708333296</v>
      </c>
      <c r="E57" s="23">
        <v>0.23074361874999999</v>
      </c>
      <c r="F57" s="23">
        <v>0.28357230833333302</v>
      </c>
      <c r="G57" s="26">
        <v>6.6723094553249598E-21</v>
      </c>
      <c r="H57" s="26">
        <v>7.6360874877607796E-20</v>
      </c>
      <c r="I57" s="9" t="s">
        <v>163</v>
      </c>
      <c r="J57" s="9" t="s">
        <v>122</v>
      </c>
    </row>
    <row r="58" spans="1:10">
      <c r="A58" s="9" t="s">
        <v>114</v>
      </c>
      <c r="B58" s="9">
        <v>339051</v>
      </c>
      <c r="C58" s="9">
        <v>339060</v>
      </c>
      <c r="D58" s="23">
        <v>0.86189853125000004</v>
      </c>
      <c r="E58" s="23">
        <v>0.60029254285714295</v>
      </c>
      <c r="F58" s="23">
        <v>0.26160598839285698</v>
      </c>
      <c r="G58" s="26">
        <v>1.74214875778989E-8</v>
      </c>
      <c r="H58" s="26">
        <v>3.4507946548530499E-8</v>
      </c>
      <c r="I58" s="9" t="s">
        <v>115</v>
      </c>
      <c r="J58" s="9" t="s">
        <v>122</v>
      </c>
    </row>
    <row r="59" spans="1:10">
      <c r="A59" s="9" t="s">
        <v>114</v>
      </c>
      <c r="B59" s="9">
        <v>495923</v>
      </c>
      <c r="C59" s="9">
        <v>495979</v>
      </c>
      <c r="D59" s="23">
        <v>0.93055372321428598</v>
      </c>
      <c r="E59" s="23">
        <v>0.65476762499999996</v>
      </c>
      <c r="F59" s="23">
        <v>0.27578609821428601</v>
      </c>
      <c r="G59" s="26">
        <v>1.6132556268906501E-31</v>
      </c>
      <c r="H59" s="26">
        <v>8.3082664784868394E-30</v>
      </c>
      <c r="I59" s="9" t="s">
        <v>164</v>
      </c>
      <c r="J59" s="9" t="s">
        <v>122</v>
      </c>
    </row>
    <row r="60" spans="1:10">
      <c r="A60" s="9" t="s">
        <v>114</v>
      </c>
      <c r="B60" s="9">
        <v>1694435</v>
      </c>
      <c r="C60" s="9">
        <v>1694466</v>
      </c>
      <c r="D60" s="23">
        <v>0.60342510000000005</v>
      </c>
      <c r="E60" s="23">
        <v>0.32449319999999998</v>
      </c>
      <c r="F60" s="23">
        <v>0.27893190000000001</v>
      </c>
      <c r="G60" s="26">
        <v>7.4238103647754698E-9</v>
      </c>
      <c r="H60" s="26">
        <v>1.5605152399426002E-8</v>
      </c>
      <c r="I60" s="9" t="s">
        <v>165</v>
      </c>
      <c r="J60" s="9" t="s">
        <v>122</v>
      </c>
    </row>
    <row r="61" spans="1:10">
      <c r="A61" s="9" t="s">
        <v>114</v>
      </c>
      <c r="B61" s="9">
        <v>50014113</v>
      </c>
      <c r="C61" s="9">
        <v>50014177</v>
      </c>
      <c r="D61" s="23">
        <v>0.68663665060240997</v>
      </c>
      <c r="E61" s="23">
        <v>0.88410558441558396</v>
      </c>
      <c r="F61" s="23">
        <v>-0.19746893381317501</v>
      </c>
      <c r="G61" s="26">
        <v>1.12790225785343E-4</v>
      </c>
      <c r="H61" s="26">
        <v>1.2491820705258399E-4</v>
      </c>
      <c r="I61" s="9" t="s">
        <v>166</v>
      </c>
      <c r="J61" s="9" t="s">
        <v>122</v>
      </c>
    </row>
    <row r="62" spans="1:10">
      <c r="A62" s="9" t="s">
        <v>114</v>
      </c>
      <c r="B62" s="9">
        <v>71291727</v>
      </c>
      <c r="C62" s="9">
        <v>71291768</v>
      </c>
      <c r="D62" s="23">
        <v>0.67326892592592602</v>
      </c>
      <c r="E62" s="23">
        <v>0.89253691836734705</v>
      </c>
      <c r="F62" s="23">
        <v>-0.21926799244142101</v>
      </c>
      <c r="G62" s="26">
        <v>9.7551341474433494E-8</v>
      </c>
      <c r="H62" s="26">
        <v>1.5699669018541599E-7</v>
      </c>
      <c r="I62" s="9" t="s">
        <v>167</v>
      </c>
      <c r="J62" s="9" t="s">
        <v>122</v>
      </c>
    </row>
    <row r="63" spans="1:10">
      <c r="A63" s="9" t="s">
        <v>114</v>
      </c>
      <c r="B63" s="9">
        <v>139774453</v>
      </c>
      <c r="C63" s="9">
        <v>139774557</v>
      </c>
      <c r="D63" s="23">
        <v>0.58521766666666697</v>
      </c>
      <c r="E63" s="23">
        <v>0.45198158407079603</v>
      </c>
      <c r="F63" s="23">
        <v>0.13323608259587</v>
      </c>
      <c r="G63" s="26">
        <v>7.0279075632940503E-15</v>
      </c>
      <c r="H63" s="26">
        <v>3.2903385409967598E-14</v>
      </c>
      <c r="I63" s="9" t="s">
        <v>117</v>
      </c>
      <c r="J63" s="9" t="s">
        <v>122</v>
      </c>
    </row>
    <row r="64" spans="1:10">
      <c r="A64" s="9" t="s">
        <v>114</v>
      </c>
      <c r="B64" s="9">
        <v>139774453</v>
      </c>
      <c r="C64" s="9">
        <v>139774557</v>
      </c>
      <c r="D64" s="23">
        <v>0.58521766666666697</v>
      </c>
      <c r="E64" s="23">
        <v>0.45198158407079603</v>
      </c>
      <c r="F64" s="23">
        <v>0.13323608259587</v>
      </c>
      <c r="G64" s="26">
        <v>7.0279075632940503E-15</v>
      </c>
      <c r="H64" s="26">
        <v>3.2903385409967598E-14</v>
      </c>
      <c r="I64" s="9" t="s">
        <v>168</v>
      </c>
      <c r="J64" s="9" t="s">
        <v>122</v>
      </c>
    </row>
    <row r="65" spans="1:10">
      <c r="A65" s="9" t="s">
        <v>118</v>
      </c>
      <c r="B65" s="9">
        <v>23000564</v>
      </c>
      <c r="C65" s="9">
        <v>23000631</v>
      </c>
      <c r="D65" s="23">
        <v>0.886168195121951</v>
      </c>
      <c r="E65" s="23">
        <v>0.62172702380952405</v>
      </c>
      <c r="F65" s="23">
        <v>0.264441171312427</v>
      </c>
      <c r="G65" s="26">
        <v>5.79202509228655E-12</v>
      </c>
      <c r="H65" s="26">
        <v>1.9885952816850501E-11</v>
      </c>
      <c r="I65" s="9" t="s">
        <v>169</v>
      </c>
      <c r="J65" s="9" t="s">
        <v>122</v>
      </c>
    </row>
    <row r="66" spans="1:10">
      <c r="A66" s="9" t="s">
        <v>118</v>
      </c>
      <c r="B66" s="9">
        <v>29754057</v>
      </c>
      <c r="C66" s="9">
        <v>29754100</v>
      </c>
      <c r="D66" s="23">
        <v>0.90615510526315801</v>
      </c>
      <c r="E66" s="23">
        <v>0.72345531428571397</v>
      </c>
      <c r="F66" s="23">
        <v>0.18269979097744399</v>
      </c>
      <c r="G66" s="26">
        <v>2.3428460277835901E-7</v>
      </c>
      <c r="H66" s="26">
        <v>3.4473305837387099E-7</v>
      </c>
      <c r="I66" s="9" t="s">
        <v>170</v>
      </c>
      <c r="J66" s="9" t="s">
        <v>122</v>
      </c>
    </row>
    <row r="67" spans="1:10">
      <c r="A67" s="9" t="s">
        <v>118</v>
      </c>
      <c r="B67" s="9">
        <v>124494908</v>
      </c>
      <c r="C67" s="9">
        <v>124494925</v>
      </c>
      <c r="D67" s="23">
        <v>0.94078923076923104</v>
      </c>
      <c r="E67" s="23">
        <v>0.68460332499999998</v>
      </c>
      <c r="F67" s="23">
        <v>0.256185905769231</v>
      </c>
      <c r="G67" s="26">
        <v>4.3266419492031598E-15</v>
      </c>
      <c r="H67" s="26">
        <v>2.1221148607996401E-14</v>
      </c>
      <c r="I67" s="9" t="s">
        <v>171</v>
      </c>
      <c r="J67" s="9" t="s">
        <v>122</v>
      </c>
    </row>
    <row r="68" spans="1:10">
      <c r="A68" s="9" t="s">
        <v>118</v>
      </c>
      <c r="B68" s="9">
        <v>149713025</v>
      </c>
      <c r="C68" s="9">
        <v>149713101</v>
      </c>
      <c r="D68" s="23">
        <v>0.12103102708333301</v>
      </c>
      <c r="E68" s="23">
        <v>0.31988839285714299</v>
      </c>
      <c r="F68" s="23">
        <v>-0.19885736577381</v>
      </c>
      <c r="G68" s="26">
        <v>3.9284456825902898E-44</v>
      </c>
      <c r="H68" s="26">
        <v>4.0462990530679997E-42</v>
      </c>
      <c r="I68" s="9" t="s">
        <v>119</v>
      </c>
      <c r="J68" s="9" t="s">
        <v>122</v>
      </c>
    </row>
    <row r="69" spans="1:10">
      <c r="A69" s="9" t="s">
        <v>118</v>
      </c>
      <c r="B69" s="9">
        <v>149713180</v>
      </c>
      <c r="C69" s="9">
        <v>149713247</v>
      </c>
      <c r="D69" s="23">
        <v>0.19519811516587701</v>
      </c>
      <c r="E69" s="23">
        <v>0.43363472677595599</v>
      </c>
      <c r="F69" s="23">
        <v>-0.23843661161007901</v>
      </c>
      <c r="G69" s="26">
        <v>1.71088121805621E-29</v>
      </c>
      <c r="H69" s="26">
        <v>5.8740255153263299E-28</v>
      </c>
      <c r="I69" s="9" t="s">
        <v>119</v>
      </c>
      <c r="J69" s="9" t="s">
        <v>122</v>
      </c>
    </row>
    <row r="70" spans="1:10">
      <c r="A70" s="9" t="s">
        <v>120</v>
      </c>
      <c r="B70" s="9">
        <v>1950611</v>
      </c>
      <c r="C70" s="9">
        <v>1950662</v>
      </c>
      <c r="D70" s="23">
        <v>0.39169936571428599</v>
      </c>
      <c r="E70" s="23">
        <v>0.121602490322581</v>
      </c>
      <c r="F70" s="23">
        <v>0.27009687539170502</v>
      </c>
      <c r="G70" s="26">
        <v>1.02615645060238E-6</v>
      </c>
      <c r="H70" s="26">
        <v>1.3550527488723801E-6</v>
      </c>
      <c r="I70" s="9" t="s">
        <v>172</v>
      </c>
      <c r="J70" s="9" t="s">
        <v>173</v>
      </c>
    </row>
    <row r="71" spans="1:10">
      <c r="A71" s="9" t="s">
        <v>120</v>
      </c>
      <c r="B71" s="9">
        <v>307683210</v>
      </c>
      <c r="C71" s="9">
        <v>307683282</v>
      </c>
      <c r="D71" s="23">
        <v>0.49627795833333299</v>
      </c>
      <c r="E71" s="23">
        <v>0.253738178571429</v>
      </c>
      <c r="F71" s="23">
        <v>0.24253977976190499</v>
      </c>
      <c r="G71" s="26">
        <v>2.1638657433770101E-8</v>
      </c>
      <c r="H71" s="26">
        <v>4.2052485201477802E-8</v>
      </c>
      <c r="I71" s="9" t="s">
        <v>172</v>
      </c>
      <c r="J71" s="9" t="s">
        <v>173</v>
      </c>
    </row>
    <row r="72" spans="1:10">
      <c r="A72" s="9" t="s">
        <v>120</v>
      </c>
      <c r="B72" s="9">
        <v>313895604</v>
      </c>
      <c r="C72" s="9">
        <v>313895634</v>
      </c>
      <c r="D72" s="23">
        <v>0.89025574285714304</v>
      </c>
      <c r="E72" s="23">
        <v>0.63798537142857104</v>
      </c>
      <c r="F72" s="23">
        <v>0.25227037142857101</v>
      </c>
      <c r="G72" s="26">
        <v>3.6117059858643502E-11</v>
      </c>
      <c r="H72" s="26">
        <v>1.06287347584008E-10</v>
      </c>
      <c r="I72" s="9" t="s">
        <v>172</v>
      </c>
      <c r="J72" s="9" t="s">
        <v>173</v>
      </c>
    </row>
    <row r="73" spans="1:10">
      <c r="A73" s="9" t="s">
        <v>120</v>
      </c>
      <c r="B73" s="9">
        <v>314078900</v>
      </c>
      <c r="C73" s="9">
        <v>314078914</v>
      </c>
      <c r="D73" s="23">
        <v>0.88021260000000001</v>
      </c>
      <c r="E73" s="23">
        <v>0.70711067346938805</v>
      </c>
      <c r="F73" s="23">
        <v>0.17310192653061199</v>
      </c>
      <c r="G73" s="26">
        <v>1.0497644786480599E-7</v>
      </c>
      <c r="H73" s="26">
        <v>1.6634729430884601E-7</v>
      </c>
      <c r="I73" s="9" t="s">
        <v>172</v>
      </c>
      <c r="J73" s="9" t="s">
        <v>173</v>
      </c>
    </row>
    <row r="74" spans="1:10">
      <c r="A74" s="9" t="s">
        <v>174</v>
      </c>
      <c r="B74" s="9">
        <v>72436</v>
      </c>
      <c r="C74" s="9">
        <v>72439</v>
      </c>
      <c r="D74" s="23">
        <v>0.94688634615384604</v>
      </c>
      <c r="E74" s="23">
        <v>0.741115807692308</v>
      </c>
      <c r="F74" s="23">
        <v>0.20577053846153801</v>
      </c>
      <c r="G74" s="26">
        <v>4.1914846990244703E-9</v>
      </c>
      <c r="H74" s="26">
        <v>9.5938427555448994E-9</v>
      </c>
      <c r="I74" s="9" t="s">
        <v>172</v>
      </c>
      <c r="J74" s="9" t="s">
        <v>173</v>
      </c>
    </row>
    <row r="75" spans="1:10">
      <c r="A75" s="9" t="s">
        <v>174</v>
      </c>
      <c r="B75" s="9">
        <v>2322446</v>
      </c>
      <c r="C75" s="9">
        <v>2322498</v>
      </c>
      <c r="D75" s="23">
        <v>0.57001864285714299</v>
      </c>
      <c r="E75" s="23">
        <v>0.41912421052631599</v>
      </c>
      <c r="F75" s="23">
        <v>0.150894432330827</v>
      </c>
      <c r="G75" s="26">
        <v>5.4510704650214095E-7</v>
      </c>
      <c r="H75" s="26">
        <v>7.4861367719627403E-7</v>
      </c>
      <c r="I75" s="9" t="s">
        <v>172</v>
      </c>
      <c r="J75" s="9" t="s">
        <v>173</v>
      </c>
    </row>
    <row r="76" spans="1:10">
      <c r="A76" s="9" t="s">
        <v>100</v>
      </c>
      <c r="B76" s="9">
        <v>949109</v>
      </c>
      <c r="C76" s="9">
        <v>949175</v>
      </c>
      <c r="D76" s="23">
        <v>0.29516473909774399</v>
      </c>
      <c r="E76" s="23">
        <v>0.13534916068376099</v>
      </c>
      <c r="F76" s="23">
        <v>0.159815578413984</v>
      </c>
      <c r="G76" s="26">
        <v>9.9353833070083998E-20</v>
      </c>
      <c r="H76" s="26">
        <v>1.0233444806218599E-18</v>
      </c>
      <c r="I76" s="9" t="s">
        <v>172</v>
      </c>
      <c r="J76" s="9" t="s">
        <v>173</v>
      </c>
    </row>
    <row r="77" spans="1:10">
      <c r="A77" s="9" t="s">
        <v>104</v>
      </c>
      <c r="B77" s="9">
        <v>216766713</v>
      </c>
      <c r="C77" s="9">
        <v>216766788</v>
      </c>
      <c r="D77" s="23">
        <v>0.83621170588235305</v>
      </c>
      <c r="E77" s="23">
        <v>0.68952617857142895</v>
      </c>
      <c r="F77" s="23">
        <v>0.14668552731092399</v>
      </c>
      <c r="G77" s="26">
        <v>6.1416828171258698E-6</v>
      </c>
      <c r="H77" s="26">
        <v>7.4422744725172301E-6</v>
      </c>
      <c r="I77" s="9" t="s">
        <v>172</v>
      </c>
      <c r="J77" s="9" t="s">
        <v>173</v>
      </c>
    </row>
    <row r="78" spans="1:10">
      <c r="A78" s="9" t="s">
        <v>132</v>
      </c>
      <c r="B78" s="9">
        <v>32960068</v>
      </c>
      <c r="C78" s="9">
        <v>32960082</v>
      </c>
      <c r="D78" s="23">
        <v>0.91781139285714297</v>
      </c>
      <c r="E78" s="23">
        <v>0.70294425000000005</v>
      </c>
      <c r="F78" s="23">
        <v>0.21486714285714301</v>
      </c>
      <c r="G78" s="26">
        <v>1.3515005686454099E-6</v>
      </c>
      <c r="H78" s="26">
        <v>1.7400569821309601E-6</v>
      </c>
      <c r="I78" s="9" t="s">
        <v>172</v>
      </c>
      <c r="J78" s="9" t="s">
        <v>173</v>
      </c>
    </row>
    <row r="79" spans="1:10">
      <c r="A79" s="9" t="s">
        <v>132</v>
      </c>
      <c r="B79" s="9">
        <v>146517533</v>
      </c>
      <c r="C79" s="9">
        <v>146517574</v>
      </c>
      <c r="D79" s="23">
        <v>0.53196275862068998</v>
      </c>
      <c r="E79" s="23">
        <v>0.39238094285714298</v>
      </c>
      <c r="F79" s="23">
        <v>0.139581815763547</v>
      </c>
      <c r="G79" s="26">
        <v>3.1890474970240099E-2</v>
      </c>
      <c r="H79" s="26">
        <v>3.1890474970240099E-2</v>
      </c>
      <c r="I79" s="9" t="s">
        <v>172</v>
      </c>
      <c r="J79" s="9" t="s">
        <v>173</v>
      </c>
    </row>
    <row r="80" spans="1:10">
      <c r="A80" s="9" t="s">
        <v>136</v>
      </c>
      <c r="B80" s="9">
        <v>90083099</v>
      </c>
      <c r="C80" s="9">
        <v>90083144</v>
      </c>
      <c r="D80" s="23">
        <v>0.131179119047619</v>
      </c>
      <c r="E80" s="23">
        <v>0.55390647755101996</v>
      </c>
      <c r="F80" s="23">
        <v>-0.42272735850340099</v>
      </c>
      <c r="G80" s="26">
        <v>1.08415982638845E-8</v>
      </c>
      <c r="H80" s="26">
        <v>2.23336924236022E-8</v>
      </c>
      <c r="I80" s="9" t="s">
        <v>172</v>
      </c>
      <c r="J80" s="9" t="s">
        <v>173</v>
      </c>
    </row>
    <row r="81" spans="1:10">
      <c r="A81" s="9" t="s">
        <v>106</v>
      </c>
      <c r="B81" s="9">
        <v>58544713</v>
      </c>
      <c r="C81" s="9">
        <v>58544777</v>
      </c>
      <c r="D81" s="23">
        <v>0.57129977464788695</v>
      </c>
      <c r="E81" s="23">
        <v>0.446547681818182</v>
      </c>
      <c r="F81" s="23">
        <v>0.12475209282970499</v>
      </c>
      <c r="G81" s="26">
        <v>9.2418917254485208E-6</v>
      </c>
      <c r="H81" s="26">
        <v>1.10687772990837E-5</v>
      </c>
      <c r="I81" s="9" t="s">
        <v>172</v>
      </c>
      <c r="J81" s="9" t="s">
        <v>173</v>
      </c>
    </row>
    <row r="82" spans="1:10">
      <c r="A82" s="9" t="s">
        <v>106</v>
      </c>
      <c r="B82" s="9">
        <v>68071768</v>
      </c>
      <c r="C82" s="9">
        <v>68071849</v>
      </c>
      <c r="D82" s="23">
        <v>0.413060571428571</v>
      </c>
      <c r="E82" s="23">
        <v>0.103054351578947</v>
      </c>
      <c r="F82" s="23">
        <v>0.31000621984962401</v>
      </c>
      <c r="G82" s="26">
        <v>6.68658640622126E-22</v>
      </c>
      <c r="H82" s="26">
        <v>1.14786399973465E-20</v>
      </c>
      <c r="I82" s="9" t="s">
        <v>172</v>
      </c>
      <c r="J82" s="9" t="s">
        <v>173</v>
      </c>
    </row>
    <row r="83" spans="1:10">
      <c r="A83" s="9" t="s">
        <v>140</v>
      </c>
      <c r="B83" s="9">
        <v>5453105</v>
      </c>
      <c r="C83" s="9">
        <v>5453143</v>
      </c>
      <c r="D83" s="23">
        <v>0.69397863157894701</v>
      </c>
      <c r="E83" s="23">
        <v>0.53129437142857106</v>
      </c>
      <c r="F83" s="23">
        <v>0.16268426015037599</v>
      </c>
      <c r="G83" s="26">
        <v>3.3920070620827999E-8</v>
      </c>
      <c r="H83" s="26">
        <v>5.7274873343365297E-8</v>
      </c>
      <c r="I83" s="9" t="s">
        <v>172</v>
      </c>
      <c r="J83" s="9" t="s">
        <v>173</v>
      </c>
    </row>
    <row r="84" spans="1:10">
      <c r="A84" s="9" t="s">
        <v>140</v>
      </c>
      <c r="B84" s="9">
        <v>54882215</v>
      </c>
      <c r="C84" s="9">
        <v>54882268</v>
      </c>
      <c r="D84" s="23">
        <v>8.8138304123711306E-2</v>
      </c>
      <c r="E84" s="23">
        <v>0.27617373626373598</v>
      </c>
      <c r="F84" s="23">
        <v>-0.18803543214002499</v>
      </c>
      <c r="G84" s="26">
        <v>3.5009034206006101E-14</v>
      </c>
      <c r="H84" s="26">
        <v>1.44237220928745E-13</v>
      </c>
      <c r="I84" s="9" t="s">
        <v>172</v>
      </c>
      <c r="J84" s="9" t="s">
        <v>173</v>
      </c>
    </row>
    <row r="85" spans="1:10">
      <c r="A85" s="9" t="s">
        <v>140</v>
      </c>
      <c r="B85" s="9">
        <v>59904201</v>
      </c>
      <c r="C85" s="9">
        <v>59904233</v>
      </c>
      <c r="D85" s="23">
        <v>0.22483110000000001</v>
      </c>
      <c r="E85" s="23">
        <v>2.6897187499999999E-2</v>
      </c>
      <c r="F85" s="23">
        <v>0.1979339125</v>
      </c>
      <c r="G85" s="26">
        <v>1.9250381953774501E-13</v>
      </c>
      <c r="H85" s="26">
        <v>7.6261128509183798E-13</v>
      </c>
      <c r="I85" s="9" t="s">
        <v>172</v>
      </c>
      <c r="J85" s="9" t="s">
        <v>173</v>
      </c>
    </row>
    <row r="86" spans="1:10">
      <c r="A86" s="9" t="s">
        <v>108</v>
      </c>
      <c r="B86" s="9">
        <v>2190</v>
      </c>
      <c r="C86" s="9">
        <v>2233</v>
      </c>
      <c r="D86" s="23">
        <v>0.88514597500000003</v>
      </c>
      <c r="E86" s="23">
        <v>0.73745245714285701</v>
      </c>
      <c r="F86" s="23">
        <v>0.14769351785714299</v>
      </c>
      <c r="G86" s="26">
        <v>8.3181806319201602E-7</v>
      </c>
      <c r="H86" s="26">
        <v>1.1273323751154999E-6</v>
      </c>
      <c r="I86" s="9" t="s">
        <v>172</v>
      </c>
      <c r="J86" s="9" t="s">
        <v>173</v>
      </c>
    </row>
    <row r="87" spans="1:10">
      <c r="A87" s="9" t="s">
        <v>108</v>
      </c>
      <c r="B87" s="9">
        <v>32319</v>
      </c>
      <c r="C87" s="9">
        <v>32371</v>
      </c>
      <c r="D87" s="23">
        <v>0.38139950277777801</v>
      </c>
      <c r="E87" s="23">
        <v>0.15714845238095199</v>
      </c>
      <c r="F87" s="23">
        <v>0.224251050396825</v>
      </c>
      <c r="G87" s="26">
        <v>2.1391341018180002E-9</v>
      </c>
      <c r="H87" s="26">
        <v>5.3739222557866701E-9</v>
      </c>
      <c r="I87" s="9" t="s">
        <v>172</v>
      </c>
      <c r="J87" s="9" t="s">
        <v>173</v>
      </c>
    </row>
    <row r="88" spans="1:10">
      <c r="A88" s="9" t="s">
        <v>108</v>
      </c>
      <c r="B88" s="9">
        <v>272274</v>
      </c>
      <c r="C88" s="9">
        <v>272317</v>
      </c>
      <c r="D88" s="23">
        <v>0.59011431578947404</v>
      </c>
      <c r="E88" s="23">
        <v>0.344498121052632</v>
      </c>
      <c r="F88" s="23">
        <v>0.24561619473684199</v>
      </c>
      <c r="G88" s="26">
        <v>1.7519568317276099E-6</v>
      </c>
      <c r="H88" s="26">
        <v>2.2277969588635E-6</v>
      </c>
      <c r="I88" s="9" t="s">
        <v>172</v>
      </c>
      <c r="J88" s="9" t="s">
        <v>173</v>
      </c>
    </row>
    <row r="89" spans="1:10">
      <c r="A89" s="9" t="s">
        <v>108</v>
      </c>
      <c r="B89" s="9">
        <v>5615713</v>
      </c>
      <c r="C89" s="9">
        <v>5615754</v>
      </c>
      <c r="D89" s="23">
        <v>0.76938700000000004</v>
      </c>
      <c r="E89" s="23">
        <v>0.57460488888888905</v>
      </c>
      <c r="F89" s="23">
        <v>0.19478211111111099</v>
      </c>
      <c r="G89" s="26">
        <v>3.7500352223883796E-9</v>
      </c>
      <c r="H89" s="26">
        <v>8.9826425094419394E-9</v>
      </c>
      <c r="I89" s="9" t="s">
        <v>172</v>
      </c>
      <c r="J89" s="9" t="s">
        <v>173</v>
      </c>
    </row>
    <row r="90" spans="1:10">
      <c r="A90" s="9" t="s">
        <v>108</v>
      </c>
      <c r="B90" s="9">
        <v>57819951</v>
      </c>
      <c r="C90" s="9">
        <v>57820046</v>
      </c>
      <c r="D90" s="23">
        <v>0.38186350792682899</v>
      </c>
      <c r="E90" s="23">
        <v>0.207256813664596</v>
      </c>
      <c r="F90" s="23">
        <v>0.17460669426223299</v>
      </c>
      <c r="G90" s="26">
        <v>6.1788287845155899E-19</v>
      </c>
      <c r="H90" s="26">
        <v>4.8955335754238899E-18</v>
      </c>
      <c r="I90" s="9" t="s">
        <v>172</v>
      </c>
      <c r="J90" s="9" t="s">
        <v>173</v>
      </c>
    </row>
    <row r="91" spans="1:10">
      <c r="A91" s="9" t="s">
        <v>108</v>
      </c>
      <c r="B91" s="9">
        <v>75675483</v>
      </c>
      <c r="C91" s="9">
        <v>75675540</v>
      </c>
      <c r="D91" s="23">
        <v>0.70372730952381002</v>
      </c>
      <c r="E91" s="23">
        <v>0.49726861111111098</v>
      </c>
      <c r="F91" s="23">
        <v>0.20645869841269801</v>
      </c>
      <c r="G91" s="26">
        <v>2.5287080494295E-9</v>
      </c>
      <c r="H91" s="26">
        <v>6.2013554545532996E-9</v>
      </c>
      <c r="I91" s="9" t="s">
        <v>172</v>
      </c>
      <c r="J91" s="9" t="s">
        <v>173</v>
      </c>
    </row>
    <row r="92" spans="1:10">
      <c r="A92" s="9" t="s">
        <v>149</v>
      </c>
      <c r="B92" s="9">
        <v>124815</v>
      </c>
      <c r="C92" s="9">
        <v>124859</v>
      </c>
      <c r="D92" s="23">
        <v>0.37348671428571401</v>
      </c>
      <c r="E92" s="23">
        <v>0.16741975714285701</v>
      </c>
      <c r="F92" s="23">
        <v>0.206066957142857</v>
      </c>
      <c r="G92" s="26">
        <v>2.2364585382763101E-5</v>
      </c>
      <c r="H92" s="26">
        <v>2.55950254936066E-5</v>
      </c>
      <c r="I92" s="9" t="s">
        <v>172</v>
      </c>
      <c r="J92" s="9" t="s">
        <v>173</v>
      </c>
    </row>
    <row r="93" spans="1:10">
      <c r="A93" s="9" t="s">
        <v>149</v>
      </c>
      <c r="B93" s="9">
        <v>834215</v>
      </c>
      <c r="C93" s="9">
        <v>834276</v>
      </c>
      <c r="D93" s="23">
        <v>0.495118060377359</v>
      </c>
      <c r="E93" s="23">
        <v>0.63783698148148105</v>
      </c>
      <c r="F93" s="23">
        <v>-0.14271892110412299</v>
      </c>
      <c r="G93" s="26">
        <v>8.8474748672190094E-3</v>
      </c>
      <c r="H93" s="26">
        <v>9.0226723893421599E-3</v>
      </c>
      <c r="I93" s="9" t="s">
        <v>172</v>
      </c>
      <c r="J93" s="9" t="s">
        <v>173</v>
      </c>
    </row>
    <row r="94" spans="1:10">
      <c r="A94" s="9" t="s">
        <v>149</v>
      </c>
      <c r="B94" s="9">
        <v>39015766</v>
      </c>
      <c r="C94" s="9">
        <v>39015826</v>
      </c>
      <c r="D94" s="23">
        <v>0.86991761538461498</v>
      </c>
      <c r="E94" s="23">
        <v>0.57092492857142896</v>
      </c>
      <c r="F94" s="23">
        <v>0.29899268681318703</v>
      </c>
      <c r="G94" s="26">
        <v>3.90241026903938E-9</v>
      </c>
      <c r="H94" s="26">
        <v>9.1351876752512696E-9</v>
      </c>
      <c r="I94" s="9" t="s">
        <v>172</v>
      </c>
      <c r="J94" s="9" t="s">
        <v>173</v>
      </c>
    </row>
    <row r="95" spans="1:10">
      <c r="A95" s="9" t="s">
        <v>149</v>
      </c>
      <c r="B95" s="9">
        <v>41284360</v>
      </c>
      <c r="C95" s="9">
        <v>41284415</v>
      </c>
      <c r="D95" s="23">
        <v>0.65795071739130395</v>
      </c>
      <c r="E95" s="23">
        <v>0.44719852380952402</v>
      </c>
      <c r="F95" s="23">
        <v>0.21075219358178099</v>
      </c>
      <c r="G95" s="26">
        <v>1.8407350869822401E-10</v>
      </c>
      <c r="H95" s="26">
        <v>5.12420848538299E-10</v>
      </c>
      <c r="I95" s="9" t="s">
        <v>172</v>
      </c>
      <c r="J95" s="9" t="s">
        <v>173</v>
      </c>
    </row>
    <row r="96" spans="1:10">
      <c r="A96" s="9" t="s">
        <v>149</v>
      </c>
      <c r="B96" s="9">
        <v>41285626</v>
      </c>
      <c r="C96" s="9">
        <v>41285675</v>
      </c>
      <c r="D96" s="23">
        <v>0.85018030555555602</v>
      </c>
      <c r="E96" s="23">
        <v>0.59736580952380902</v>
      </c>
      <c r="F96" s="23">
        <v>0.25281449603174599</v>
      </c>
      <c r="G96" s="26">
        <v>2.2894375202187302E-11</v>
      </c>
      <c r="H96" s="26">
        <v>6.9356489583096897E-11</v>
      </c>
      <c r="I96" s="9" t="s">
        <v>172</v>
      </c>
      <c r="J96" s="9" t="s">
        <v>173</v>
      </c>
    </row>
    <row r="97" spans="1:10">
      <c r="A97" s="9" t="s">
        <v>154</v>
      </c>
      <c r="B97" s="9">
        <v>5659034</v>
      </c>
      <c r="C97" s="9">
        <v>5659076</v>
      </c>
      <c r="D97" s="23">
        <v>0.59036289285714305</v>
      </c>
      <c r="E97" s="23">
        <v>0.92009196428571405</v>
      </c>
      <c r="F97" s="23">
        <v>-0.329729071428571</v>
      </c>
      <c r="G97" s="26">
        <v>2.4567971271889998E-8</v>
      </c>
      <c r="H97" s="26">
        <v>4.50526292342818E-8</v>
      </c>
      <c r="I97" s="9" t="s">
        <v>172</v>
      </c>
      <c r="J97" s="9" t="s">
        <v>173</v>
      </c>
    </row>
    <row r="98" spans="1:10">
      <c r="A98" s="9" t="s">
        <v>110</v>
      </c>
      <c r="B98" s="9">
        <v>864891</v>
      </c>
      <c r="C98" s="9">
        <v>864931</v>
      </c>
      <c r="D98" s="23">
        <v>0.42636527450980399</v>
      </c>
      <c r="E98" s="23">
        <v>0.205800611111111</v>
      </c>
      <c r="F98" s="23">
        <v>0.22056466339869299</v>
      </c>
      <c r="G98" s="26">
        <v>1.03537503714785E-9</v>
      </c>
      <c r="H98" s="26">
        <v>2.6660907206557E-9</v>
      </c>
      <c r="I98" s="9" t="s">
        <v>172</v>
      </c>
      <c r="J98" s="9" t="s">
        <v>173</v>
      </c>
    </row>
    <row r="99" spans="1:10">
      <c r="A99" s="9" t="s">
        <v>110</v>
      </c>
      <c r="B99" s="9">
        <v>865289</v>
      </c>
      <c r="C99" s="9">
        <v>865304</v>
      </c>
      <c r="D99" s="23">
        <v>0.42328933749999997</v>
      </c>
      <c r="E99" s="23">
        <v>0.1983137375</v>
      </c>
      <c r="F99" s="23">
        <v>0.2249756</v>
      </c>
      <c r="G99" s="26">
        <v>1.22640584335785E-10</v>
      </c>
      <c r="H99" s="26">
        <v>3.50888338516274E-10</v>
      </c>
      <c r="I99" s="9" t="s">
        <v>172</v>
      </c>
      <c r="J99" s="9" t="s">
        <v>173</v>
      </c>
    </row>
    <row r="100" spans="1:10">
      <c r="A100" s="9" t="s">
        <v>110</v>
      </c>
      <c r="B100" s="9">
        <v>3830488</v>
      </c>
      <c r="C100" s="9">
        <v>3830524</v>
      </c>
      <c r="D100" s="23">
        <v>0.48622455555555599</v>
      </c>
      <c r="E100" s="23">
        <v>0.76819395999999995</v>
      </c>
      <c r="F100" s="23">
        <v>-0.28196940444444402</v>
      </c>
      <c r="G100" s="26">
        <v>5.9159260242248697E-13</v>
      </c>
      <c r="H100" s="26">
        <v>2.1762156446255799E-12</v>
      </c>
      <c r="I100" s="9" t="s">
        <v>172</v>
      </c>
      <c r="J100" s="9" t="s">
        <v>173</v>
      </c>
    </row>
    <row r="101" spans="1:10">
      <c r="A101" s="9" t="s">
        <v>110</v>
      </c>
      <c r="B101" s="9">
        <v>12012757</v>
      </c>
      <c r="C101" s="9">
        <v>12012801</v>
      </c>
      <c r="D101" s="23">
        <v>3.3030305000000003E-2</v>
      </c>
      <c r="E101" s="23">
        <v>0.37416209642857101</v>
      </c>
      <c r="F101" s="23">
        <v>-0.34113179142857097</v>
      </c>
      <c r="G101" s="26">
        <v>5.6308736337506601E-9</v>
      </c>
      <c r="H101" s="26">
        <v>1.2339999665453601E-8</v>
      </c>
      <c r="I101" s="9" t="s">
        <v>172</v>
      </c>
      <c r="J101" s="9" t="s">
        <v>173</v>
      </c>
    </row>
    <row r="102" spans="1:10">
      <c r="A102" s="9" t="s">
        <v>110</v>
      </c>
      <c r="B102" s="9">
        <v>12027598</v>
      </c>
      <c r="C102" s="9">
        <v>12027641</v>
      </c>
      <c r="D102" s="23">
        <v>0.45085438392857102</v>
      </c>
      <c r="E102" s="23">
        <v>0.30067020714285703</v>
      </c>
      <c r="F102" s="23">
        <v>0.150184176785714</v>
      </c>
      <c r="G102" s="26">
        <v>7.0639212941512997E-9</v>
      </c>
      <c r="H102" s="26">
        <v>1.5157997777033001E-8</v>
      </c>
      <c r="I102" s="9" t="s">
        <v>172</v>
      </c>
      <c r="J102" s="9" t="s">
        <v>173</v>
      </c>
    </row>
    <row r="103" spans="1:10">
      <c r="A103" s="9" t="s">
        <v>110</v>
      </c>
      <c r="B103" s="9">
        <v>37652867</v>
      </c>
      <c r="C103" s="9">
        <v>37652899</v>
      </c>
      <c r="D103" s="23">
        <v>0.50116386666666701</v>
      </c>
      <c r="E103" s="23">
        <v>0.912022142857143</v>
      </c>
      <c r="F103" s="23">
        <v>-0.41085827619047599</v>
      </c>
      <c r="G103" s="26">
        <v>4.1728892795311098E-7</v>
      </c>
      <c r="H103" s="26">
        <v>5.9695499415514496E-7</v>
      </c>
      <c r="I103" s="9" t="s">
        <v>172</v>
      </c>
      <c r="J103" s="9" t="s">
        <v>173</v>
      </c>
    </row>
    <row r="104" spans="1:10">
      <c r="A104" s="9" t="s">
        <v>110</v>
      </c>
      <c r="B104" s="9">
        <v>38727876</v>
      </c>
      <c r="C104" s="9">
        <v>38727915</v>
      </c>
      <c r="D104" s="23">
        <v>0.69053173437500004</v>
      </c>
      <c r="E104" s="23">
        <v>0.462327428571429</v>
      </c>
      <c r="F104" s="23">
        <v>0.22820430580357101</v>
      </c>
      <c r="G104" s="26">
        <v>5.7352674801602796E-10</v>
      </c>
      <c r="H104" s="26">
        <v>1.5545593433065999E-9</v>
      </c>
      <c r="I104" s="9" t="s">
        <v>172</v>
      </c>
      <c r="J104" s="9" t="s">
        <v>173</v>
      </c>
    </row>
    <row r="105" spans="1:10">
      <c r="A105" s="9" t="s">
        <v>110</v>
      </c>
      <c r="B105" s="9">
        <v>38957898</v>
      </c>
      <c r="C105" s="9">
        <v>38957906</v>
      </c>
      <c r="D105" s="23">
        <v>0.6359783</v>
      </c>
      <c r="E105" s="23">
        <v>0.93445921052631598</v>
      </c>
      <c r="F105" s="23">
        <v>-0.29848091052631598</v>
      </c>
      <c r="G105" s="26">
        <v>1.1086134893598299E-7</v>
      </c>
      <c r="H105" s="26">
        <v>1.7301089303645899E-7</v>
      </c>
      <c r="I105" s="9" t="s">
        <v>172</v>
      </c>
      <c r="J105" s="9" t="s">
        <v>173</v>
      </c>
    </row>
    <row r="106" spans="1:10">
      <c r="A106" s="9" t="s">
        <v>110</v>
      </c>
      <c r="B106" s="9">
        <v>57901217</v>
      </c>
      <c r="C106" s="9">
        <v>57901227</v>
      </c>
      <c r="D106" s="23">
        <v>0.9184568125</v>
      </c>
      <c r="E106" s="23">
        <v>0.61321069047619003</v>
      </c>
      <c r="F106" s="23">
        <v>0.30524612202381002</v>
      </c>
      <c r="G106" s="26">
        <v>1.85607605655178E-15</v>
      </c>
      <c r="H106" s="26">
        <v>9.5587916912416503E-15</v>
      </c>
      <c r="I106" s="9" t="s">
        <v>172</v>
      </c>
      <c r="J106" s="9" t="s">
        <v>173</v>
      </c>
    </row>
    <row r="107" spans="1:10">
      <c r="A107" s="9" t="s">
        <v>110</v>
      </c>
      <c r="B107" s="9">
        <v>59538021</v>
      </c>
      <c r="C107" s="9">
        <v>59538051</v>
      </c>
      <c r="D107" s="23">
        <v>0.41367595161290299</v>
      </c>
      <c r="E107" s="23">
        <v>0.24821208225806499</v>
      </c>
      <c r="F107" s="23">
        <v>0.165463869354839</v>
      </c>
      <c r="G107" s="26">
        <v>2.3384797858285498E-6</v>
      </c>
      <c r="H107" s="26">
        <v>2.9373587553700098E-6</v>
      </c>
      <c r="I107" s="9" t="s">
        <v>172</v>
      </c>
      <c r="J107" s="9" t="s">
        <v>173</v>
      </c>
    </row>
    <row r="108" spans="1:10">
      <c r="A108" s="9" t="s">
        <v>110</v>
      </c>
      <c r="B108" s="9">
        <v>151129480</v>
      </c>
      <c r="C108" s="9">
        <v>151129515</v>
      </c>
      <c r="D108" s="23">
        <v>0.75397327868852504</v>
      </c>
      <c r="E108" s="23">
        <v>0.66317957407407402</v>
      </c>
      <c r="F108" s="23">
        <v>9.0793704614450604E-2</v>
      </c>
      <c r="G108" s="26">
        <v>3.5756299509608899E-4</v>
      </c>
      <c r="H108" s="26">
        <v>3.8767356310418101E-4</v>
      </c>
      <c r="I108" s="9" t="s">
        <v>172</v>
      </c>
      <c r="J108" s="9" t="s">
        <v>173</v>
      </c>
    </row>
    <row r="109" spans="1:10">
      <c r="A109" s="9" t="s">
        <v>110</v>
      </c>
      <c r="B109" s="9">
        <v>155101370</v>
      </c>
      <c r="C109" s="9">
        <v>155101438</v>
      </c>
      <c r="D109" s="23">
        <v>0.81036850000000005</v>
      </c>
      <c r="E109" s="23">
        <v>0.50595336904761901</v>
      </c>
      <c r="F109" s="23">
        <v>0.30441513095238099</v>
      </c>
      <c r="G109" s="26">
        <v>4.0028881274407002E-16</v>
      </c>
      <c r="H109" s="26">
        <v>2.2905415395910699E-15</v>
      </c>
      <c r="I109" s="9" t="s">
        <v>172</v>
      </c>
      <c r="J109" s="9" t="s">
        <v>173</v>
      </c>
    </row>
    <row r="110" spans="1:10">
      <c r="A110" s="9" t="s">
        <v>112</v>
      </c>
      <c r="B110" s="9">
        <v>2565378</v>
      </c>
      <c r="C110" s="9">
        <v>2565384</v>
      </c>
      <c r="D110" s="23">
        <v>0.77987714285714305</v>
      </c>
      <c r="E110" s="23">
        <v>0.50234428571428602</v>
      </c>
      <c r="F110" s="23">
        <v>0.27753285714285703</v>
      </c>
      <c r="G110" s="26">
        <v>1.6098104539904099E-7</v>
      </c>
      <c r="H110" s="26">
        <v>2.4383893641325303E-7</v>
      </c>
      <c r="I110" s="9" t="s">
        <v>172</v>
      </c>
      <c r="J110" s="9" t="s">
        <v>173</v>
      </c>
    </row>
    <row r="111" spans="1:10">
      <c r="A111" s="9" t="s">
        <v>112</v>
      </c>
      <c r="B111" s="9">
        <v>37602572</v>
      </c>
      <c r="C111" s="9">
        <v>37602638</v>
      </c>
      <c r="D111" s="23">
        <v>0.62790162595419896</v>
      </c>
      <c r="E111" s="23">
        <v>0.49544480000000002</v>
      </c>
      <c r="F111" s="23">
        <v>0.132456825954198</v>
      </c>
      <c r="G111" s="26">
        <v>1.17833342666603E-6</v>
      </c>
      <c r="H111" s="26">
        <v>1.53630813856457E-6</v>
      </c>
      <c r="I111" s="9" t="s">
        <v>172</v>
      </c>
      <c r="J111" s="9" t="s">
        <v>173</v>
      </c>
    </row>
    <row r="112" spans="1:10">
      <c r="A112" s="9" t="s">
        <v>112</v>
      </c>
      <c r="B112" s="9">
        <v>101947142</v>
      </c>
      <c r="C112" s="9">
        <v>101947199</v>
      </c>
      <c r="D112" s="23">
        <v>0.89559091999999996</v>
      </c>
      <c r="E112" s="23">
        <v>0.73246589795918404</v>
      </c>
      <c r="F112" s="23">
        <v>0.163125022040816</v>
      </c>
      <c r="G112" s="26">
        <v>4.92322069313529E-8</v>
      </c>
      <c r="H112" s="26">
        <v>8.1788988934344404E-8</v>
      </c>
      <c r="I112" s="9" t="s">
        <v>172</v>
      </c>
      <c r="J112" s="9" t="s">
        <v>173</v>
      </c>
    </row>
    <row r="113" spans="1:10">
      <c r="A113" s="9" t="s">
        <v>114</v>
      </c>
      <c r="B113" s="9">
        <v>77334542</v>
      </c>
      <c r="C113" s="9">
        <v>77334557</v>
      </c>
      <c r="D113" s="23">
        <v>0.65933287096774196</v>
      </c>
      <c r="E113" s="23">
        <v>0.51452714285714296</v>
      </c>
      <c r="F113" s="23">
        <v>0.144805728110599</v>
      </c>
      <c r="G113" s="26">
        <v>8.8320409771758205E-3</v>
      </c>
      <c r="H113" s="26">
        <v>9.0226723893421599E-3</v>
      </c>
      <c r="I113" s="9" t="s">
        <v>172</v>
      </c>
      <c r="J113" s="9" t="s">
        <v>173</v>
      </c>
    </row>
    <row r="114" spans="1:10">
      <c r="A114" s="9" t="s">
        <v>114</v>
      </c>
      <c r="B114" s="9">
        <v>93582270</v>
      </c>
      <c r="C114" s="9">
        <v>93582310</v>
      </c>
      <c r="D114" s="23">
        <v>0.64870769696969699</v>
      </c>
      <c r="E114" s="23">
        <v>0.46088026666666698</v>
      </c>
      <c r="F114" s="23">
        <v>0.18782743030303001</v>
      </c>
      <c r="G114" s="26">
        <v>2.1228627366590201E-4</v>
      </c>
      <c r="H114" s="26">
        <v>2.32611555187106E-4</v>
      </c>
      <c r="I114" s="9" t="s">
        <v>172</v>
      </c>
      <c r="J114" s="9" t="s">
        <v>173</v>
      </c>
    </row>
    <row r="115" spans="1:10">
      <c r="A115" s="9" t="s">
        <v>114</v>
      </c>
      <c r="B115" s="9">
        <v>143068666</v>
      </c>
      <c r="C115" s="9">
        <v>143068692</v>
      </c>
      <c r="D115" s="23">
        <v>0.10263795483870999</v>
      </c>
      <c r="E115" s="23">
        <v>0.269090462857143</v>
      </c>
      <c r="F115" s="23">
        <v>-0.166452508018433</v>
      </c>
      <c r="G115" s="26">
        <v>1.8254474116200301E-5</v>
      </c>
      <c r="H115" s="26">
        <v>2.1366032204188899E-5</v>
      </c>
      <c r="I115" s="9" t="s">
        <v>172</v>
      </c>
      <c r="J115" s="9" t="s">
        <v>173</v>
      </c>
    </row>
    <row r="116" spans="1:10">
      <c r="A116" s="9" t="s">
        <v>118</v>
      </c>
      <c r="B116" s="9">
        <v>1317397</v>
      </c>
      <c r="C116" s="9">
        <v>1317424</v>
      </c>
      <c r="D116" s="23">
        <v>0.40432628813559301</v>
      </c>
      <c r="E116" s="23">
        <v>0.124487013207547</v>
      </c>
      <c r="F116" s="23">
        <v>0.279839274928046</v>
      </c>
      <c r="G116" s="26">
        <v>4.3516355994489798E-13</v>
      </c>
      <c r="H116" s="26">
        <v>1.66006839534535E-12</v>
      </c>
      <c r="I116" s="9" t="s">
        <v>172</v>
      </c>
      <c r="J116" s="9" t="s">
        <v>173</v>
      </c>
    </row>
    <row r="117" spans="1:10">
      <c r="A117" s="9" t="s">
        <v>118</v>
      </c>
      <c r="B117" s="9">
        <v>3834401</v>
      </c>
      <c r="C117" s="9">
        <v>3834452</v>
      </c>
      <c r="D117" s="23">
        <v>0.71120850000000002</v>
      </c>
      <c r="E117" s="23">
        <v>0.48815094805194797</v>
      </c>
      <c r="F117" s="23">
        <v>0.22305755194805199</v>
      </c>
      <c r="G117" s="26">
        <v>8.7232728178037802E-15</v>
      </c>
      <c r="H117" s="26">
        <v>3.90650913145126E-14</v>
      </c>
      <c r="I117" s="9" t="s">
        <v>172</v>
      </c>
      <c r="J117" s="9" t="s">
        <v>173</v>
      </c>
    </row>
    <row r="118" spans="1:10">
      <c r="A118" s="9" t="s">
        <v>118</v>
      </c>
      <c r="B118" s="9">
        <v>8563242</v>
      </c>
      <c r="C118" s="9">
        <v>8563273</v>
      </c>
      <c r="D118" s="23">
        <v>0.68844923333333297</v>
      </c>
      <c r="E118" s="23">
        <v>0.56577464150943402</v>
      </c>
      <c r="F118" s="23">
        <v>0.122674591823899</v>
      </c>
      <c r="G118" s="26">
        <v>2.6991925996893902E-3</v>
      </c>
      <c r="H118" s="26">
        <v>2.8661529666804898E-3</v>
      </c>
      <c r="I118" s="9" t="s">
        <v>172</v>
      </c>
      <c r="J118" s="9" t="s">
        <v>173</v>
      </c>
    </row>
  </sheetData>
  <sortState ref="A1:F103">
    <sortCondition ref="A1"/>
  </sortState>
  <phoneticPr fontId="27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E16"/>
  <sheetViews>
    <sheetView workbookViewId="0">
      <pane ySplit="1" topLeftCell="A2" activePane="bottomLeft" state="frozen"/>
      <selection pane="bottomLeft" activeCell="E9" sqref="E9"/>
    </sheetView>
  </sheetViews>
  <sheetFormatPr defaultColWidth="8.85546875" defaultRowHeight="12.75"/>
  <cols>
    <col min="1" max="1" width="20.5703125" style="21" bestFit="1" customWidth="1"/>
    <col min="2" max="2" width="47.85546875" style="21" bestFit="1" customWidth="1"/>
    <col min="3" max="3" width="19.28515625" style="21" bestFit="1" customWidth="1"/>
    <col min="4" max="4" width="7.42578125" style="21" bestFit="1" customWidth="1"/>
    <col min="5" max="5" width="44.28515625" style="21" bestFit="1" customWidth="1"/>
    <col min="6" max="16384" width="8.85546875" style="21"/>
  </cols>
  <sheetData>
    <row r="1" spans="1:5" s="20" customFormat="1">
      <c r="A1" s="20" t="s">
        <v>540</v>
      </c>
      <c r="B1" s="20" t="s">
        <v>500</v>
      </c>
      <c r="C1" s="20" t="s">
        <v>541</v>
      </c>
      <c r="D1" s="20" t="s">
        <v>509</v>
      </c>
      <c r="E1" s="20" t="s">
        <v>505</v>
      </c>
    </row>
    <row r="2" spans="1:5">
      <c r="A2" s="31" t="s">
        <v>499</v>
      </c>
      <c r="B2" s="21" t="s">
        <v>512</v>
      </c>
      <c r="C2" s="32">
        <v>7.5000000000000002E-4</v>
      </c>
      <c r="D2" s="21">
        <v>3</v>
      </c>
      <c r="E2" s="21" t="s">
        <v>524</v>
      </c>
    </row>
    <row r="3" spans="1:5">
      <c r="A3" s="31" t="s">
        <v>498</v>
      </c>
      <c r="B3" s="21" t="s">
        <v>489</v>
      </c>
      <c r="C3" s="32">
        <v>2.8E-3</v>
      </c>
      <c r="D3" s="21">
        <v>2</v>
      </c>
      <c r="E3" s="21" t="s">
        <v>525</v>
      </c>
    </row>
    <row r="4" spans="1:5">
      <c r="A4" s="31" t="s">
        <v>498</v>
      </c>
      <c r="B4" s="21" t="s">
        <v>513</v>
      </c>
      <c r="C4" s="32">
        <v>4.1000000000000003E-3</v>
      </c>
      <c r="D4" s="21">
        <v>2</v>
      </c>
      <c r="E4" s="21" t="s">
        <v>526</v>
      </c>
    </row>
    <row r="5" spans="1:5">
      <c r="A5" s="31" t="s">
        <v>498</v>
      </c>
      <c r="B5" s="21" t="s">
        <v>514</v>
      </c>
      <c r="C5" s="32">
        <v>6.7000000000000002E-3</v>
      </c>
      <c r="D5" s="21">
        <v>2</v>
      </c>
      <c r="E5" s="21" t="s">
        <v>527</v>
      </c>
    </row>
    <row r="6" spans="1:5">
      <c r="A6" s="31" t="s">
        <v>498</v>
      </c>
      <c r="B6" s="21" t="s">
        <v>488</v>
      </c>
      <c r="C6" s="32">
        <v>8.6E-3</v>
      </c>
      <c r="D6" s="21">
        <v>2</v>
      </c>
      <c r="E6" s="21" t="s">
        <v>528</v>
      </c>
    </row>
    <row r="7" spans="1:5">
      <c r="A7" s="31" t="s">
        <v>498</v>
      </c>
      <c r="B7" s="21" t="s">
        <v>515</v>
      </c>
      <c r="C7" s="32">
        <v>1.0999999999999999E-2</v>
      </c>
      <c r="D7" s="21">
        <v>2</v>
      </c>
      <c r="E7" s="21" t="s">
        <v>529</v>
      </c>
    </row>
    <row r="8" spans="1:5">
      <c r="A8" s="31" t="s">
        <v>498</v>
      </c>
      <c r="B8" s="21" t="s">
        <v>516</v>
      </c>
      <c r="C8" s="32">
        <v>1.2E-2</v>
      </c>
      <c r="D8" s="21">
        <v>2</v>
      </c>
      <c r="E8" s="21" t="s">
        <v>530</v>
      </c>
    </row>
    <row r="9" spans="1:5">
      <c r="A9" s="31" t="s">
        <v>498</v>
      </c>
      <c r="B9" s="21" t="s">
        <v>517</v>
      </c>
      <c r="C9" s="32">
        <v>1.7000000000000001E-2</v>
      </c>
      <c r="D9" s="21">
        <v>2</v>
      </c>
      <c r="E9" s="21" t="s">
        <v>531</v>
      </c>
    </row>
    <row r="10" spans="1:5">
      <c r="A10" s="31" t="s">
        <v>539</v>
      </c>
      <c r="B10" s="21" t="s">
        <v>496</v>
      </c>
      <c r="C10" s="32">
        <v>2.8000000000000001E-2</v>
      </c>
      <c r="D10" s="21">
        <v>2</v>
      </c>
      <c r="E10" s="21" t="s">
        <v>532</v>
      </c>
    </row>
    <row r="11" spans="1:5">
      <c r="A11" s="31" t="s">
        <v>498</v>
      </c>
      <c r="B11" s="21" t="s">
        <v>518</v>
      </c>
      <c r="C11" s="32">
        <v>0.03</v>
      </c>
      <c r="D11" s="21">
        <v>2</v>
      </c>
      <c r="E11" s="21" t="s">
        <v>533</v>
      </c>
    </row>
    <row r="12" spans="1:5">
      <c r="A12" s="31" t="s">
        <v>498</v>
      </c>
      <c r="B12" s="21" t="s">
        <v>519</v>
      </c>
      <c r="C12" s="32">
        <v>3.1E-2</v>
      </c>
      <c r="D12" s="21">
        <v>2</v>
      </c>
      <c r="E12" s="21" t="s">
        <v>534</v>
      </c>
    </row>
    <row r="13" spans="1:5">
      <c r="A13" s="31" t="s">
        <v>498</v>
      </c>
      <c r="B13" s="21" t="s">
        <v>520</v>
      </c>
      <c r="C13" s="32">
        <v>3.2000000000000001E-2</v>
      </c>
      <c r="D13" s="21">
        <v>2</v>
      </c>
      <c r="E13" s="21" t="s">
        <v>535</v>
      </c>
    </row>
    <row r="14" spans="1:5">
      <c r="A14" s="31" t="s">
        <v>499</v>
      </c>
      <c r="B14" s="21" t="s">
        <v>521</v>
      </c>
      <c r="C14" s="32">
        <v>3.4000000000000002E-2</v>
      </c>
      <c r="D14" s="21">
        <v>2</v>
      </c>
      <c r="E14" s="21" t="s">
        <v>536</v>
      </c>
    </row>
    <row r="15" spans="1:5">
      <c r="A15" s="31" t="s">
        <v>499</v>
      </c>
      <c r="B15" s="21" t="s">
        <v>522</v>
      </c>
      <c r="C15" s="32">
        <v>4.5999999999999999E-2</v>
      </c>
      <c r="D15" s="21">
        <v>2</v>
      </c>
      <c r="E15" s="21" t="s">
        <v>537</v>
      </c>
    </row>
    <row r="16" spans="1:5">
      <c r="A16" s="31" t="s">
        <v>499</v>
      </c>
      <c r="B16" s="21" t="s">
        <v>523</v>
      </c>
      <c r="C16" s="32">
        <v>4.9000000000000002E-2</v>
      </c>
      <c r="D16" s="21">
        <v>3</v>
      </c>
      <c r="E16" s="21" t="s">
        <v>538</v>
      </c>
    </row>
  </sheetData>
  <phoneticPr fontId="27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4"/>
  <sheetViews>
    <sheetView workbookViewId="0">
      <pane ySplit="1" topLeftCell="A47" activePane="bottomLeft" state="frozen"/>
      <selection pane="bottomLeft" activeCell="J1" sqref="J1"/>
    </sheetView>
  </sheetViews>
  <sheetFormatPr defaultColWidth="8.85546875" defaultRowHeight="12.75"/>
  <cols>
    <col min="1" max="1" width="13.140625" style="9" bestFit="1" customWidth="1"/>
    <col min="2" max="3" width="11.28515625" style="9" bestFit="1" customWidth="1"/>
    <col min="4" max="4" width="15.42578125" style="9" bestFit="1" customWidth="1"/>
    <col min="5" max="5" width="12.7109375" style="9" bestFit="1" customWidth="1"/>
    <col min="6" max="6" width="22" style="9" bestFit="1" customWidth="1"/>
    <col min="7" max="7" width="12.140625" style="9" bestFit="1" customWidth="1"/>
    <col min="8" max="8" width="16.42578125" style="9" bestFit="1" customWidth="1"/>
    <col min="9" max="9" width="12.7109375" style="9" bestFit="1" customWidth="1"/>
    <col min="10" max="10" width="10" style="9" bestFit="1" customWidth="1"/>
    <col min="11" max="11" width="23.7109375" style="9" bestFit="1" customWidth="1"/>
    <col min="12" max="16384" width="8.85546875" style="9"/>
  </cols>
  <sheetData>
    <row r="1" spans="1:11" s="8" customFormat="1">
      <c r="A1" s="8" t="s">
        <v>176</v>
      </c>
      <c r="B1" s="8" t="s">
        <v>177</v>
      </c>
      <c r="C1" s="8" t="s">
        <v>178</v>
      </c>
      <c r="D1" s="8" t="s">
        <v>92</v>
      </c>
      <c r="E1" s="8" t="s">
        <v>94</v>
      </c>
      <c r="F1" s="8" t="s">
        <v>175</v>
      </c>
      <c r="G1" s="8" t="s">
        <v>179</v>
      </c>
      <c r="H1" s="8" t="s">
        <v>180</v>
      </c>
      <c r="I1" s="8" t="s">
        <v>181</v>
      </c>
      <c r="J1" s="8" t="s">
        <v>182</v>
      </c>
      <c r="K1" s="8" t="s">
        <v>472</v>
      </c>
    </row>
    <row r="2" spans="1:11">
      <c r="A2" s="9" t="s">
        <v>114</v>
      </c>
      <c r="B2" s="9">
        <v>495905</v>
      </c>
      <c r="C2" s="9">
        <v>495973</v>
      </c>
      <c r="D2" s="23">
        <v>0.90050923943661998</v>
      </c>
      <c r="E2" s="23">
        <v>0.66178827631578996</v>
      </c>
      <c r="F2" s="23">
        <v>0.23872096312082999</v>
      </c>
      <c r="G2" s="26">
        <v>1.8345161048082301E-31</v>
      </c>
      <c r="H2" s="26">
        <v>1.28416127336576E-29</v>
      </c>
      <c r="I2" s="9" t="s">
        <v>164</v>
      </c>
      <c r="J2" s="9" t="s">
        <v>122</v>
      </c>
      <c r="K2" s="9" t="s">
        <v>474</v>
      </c>
    </row>
    <row r="3" spans="1:11">
      <c r="A3" s="9" t="s">
        <v>108</v>
      </c>
      <c r="B3" s="9">
        <v>151134579</v>
      </c>
      <c r="C3" s="9">
        <v>151134656</v>
      </c>
      <c r="D3" s="23">
        <v>0.91222427272727302</v>
      </c>
      <c r="E3" s="23">
        <v>0.70200292708333301</v>
      </c>
      <c r="F3" s="23">
        <v>0.21022134564393899</v>
      </c>
      <c r="G3" s="26">
        <v>1.2647988443705299E-18</v>
      </c>
      <c r="H3" s="26">
        <v>1.7162826781072601E-17</v>
      </c>
      <c r="I3" s="9" t="s">
        <v>147</v>
      </c>
      <c r="J3" s="9" t="s">
        <v>122</v>
      </c>
      <c r="K3" s="9" t="s">
        <v>474</v>
      </c>
    </row>
    <row r="4" spans="1:11">
      <c r="A4" s="9" t="s">
        <v>174</v>
      </c>
      <c r="B4" s="9">
        <v>86119033</v>
      </c>
      <c r="C4" s="9">
        <v>86119144</v>
      </c>
      <c r="D4" s="23">
        <v>0.57845667164179104</v>
      </c>
      <c r="E4" s="23">
        <v>0.38026419027777802</v>
      </c>
      <c r="F4" s="23">
        <v>0.19819248136401299</v>
      </c>
      <c r="G4" s="26">
        <v>6.0214194534197005E-17</v>
      </c>
      <c r="H4" s="26">
        <v>5.2687420217422397E-16</v>
      </c>
      <c r="I4" s="9" t="s">
        <v>189</v>
      </c>
      <c r="J4" s="9" t="s">
        <v>122</v>
      </c>
      <c r="K4" s="9" t="s">
        <v>473</v>
      </c>
    </row>
    <row r="5" spans="1:11">
      <c r="A5" s="9" t="s">
        <v>108</v>
      </c>
      <c r="B5" s="9">
        <v>181354</v>
      </c>
      <c r="C5" s="9">
        <v>181424</v>
      </c>
      <c r="D5" s="23">
        <v>0.55415388775510199</v>
      </c>
      <c r="E5" s="23">
        <v>0.35152433035714298</v>
      </c>
      <c r="F5" s="23">
        <v>0.20262955739795899</v>
      </c>
      <c r="G5" s="26">
        <v>1.96743817958765E-15</v>
      </c>
      <c r="H5" s="26">
        <v>1.5302296952348401E-14</v>
      </c>
      <c r="I5" s="9" t="s">
        <v>142</v>
      </c>
      <c r="J5" s="9" t="s">
        <v>122</v>
      </c>
      <c r="K5" s="9" t="s">
        <v>473</v>
      </c>
    </row>
    <row r="6" spans="1:11">
      <c r="A6" s="9" t="s">
        <v>140</v>
      </c>
      <c r="B6" s="9">
        <v>11238813</v>
      </c>
      <c r="C6" s="9">
        <v>11238927</v>
      </c>
      <c r="D6" s="23">
        <v>0.64015920833333295</v>
      </c>
      <c r="E6" s="23">
        <v>0.42822219142857099</v>
      </c>
      <c r="F6" s="23">
        <v>0.21193701690476199</v>
      </c>
      <c r="G6" s="26">
        <v>4.1142386578455402E-14</v>
      </c>
      <c r="H6" s="26">
        <v>2.6181518731744298E-13</v>
      </c>
      <c r="I6" s="9" t="s">
        <v>192</v>
      </c>
      <c r="J6" s="9" t="s">
        <v>122</v>
      </c>
      <c r="K6" s="9" t="s">
        <v>473</v>
      </c>
    </row>
    <row r="7" spans="1:11">
      <c r="A7" s="9" t="s">
        <v>118</v>
      </c>
      <c r="B7" s="9">
        <v>7571612</v>
      </c>
      <c r="C7" s="9">
        <v>7571686</v>
      </c>
      <c r="D7" s="23">
        <v>0.675152434782609</v>
      </c>
      <c r="E7" s="23">
        <v>0.40723935340909101</v>
      </c>
      <c r="F7" s="23">
        <v>0.26791308137351799</v>
      </c>
      <c r="G7" s="26">
        <v>5.1509438871350601E-14</v>
      </c>
      <c r="H7" s="26">
        <v>2.7735851699958E-13</v>
      </c>
      <c r="I7" s="9" t="s">
        <v>205</v>
      </c>
      <c r="J7" s="9" t="s">
        <v>122</v>
      </c>
      <c r="K7" s="9" t="s">
        <v>473</v>
      </c>
    </row>
    <row r="8" spans="1:11">
      <c r="A8" s="9" t="s">
        <v>100</v>
      </c>
      <c r="B8" s="9">
        <v>963766</v>
      </c>
      <c r="C8" s="9">
        <v>963788</v>
      </c>
      <c r="D8" s="23">
        <v>0.51023877959183705</v>
      </c>
      <c r="E8" s="23">
        <v>0.25528833888888902</v>
      </c>
      <c r="F8" s="23">
        <v>0.25495044070294798</v>
      </c>
      <c r="G8" s="26">
        <v>1.9885793569618101E-12</v>
      </c>
      <c r="H8" s="26">
        <v>8.1882679404309693E-12</v>
      </c>
      <c r="I8" s="9" t="s">
        <v>184</v>
      </c>
      <c r="J8" s="9" t="s">
        <v>122</v>
      </c>
      <c r="K8" s="9" t="s">
        <v>473</v>
      </c>
    </row>
    <row r="9" spans="1:11">
      <c r="A9" s="9" t="s">
        <v>114</v>
      </c>
      <c r="B9" s="9">
        <v>340686</v>
      </c>
      <c r="C9" s="9">
        <v>340715</v>
      </c>
      <c r="D9" s="23">
        <v>0.842541083333333</v>
      </c>
      <c r="E9" s="23">
        <v>0.66383097619047604</v>
      </c>
      <c r="F9" s="23">
        <v>0.17871010714285701</v>
      </c>
      <c r="G9" s="26">
        <v>1.7516636205853199E-11</v>
      </c>
      <c r="H9" s="26">
        <v>6.1308226720486104E-11</v>
      </c>
      <c r="I9" s="9" t="s">
        <v>115</v>
      </c>
      <c r="J9" s="9" t="s">
        <v>122</v>
      </c>
      <c r="K9" s="9" t="s">
        <v>473</v>
      </c>
    </row>
    <row r="10" spans="1:11">
      <c r="A10" s="9" t="s">
        <v>132</v>
      </c>
      <c r="B10" s="9">
        <v>145418372</v>
      </c>
      <c r="C10" s="9">
        <v>145418462</v>
      </c>
      <c r="D10" s="23">
        <v>0.62555958510638299</v>
      </c>
      <c r="E10" s="23">
        <v>0.44460446874999998</v>
      </c>
      <c r="F10" s="23">
        <v>0.18095511635638301</v>
      </c>
      <c r="G10" s="26">
        <v>8.0252913938313196E-11</v>
      </c>
      <c r="H10" s="26">
        <v>2.6750971312771102E-10</v>
      </c>
      <c r="I10" s="9" t="s">
        <v>135</v>
      </c>
      <c r="J10" s="9" t="s">
        <v>122</v>
      </c>
      <c r="K10" s="9" t="s">
        <v>474</v>
      </c>
    </row>
    <row r="11" spans="1:11">
      <c r="A11" s="9" t="s">
        <v>108</v>
      </c>
      <c r="B11" s="9">
        <v>6432993</v>
      </c>
      <c r="C11" s="9">
        <v>6433035</v>
      </c>
      <c r="D11" s="23">
        <v>0.38258832749999999</v>
      </c>
      <c r="E11" s="23">
        <v>0.14326872321428599</v>
      </c>
      <c r="F11" s="23">
        <v>0.239319604285714</v>
      </c>
      <c r="G11" s="26">
        <v>8.5359226007023302E-11</v>
      </c>
      <c r="H11" s="26">
        <v>2.7159753729507398E-10</v>
      </c>
      <c r="I11" s="9" t="s">
        <v>195</v>
      </c>
      <c r="J11" s="9" t="s">
        <v>122</v>
      </c>
      <c r="K11" s="9" t="s">
        <v>473</v>
      </c>
    </row>
    <row r="12" spans="1:11">
      <c r="A12" s="9" t="s">
        <v>132</v>
      </c>
      <c r="B12" s="9">
        <v>145450661</v>
      </c>
      <c r="C12" s="9">
        <v>145450732</v>
      </c>
      <c r="D12" s="23">
        <v>0.56061075308642005</v>
      </c>
      <c r="E12" s="23">
        <v>0.37758298863636403</v>
      </c>
      <c r="F12" s="23">
        <v>0.183027764450056</v>
      </c>
      <c r="G12" s="26">
        <v>1.5562981872590801E-10</v>
      </c>
      <c r="H12" s="26">
        <v>4.2627841788174999E-10</v>
      </c>
      <c r="I12" s="9" t="s">
        <v>135</v>
      </c>
      <c r="J12" s="9" t="s">
        <v>122</v>
      </c>
      <c r="K12" s="9" t="s">
        <v>473</v>
      </c>
    </row>
    <row r="13" spans="1:11">
      <c r="A13" s="9" t="s">
        <v>114</v>
      </c>
      <c r="B13" s="9">
        <v>119922471</v>
      </c>
      <c r="C13" s="9">
        <v>119922540</v>
      </c>
      <c r="D13" s="23">
        <v>0.27979958285714301</v>
      </c>
      <c r="E13" s="23">
        <v>0.10541231375</v>
      </c>
      <c r="F13" s="23">
        <v>0.174387269107143</v>
      </c>
      <c r="G13" s="26">
        <v>1.5833198378465001E-10</v>
      </c>
      <c r="H13" s="26">
        <v>4.2627841788174999E-10</v>
      </c>
      <c r="I13" s="9" t="s">
        <v>203</v>
      </c>
      <c r="J13" s="9" t="s">
        <v>122</v>
      </c>
      <c r="K13" s="9" t="s">
        <v>473</v>
      </c>
    </row>
    <row r="14" spans="1:11">
      <c r="A14" s="9" t="s">
        <v>149</v>
      </c>
      <c r="B14" s="9">
        <v>40920840</v>
      </c>
      <c r="C14" s="9">
        <v>40920915</v>
      </c>
      <c r="D14" s="23">
        <v>0.52034527272727304</v>
      </c>
      <c r="E14" s="23">
        <v>0.32061726046511602</v>
      </c>
      <c r="F14" s="23">
        <v>0.199728012262156</v>
      </c>
      <c r="G14" s="26">
        <v>2.7616127363757299E-10</v>
      </c>
      <c r="H14" s="26">
        <v>6.9040318409393204E-10</v>
      </c>
      <c r="I14" s="9" t="s">
        <v>196</v>
      </c>
      <c r="J14" s="9" t="s">
        <v>122</v>
      </c>
      <c r="K14" s="9" t="s">
        <v>473</v>
      </c>
    </row>
    <row r="15" spans="1:11">
      <c r="A15" s="9" t="s">
        <v>100</v>
      </c>
      <c r="B15" s="9">
        <v>4148161</v>
      </c>
      <c r="C15" s="9">
        <v>4148185</v>
      </c>
      <c r="D15" s="23">
        <v>0.60677101785714305</v>
      </c>
      <c r="E15" s="23">
        <v>0.39183626785714298</v>
      </c>
      <c r="F15" s="23">
        <v>0.21493475000000001</v>
      </c>
      <c r="G15" s="26">
        <v>1.0613453457369E-9</v>
      </c>
      <c r="H15" s="26">
        <v>2.3965862645671898E-9</v>
      </c>
      <c r="I15" s="11" t="s">
        <v>207</v>
      </c>
      <c r="J15" s="9" t="s">
        <v>122</v>
      </c>
      <c r="K15" s="9" t="s">
        <v>473</v>
      </c>
    </row>
    <row r="16" spans="1:11">
      <c r="A16" s="9" t="s">
        <v>186</v>
      </c>
      <c r="B16" s="9">
        <v>56218818</v>
      </c>
      <c r="C16" s="9">
        <v>56218846</v>
      </c>
      <c r="D16" s="23">
        <v>0.55730843333333302</v>
      </c>
      <c r="E16" s="23">
        <v>0.34544125714285701</v>
      </c>
      <c r="F16" s="23">
        <v>0.21186717619047599</v>
      </c>
      <c r="G16" s="26">
        <v>2.8990606315222599E-9</v>
      </c>
      <c r="H16" s="26">
        <v>5.9686542413693598E-9</v>
      </c>
      <c r="I16" s="9" t="s">
        <v>188</v>
      </c>
      <c r="J16" s="9" t="s">
        <v>122</v>
      </c>
      <c r="K16" s="9" t="s">
        <v>473</v>
      </c>
    </row>
    <row r="17" spans="1:11">
      <c r="A17" s="9" t="s">
        <v>106</v>
      </c>
      <c r="B17" s="9">
        <v>46838162</v>
      </c>
      <c r="C17" s="9">
        <v>46838229</v>
      </c>
      <c r="D17" s="23">
        <v>0.81699791700000002</v>
      </c>
      <c r="E17" s="23">
        <v>0.53272402100000005</v>
      </c>
      <c r="F17" s="23">
        <v>0.28427389600000003</v>
      </c>
      <c r="G17" s="26">
        <v>5.7388379339854597E-9</v>
      </c>
      <c r="H17" s="26">
        <v>1.14776758679709E-8</v>
      </c>
      <c r="I17" s="9" t="s">
        <v>107</v>
      </c>
      <c r="J17" s="9" t="s">
        <v>122</v>
      </c>
      <c r="K17" s="9" t="s">
        <v>474</v>
      </c>
    </row>
    <row r="18" spans="1:11">
      <c r="A18" s="9" t="s">
        <v>114</v>
      </c>
      <c r="B18" s="9">
        <v>1276181</v>
      </c>
      <c r="C18" s="9">
        <v>1276225</v>
      </c>
      <c r="D18" s="23">
        <v>0.80359966666666705</v>
      </c>
      <c r="E18" s="23">
        <v>0.58711833333333296</v>
      </c>
      <c r="F18" s="23">
        <v>0.216481333333333</v>
      </c>
      <c r="G18" s="26">
        <v>9.2356086996544901E-9</v>
      </c>
      <c r="H18" s="26">
        <v>1.7958128027105999E-8</v>
      </c>
      <c r="I18" s="9" t="s">
        <v>204</v>
      </c>
      <c r="J18" s="9" t="s">
        <v>122</v>
      </c>
      <c r="K18" s="9" t="s">
        <v>473</v>
      </c>
    </row>
    <row r="19" spans="1:11">
      <c r="A19" s="9" t="s">
        <v>186</v>
      </c>
      <c r="B19" s="9">
        <v>24803069</v>
      </c>
      <c r="C19" s="9">
        <v>24803097</v>
      </c>
      <c r="D19" s="23">
        <v>0.79434977777777804</v>
      </c>
      <c r="E19" s="23">
        <v>0.57202570625000004</v>
      </c>
      <c r="F19" s="23">
        <v>0.222324071527778</v>
      </c>
      <c r="G19" s="26">
        <v>1.6524323878377799E-7</v>
      </c>
      <c r="H19" s="26">
        <v>2.7540539797296301E-7</v>
      </c>
      <c r="I19" s="9" t="s">
        <v>187</v>
      </c>
      <c r="J19" s="9" t="s">
        <v>122</v>
      </c>
      <c r="K19" s="9" t="s">
        <v>473</v>
      </c>
    </row>
    <row r="20" spans="1:11">
      <c r="A20" s="9" t="s">
        <v>100</v>
      </c>
      <c r="B20" s="9">
        <v>49704260</v>
      </c>
      <c r="C20" s="9">
        <v>49704280</v>
      </c>
      <c r="D20" s="23">
        <v>0.67843085185185203</v>
      </c>
      <c r="E20" s="23">
        <v>0.53123689062500001</v>
      </c>
      <c r="F20" s="23">
        <v>0.14719396122685199</v>
      </c>
      <c r="G20" s="26">
        <v>1.72657035936335E-7</v>
      </c>
      <c r="H20" s="26">
        <v>2.8106959338473202E-7</v>
      </c>
      <c r="I20" s="9" t="s">
        <v>191</v>
      </c>
      <c r="J20" s="9" t="s">
        <v>122</v>
      </c>
      <c r="K20" s="9" t="s">
        <v>473</v>
      </c>
    </row>
    <row r="21" spans="1:11">
      <c r="A21" s="9" t="s">
        <v>112</v>
      </c>
      <c r="B21" s="9">
        <v>129909940</v>
      </c>
      <c r="C21" s="9">
        <v>129909984</v>
      </c>
      <c r="D21" s="23">
        <v>0.41920576818181798</v>
      </c>
      <c r="E21" s="23">
        <v>0.27709469318181801</v>
      </c>
      <c r="F21" s="23">
        <v>0.142111075</v>
      </c>
      <c r="G21" s="26">
        <v>3.14854319151937E-7</v>
      </c>
      <c r="H21" s="26">
        <v>4.8977338534745701E-7</v>
      </c>
      <c r="I21" s="9" t="s">
        <v>202</v>
      </c>
      <c r="J21" s="9" t="s">
        <v>122</v>
      </c>
      <c r="K21" s="9" t="s">
        <v>473</v>
      </c>
    </row>
    <row r="22" spans="1:11">
      <c r="A22" s="9" t="s">
        <v>110</v>
      </c>
      <c r="B22" s="9">
        <v>4229933</v>
      </c>
      <c r="C22" s="9">
        <v>4230015</v>
      </c>
      <c r="D22" s="23">
        <v>0.57604836956521699</v>
      </c>
      <c r="E22" s="23">
        <v>0.394841094339623</v>
      </c>
      <c r="F22" s="23">
        <v>0.18120727522559499</v>
      </c>
      <c r="G22" s="26">
        <v>4.4300868280266799E-7</v>
      </c>
      <c r="H22" s="26">
        <v>6.7414364774318996E-7</v>
      </c>
      <c r="I22" s="9" t="s">
        <v>201</v>
      </c>
      <c r="J22" s="9" t="s">
        <v>122</v>
      </c>
      <c r="K22" s="9" t="s">
        <v>473</v>
      </c>
    </row>
    <row r="23" spans="1:11">
      <c r="A23" s="9" t="s">
        <v>108</v>
      </c>
      <c r="B23" s="9">
        <v>158050072</v>
      </c>
      <c r="C23" s="9">
        <v>158050108</v>
      </c>
      <c r="D23" s="23">
        <v>0.65694057142857099</v>
      </c>
      <c r="E23" s="23">
        <v>0.38105792083333301</v>
      </c>
      <c r="F23" s="23">
        <v>0.27588265059523798</v>
      </c>
      <c r="G23" s="26">
        <v>1.76097050678911E-6</v>
      </c>
      <c r="H23" s="26">
        <v>2.41701834265172E-6</v>
      </c>
      <c r="I23" s="9" t="s">
        <v>194</v>
      </c>
      <c r="J23" s="9" t="s">
        <v>122</v>
      </c>
      <c r="K23" s="9" t="s">
        <v>473</v>
      </c>
    </row>
    <row r="24" spans="1:11">
      <c r="A24" s="9" t="s">
        <v>118</v>
      </c>
      <c r="B24" s="9">
        <v>7571460</v>
      </c>
      <c r="C24" s="9">
        <v>7571511</v>
      </c>
      <c r="D24" s="23">
        <v>0.65083923529411802</v>
      </c>
      <c r="E24" s="23">
        <v>0.40346259249999999</v>
      </c>
      <c r="F24" s="23">
        <v>0.247376642794118</v>
      </c>
      <c r="G24" s="26">
        <v>2.9719212649927001E-6</v>
      </c>
      <c r="H24" s="26">
        <v>3.9251790292356498E-6</v>
      </c>
      <c r="I24" s="9" t="s">
        <v>205</v>
      </c>
      <c r="J24" s="9" t="s">
        <v>122</v>
      </c>
      <c r="K24" s="9" t="s">
        <v>473</v>
      </c>
    </row>
    <row r="25" spans="1:11">
      <c r="A25" s="9" t="s">
        <v>100</v>
      </c>
      <c r="B25" s="9">
        <v>1529443</v>
      </c>
      <c r="C25" s="9">
        <v>1529513</v>
      </c>
      <c r="D25" s="23">
        <v>0.67294976744185997</v>
      </c>
      <c r="E25" s="23">
        <v>0.53571971428571397</v>
      </c>
      <c r="F25" s="23">
        <v>0.137230053156146</v>
      </c>
      <c r="G25" s="26">
        <v>3.5822050913577801E-6</v>
      </c>
      <c r="H25" s="26">
        <v>4.6435991925008298E-6</v>
      </c>
      <c r="I25" s="9" t="s">
        <v>190</v>
      </c>
      <c r="J25" s="9" t="s">
        <v>122</v>
      </c>
      <c r="K25" s="9" t="s">
        <v>473</v>
      </c>
    </row>
    <row r="26" spans="1:11">
      <c r="A26" s="9" t="s">
        <v>140</v>
      </c>
      <c r="B26" s="9">
        <v>53758627</v>
      </c>
      <c r="C26" s="9">
        <v>53758639</v>
      </c>
      <c r="D26" s="23">
        <v>0.52093706969696996</v>
      </c>
      <c r="E26" s="23">
        <v>0.31162169249999999</v>
      </c>
      <c r="F26" s="23">
        <v>0.20931537719696999</v>
      </c>
      <c r="G26" s="26">
        <v>5.6871319718339902E-5</v>
      </c>
      <c r="H26" s="26">
        <v>6.7474447123454104E-5</v>
      </c>
      <c r="I26" s="9" t="s">
        <v>193</v>
      </c>
      <c r="J26" s="9" t="s">
        <v>122</v>
      </c>
      <c r="K26" s="9" t="s">
        <v>473</v>
      </c>
    </row>
    <row r="27" spans="1:11">
      <c r="A27" s="9" t="s">
        <v>157</v>
      </c>
      <c r="B27" s="9">
        <v>6037851</v>
      </c>
      <c r="C27" s="9">
        <v>6037936</v>
      </c>
      <c r="D27" s="23">
        <v>0.61928408823529402</v>
      </c>
      <c r="E27" s="23">
        <v>0.42327039999999999</v>
      </c>
      <c r="F27" s="23">
        <v>0.196013688235294</v>
      </c>
      <c r="G27" s="26">
        <v>1.15743260813658E-4</v>
      </c>
      <c r="H27" s="26">
        <v>1.35033804282601E-4</v>
      </c>
      <c r="I27" s="9" t="s">
        <v>200</v>
      </c>
      <c r="J27" s="9" t="s">
        <v>122</v>
      </c>
      <c r="K27" s="9" t="s">
        <v>473</v>
      </c>
    </row>
    <row r="28" spans="1:11">
      <c r="A28" s="9" t="s">
        <v>149</v>
      </c>
      <c r="B28" s="9">
        <v>750062</v>
      </c>
      <c r="C28" s="9">
        <v>750113</v>
      </c>
      <c r="D28" s="23">
        <v>0.50713771014492803</v>
      </c>
      <c r="E28" s="23">
        <v>0.34742643333333301</v>
      </c>
      <c r="F28" s="23">
        <v>0.159711276811594</v>
      </c>
      <c r="G28" s="26">
        <v>1.7139386101724599E-4</v>
      </c>
      <c r="H28" s="26">
        <v>1.9668147985585599E-4</v>
      </c>
      <c r="I28" s="9" t="s">
        <v>198</v>
      </c>
      <c r="J28" s="9" t="s">
        <v>122</v>
      </c>
      <c r="K28" s="9" t="s">
        <v>473</v>
      </c>
    </row>
    <row r="29" spans="1:11">
      <c r="A29" s="9" t="s">
        <v>149</v>
      </c>
      <c r="B29" s="9">
        <v>41296557</v>
      </c>
      <c r="C29" s="9">
        <v>41296611</v>
      </c>
      <c r="D29" s="23">
        <v>0.35518402127659598</v>
      </c>
      <c r="E29" s="23">
        <v>0.22043511399999999</v>
      </c>
      <c r="F29" s="23">
        <v>0.134748907276596</v>
      </c>
      <c r="G29" s="26">
        <v>4.0321933006821898E-4</v>
      </c>
      <c r="H29" s="26">
        <v>4.4802147785357599E-4</v>
      </c>
      <c r="I29" s="9" t="s">
        <v>197</v>
      </c>
      <c r="J29" s="9" t="s">
        <v>122</v>
      </c>
      <c r="K29" s="9" t="s">
        <v>473</v>
      </c>
    </row>
    <row r="30" spans="1:11">
      <c r="A30" s="9" t="s">
        <v>157</v>
      </c>
      <c r="B30" s="9">
        <v>1150545</v>
      </c>
      <c r="C30" s="9">
        <v>1150573</v>
      </c>
      <c r="D30" s="23">
        <v>0.59889274193548403</v>
      </c>
      <c r="E30" s="23">
        <v>0.68096831944444403</v>
      </c>
      <c r="F30" s="23">
        <v>-8.2075577508960607E-2</v>
      </c>
      <c r="G30" s="26">
        <v>6.0016925916875101E-3</v>
      </c>
      <c r="H30" s="26">
        <v>6.2704250957929296E-3</v>
      </c>
      <c r="I30" s="9" t="s">
        <v>199</v>
      </c>
      <c r="J30" s="9" t="s">
        <v>122</v>
      </c>
      <c r="K30" s="9" t="s">
        <v>473</v>
      </c>
    </row>
    <row r="31" spans="1:11">
      <c r="A31" s="9" t="s">
        <v>149</v>
      </c>
      <c r="B31" s="9">
        <v>1464361</v>
      </c>
      <c r="C31" s="9">
        <v>1464427</v>
      </c>
      <c r="D31" s="23">
        <v>0.68461428865979401</v>
      </c>
      <c r="E31" s="23">
        <v>0.43438326785714299</v>
      </c>
      <c r="F31" s="23">
        <v>0.25023102080265103</v>
      </c>
      <c r="G31" s="26">
        <v>6.7963927622101996E-23</v>
      </c>
      <c r="H31" s="26">
        <v>2.3787374667735701E-21</v>
      </c>
      <c r="I31" s="9" t="s">
        <v>172</v>
      </c>
      <c r="J31" s="9" t="s">
        <v>173</v>
      </c>
      <c r="K31" s="9" t="s">
        <v>473</v>
      </c>
    </row>
    <row r="32" spans="1:11">
      <c r="A32" s="9" t="s">
        <v>108</v>
      </c>
      <c r="B32" s="9">
        <v>66943544</v>
      </c>
      <c r="C32" s="9">
        <v>66943666</v>
      </c>
      <c r="D32" s="23">
        <v>0.42232891428571401</v>
      </c>
      <c r="E32" s="23">
        <v>1.08477538461538E-2</v>
      </c>
      <c r="F32" s="23">
        <v>0.41148116043956001</v>
      </c>
      <c r="G32" s="26">
        <v>1.06036196466098E-21</v>
      </c>
      <c r="H32" s="26">
        <v>2.4741779175422799E-20</v>
      </c>
      <c r="I32" s="9" t="s">
        <v>172</v>
      </c>
      <c r="J32" s="9" t="s">
        <v>173</v>
      </c>
      <c r="K32" s="9" t="s">
        <v>473</v>
      </c>
    </row>
    <row r="33" spans="1:11">
      <c r="A33" s="9" t="s">
        <v>149</v>
      </c>
      <c r="B33" s="9">
        <v>42761965</v>
      </c>
      <c r="C33" s="9">
        <v>42762027</v>
      </c>
      <c r="D33" s="23">
        <v>0.82522632727272704</v>
      </c>
      <c r="E33" s="23">
        <v>0.54497714772727301</v>
      </c>
      <c r="F33" s="23">
        <v>0.28024917954545497</v>
      </c>
      <c r="G33" s="26">
        <v>1.4426506896126099E-21</v>
      </c>
      <c r="H33" s="26">
        <v>2.5246387068220701E-20</v>
      </c>
      <c r="I33" s="9" t="s">
        <v>172</v>
      </c>
      <c r="J33" s="9" t="s">
        <v>173</v>
      </c>
      <c r="K33" s="9" t="s">
        <v>473</v>
      </c>
    </row>
    <row r="34" spans="1:11">
      <c r="A34" s="9" t="s">
        <v>120</v>
      </c>
      <c r="B34" s="9">
        <v>2895094</v>
      </c>
      <c r="C34" s="9">
        <v>2895189</v>
      </c>
      <c r="D34" s="23">
        <v>0.63003996428571396</v>
      </c>
      <c r="E34" s="23">
        <v>0.406800328125</v>
      </c>
      <c r="F34" s="23">
        <v>0.22323963616071399</v>
      </c>
      <c r="G34" s="26">
        <v>1.4710994383776499E-18</v>
      </c>
      <c r="H34" s="26">
        <v>1.7162826781072601E-17</v>
      </c>
      <c r="I34" s="9" t="s">
        <v>172</v>
      </c>
      <c r="J34" s="9" t="s">
        <v>173</v>
      </c>
      <c r="K34" s="9" t="s">
        <v>473</v>
      </c>
    </row>
    <row r="35" spans="1:11">
      <c r="A35" s="9" t="s">
        <v>140</v>
      </c>
      <c r="B35" s="9">
        <v>58673274</v>
      </c>
      <c r="C35" s="9">
        <v>58673357</v>
      </c>
      <c r="D35" s="23">
        <v>0.71774327848101305</v>
      </c>
      <c r="E35" s="23">
        <v>0.50000413541666699</v>
      </c>
      <c r="F35" s="23">
        <v>0.217739143064346</v>
      </c>
      <c r="G35" s="26">
        <v>1.1030811324744301E-17</v>
      </c>
      <c r="H35" s="26">
        <v>1.10308113247443E-16</v>
      </c>
      <c r="I35" s="9" t="s">
        <v>172</v>
      </c>
      <c r="J35" s="9" t="s">
        <v>173</v>
      </c>
      <c r="K35" s="9" t="s">
        <v>473</v>
      </c>
    </row>
    <row r="36" spans="1:11">
      <c r="A36" s="9" t="s">
        <v>149</v>
      </c>
      <c r="B36" s="9">
        <v>41193022</v>
      </c>
      <c r="C36" s="9">
        <v>41193072</v>
      </c>
      <c r="D36" s="23">
        <v>0.71348407462686603</v>
      </c>
      <c r="E36" s="23">
        <v>0.47946313636363602</v>
      </c>
      <c r="F36" s="23">
        <v>0.23402093826322901</v>
      </c>
      <c r="G36" s="26">
        <v>2.6607444210201299E-14</v>
      </c>
      <c r="H36" s="26">
        <v>1.86252109471409E-13</v>
      </c>
      <c r="I36" s="9" t="s">
        <v>172</v>
      </c>
      <c r="J36" s="9" t="s">
        <v>173</v>
      </c>
      <c r="K36" s="9" t="s">
        <v>473</v>
      </c>
    </row>
    <row r="37" spans="1:11">
      <c r="A37" s="9" t="s">
        <v>110</v>
      </c>
      <c r="B37" s="9">
        <v>3555645</v>
      </c>
      <c r="C37" s="9">
        <v>3555702</v>
      </c>
      <c r="D37" s="23">
        <v>0.76286606493506504</v>
      </c>
      <c r="E37" s="23">
        <v>0.52519603409090898</v>
      </c>
      <c r="F37" s="23">
        <v>0.237670030844156</v>
      </c>
      <c r="G37" s="26">
        <v>5.1242670703879801E-14</v>
      </c>
      <c r="H37" s="26">
        <v>2.7735851699958E-13</v>
      </c>
      <c r="I37" s="9" t="s">
        <v>172</v>
      </c>
      <c r="J37" s="9" t="s">
        <v>173</v>
      </c>
      <c r="K37" s="9" t="s">
        <v>473</v>
      </c>
    </row>
    <row r="38" spans="1:11">
      <c r="A38" s="9" t="s">
        <v>104</v>
      </c>
      <c r="B38" s="9">
        <v>216949997</v>
      </c>
      <c r="C38" s="9">
        <v>216950040</v>
      </c>
      <c r="D38" s="23">
        <v>0.84294127777777805</v>
      </c>
      <c r="E38" s="23">
        <v>0.58620881944444403</v>
      </c>
      <c r="F38" s="23">
        <v>0.25673245833333302</v>
      </c>
      <c r="G38" s="26">
        <v>6.2780578285766701E-14</v>
      </c>
      <c r="H38" s="26">
        <v>3.1390289142883301E-13</v>
      </c>
      <c r="I38" s="9" t="s">
        <v>172</v>
      </c>
      <c r="J38" s="9" t="s">
        <v>173</v>
      </c>
      <c r="K38" s="9" t="s">
        <v>473</v>
      </c>
    </row>
    <row r="39" spans="1:11">
      <c r="A39" s="9" t="s">
        <v>140</v>
      </c>
      <c r="B39" s="9">
        <v>56231441</v>
      </c>
      <c r="C39" s="9">
        <v>56231485</v>
      </c>
      <c r="D39" s="23">
        <v>0.61336840000000004</v>
      </c>
      <c r="E39" s="23">
        <v>0.37177377083333302</v>
      </c>
      <c r="F39" s="23">
        <v>0.24159462916666699</v>
      </c>
      <c r="G39" s="26">
        <v>6.5537313922620604E-13</v>
      </c>
      <c r="H39" s="26">
        <v>3.0584079830556302E-12</v>
      </c>
      <c r="I39" s="9" t="s">
        <v>172</v>
      </c>
      <c r="J39" s="9" t="s">
        <v>173</v>
      </c>
      <c r="K39" s="9" t="s">
        <v>473</v>
      </c>
    </row>
    <row r="40" spans="1:11">
      <c r="A40" s="9" t="s">
        <v>108</v>
      </c>
      <c r="B40" s="9">
        <v>157662897</v>
      </c>
      <c r="C40" s="9">
        <v>157662969</v>
      </c>
      <c r="D40" s="23">
        <v>0.80000753571428596</v>
      </c>
      <c r="E40" s="23">
        <v>0.53223940624999999</v>
      </c>
      <c r="F40" s="23">
        <v>0.26776812946428602</v>
      </c>
      <c r="G40" s="26">
        <v>4.5150506253033E-12</v>
      </c>
      <c r="H40" s="26">
        <v>1.75585302095128E-11</v>
      </c>
      <c r="I40" s="9" t="s">
        <v>172</v>
      </c>
      <c r="J40" s="9" t="s">
        <v>173</v>
      </c>
      <c r="K40" s="9" t="s">
        <v>473</v>
      </c>
    </row>
    <row r="41" spans="1:11">
      <c r="A41" s="9" t="s">
        <v>136</v>
      </c>
      <c r="B41" s="9">
        <v>153331031</v>
      </c>
      <c r="C41" s="9">
        <v>153331097</v>
      </c>
      <c r="D41" s="23">
        <v>0.62074082692307697</v>
      </c>
      <c r="E41" s="23">
        <v>0.41575728813559298</v>
      </c>
      <c r="F41" s="23">
        <v>0.20498353878748399</v>
      </c>
      <c r="G41" s="26">
        <v>1.34310413018063E-11</v>
      </c>
      <c r="H41" s="26">
        <v>4.9482783743496802E-11</v>
      </c>
      <c r="I41" s="9" t="s">
        <v>172</v>
      </c>
      <c r="J41" s="9" t="s">
        <v>173</v>
      </c>
      <c r="K41" s="9" t="s">
        <v>473</v>
      </c>
    </row>
    <row r="42" spans="1:11">
      <c r="A42" s="9" t="s">
        <v>186</v>
      </c>
      <c r="B42" s="9">
        <v>71479186</v>
      </c>
      <c r="C42" s="9">
        <v>71479195</v>
      </c>
      <c r="D42" s="23">
        <v>0.57117351785714299</v>
      </c>
      <c r="E42" s="23">
        <v>0.34244287499999998</v>
      </c>
      <c r="F42" s="23">
        <v>0.22873064285714301</v>
      </c>
      <c r="G42" s="26">
        <v>9.79897385103052E-11</v>
      </c>
      <c r="H42" s="26">
        <v>2.9822963894440702E-10</v>
      </c>
      <c r="I42" s="9" t="s">
        <v>172</v>
      </c>
      <c r="J42" s="9" t="s">
        <v>173</v>
      </c>
      <c r="K42" s="9" t="s">
        <v>473</v>
      </c>
    </row>
    <row r="43" spans="1:11">
      <c r="A43" s="9" t="s">
        <v>108</v>
      </c>
      <c r="B43" s="9">
        <v>436823</v>
      </c>
      <c r="C43" s="9">
        <v>436892</v>
      </c>
      <c r="D43" s="23">
        <v>0.59991475999999999</v>
      </c>
      <c r="E43" s="23">
        <v>0.37496235</v>
      </c>
      <c r="F43" s="23">
        <v>0.22495240999999999</v>
      </c>
      <c r="G43" s="26">
        <v>1.56376219982963E-10</v>
      </c>
      <c r="H43" s="26">
        <v>4.2627841788174999E-10</v>
      </c>
      <c r="I43" s="9" t="s">
        <v>172</v>
      </c>
      <c r="J43" s="9" t="s">
        <v>173</v>
      </c>
      <c r="K43" s="9" t="s">
        <v>473</v>
      </c>
    </row>
    <row r="44" spans="1:11">
      <c r="A44" s="9" t="s">
        <v>106</v>
      </c>
      <c r="B44" s="9">
        <v>58544692</v>
      </c>
      <c r="C44" s="9">
        <v>58544748</v>
      </c>
      <c r="D44" s="23">
        <v>0.59311307042253503</v>
      </c>
      <c r="E44" s="23">
        <v>0.42445834090909101</v>
      </c>
      <c r="F44" s="23">
        <v>0.16865472951344401</v>
      </c>
      <c r="G44" s="26">
        <v>2.0812978253164299E-10</v>
      </c>
      <c r="H44" s="26">
        <v>5.3959573248944398E-10</v>
      </c>
      <c r="I44" s="9" t="s">
        <v>172</v>
      </c>
      <c r="J44" s="9" t="s">
        <v>173</v>
      </c>
      <c r="K44" s="9" t="s">
        <v>474</v>
      </c>
    </row>
    <row r="45" spans="1:11">
      <c r="A45" s="9" t="s">
        <v>104</v>
      </c>
      <c r="B45" s="9">
        <v>216255622</v>
      </c>
      <c r="C45" s="9">
        <v>216255668</v>
      </c>
      <c r="D45" s="23">
        <v>0.58185292</v>
      </c>
      <c r="E45" s="23">
        <v>0.27660893749999999</v>
      </c>
      <c r="F45" s="23">
        <v>0.30524398250000001</v>
      </c>
      <c r="G45" s="26">
        <v>6.0843332359879302E-10</v>
      </c>
      <c r="H45" s="26">
        <v>1.4196777550638501E-9</v>
      </c>
      <c r="I45" s="9" t="s">
        <v>172</v>
      </c>
      <c r="J45" s="9" t="s">
        <v>173</v>
      </c>
      <c r="K45" s="9" t="s">
        <v>473</v>
      </c>
    </row>
    <row r="46" spans="1:11">
      <c r="A46" s="9" t="s">
        <v>120</v>
      </c>
      <c r="B46" s="9">
        <v>314078890</v>
      </c>
      <c r="C46" s="9">
        <v>314078938</v>
      </c>
      <c r="D46" s="23">
        <v>0.80209318555555598</v>
      </c>
      <c r="E46" s="23">
        <v>0.61224256749999995</v>
      </c>
      <c r="F46" s="23">
        <v>0.189850618055555</v>
      </c>
      <c r="G46" s="26">
        <v>1.6201910623303301E-9</v>
      </c>
      <c r="H46" s="26">
        <v>3.5441679488475901E-9</v>
      </c>
      <c r="I46" s="9" t="s">
        <v>172</v>
      </c>
      <c r="J46" s="9" t="s">
        <v>173</v>
      </c>
      <c r="K46" s="9" t="s">
        <v>474</v>
      </c>
    </row>
    <row r="47" spans="1:11">
      <c r="A47" s="9" t="s">
        <v>186</v>
      </c>
      <c r="B47" s="9">
        <v>73083252</v>
      </c>
      <c r="C47" s="9">
        <v>73083301</v>
      </c>
      <c r="D47" s="23">
        <v>0.58782103333333302</v>
      </c>
      <c r="E47" s="23">
        <v>0.35453763124999998</v>
      </c>
      <c r="F47" s="23">
        <v>0.23328340208333301</v>
      </c>
      <c r="G47" s="26">
        <v>2.1873877492884401E-9</v>
      </c>
      <c r="H47" s="26">
        <v>4.6399134075815398E-9</v>
      </c>
      <c r="I47" s="9" t="s">
        <v>172</v>
      </c>
      <c r="J47" s="9" t="s">
        <v>173</v>
      </c>
      <c r="K47" s="9" t="s">
        <v>473</v>
      </c>
    </row>
    <row r="48" spans="1:11">
      <c r="A48" s="9" t="s">
        <v>149</v>
      </c>
      <c r="B48" s="9">
        <v>837321</v>
      </c>
      <c r="C48" s="9">
        <v>837353</v>
      </c>
      <c r="D48" s="23">
        <v>0.56272042372881403</v>
      </c>
      <c r="E48" s="23">
        <v>0.38620348437500002</v>
      </c>
      <c r="F48" s="23">
        <v>0.17651693935381399</v>
      </c>
      <c r="G48" s="26">
        <v>2.4398654279812601E-8</v>
      </c>
      <c r="H48" s="26">
        <v>4.6159616205050902E-8</v>
      </c>
      <c r="I48" s="9" t="s">
        <v>172</v>
      </c>
      <c r="J48" s="9" t="s">
        <v>173</v>
      </c>
      <c r="K48" s="9" t="s">
        <v>473</v>
      </c>
    </row>
    <row r="49" spans="1:11">
      <c r="A49" s="9" t="s">
        <v>112</v>
      </c>
      <c r="B49" s="9">
        <v>131005722</v>
      </c>
      <c r="C49" s="9">
        <v>131005748</v>
      </c>
      <c r="D49" s="23">
        <v>0.55527525</v>
      </c>
      <c r="E49" s="23">
        <v>0.23329609374999999</v>
      </c>
      <c r="F49" s="23">
        <v>0.32197915625000001</v>
      </c>
      <c r="G49" s="26">
        <v>3.7688053767006201E-8</v>
      </c>
      <c r="H49" s="26">
        <v>6.94253622023798E-8</v>
      </c>
      <c r="I49" s="9" t="s">
        <v>172</v>
      </c>
      <c r="J49" s="9" t="s">
        <v>173</v>
      </c>
      <c r="K49" s="9" t="s">
        <v>473</v>
      </c>
    </row>
    <row r="50" spans="1:11">
      <c r="A50" s="9" t="s">
        <v>157</v>
      </c>
      <c r="B50" s="9">
        <v>93062814</v>
      </c>
      <c r="C50" s="9">
        <v>93062860</v>
      </c>
      <c r="D50" s="23">
        <v>0.47507759999999999</v>
      </c>
      <c r="E50" s="23">
        <v>0.31949532250000001</v>
      </c>
      <c r="F50" s="23">
        <v>0.1555822775</v>
      </c>
      <c r="G50" s="26">
        <v>4.3746849841443598E-8</v>
      </c>
      <c r="H50" s="26">
        <v>7.6861844505422396E-8</v>
      </c>
      <c r="I50" s="9" t="s">
        <v>172</v>
      </c>
      <c r="J50" s="9" t="s">
        <v>173</v>
      </c>
      <c r="K50" s="9" t="s">
        <v>473</v>
      </c>
    </row>
    <row r="51" spans="1:11">
      <c r="A51" s="9" t="s">
        <v>206</v>
      </c>
      <c r="B51" s="9">
        <v>86009442</v>
      </c>
      <c r="C51" s="9">
        <v>86009525</v>
      </c>
      <c r="D51" s="23">
        <v>0.406793407142857</v>
      </c>
      <c r="E51" s="23">
        <v>0.31161972516556302</v>
      </c>
      <c r="F51" s="23">
        <v>9.5173681977294297E-2</v>
      </c>
      <c r="G51" s="26">
        <v>4.3921054003098497E-8</v>
      </c>
      <c r="H51" s="26">
        <v>7.6861844505422396E-8</v>
      </c>
      <c r="I51" s="9" t="s">
        <v>172</v>
      </c>
      <c r="J51" s="9" t="s">
        <v>173</v>
      </c>
      <c r="K51" s="9" t="s">
        <v>473</v>
      </c>
    </row>
    <row r="52" spans="1:11">
      <c r="A52" s="9" t="s">
        <v>110</v>
      </c>
      <c r="B52" s="9">
        <v>57317365</v>
      </c>
      <c r="C52" s="9">
        <v>57317383</v>
      </c>
      <c r="D52" s="23">
        <v>0.60483569811320803</v>
      </c>
      <c r="E52" s="23">
        <v>0.73120867307692305</v>
      </c>
      <c r="F52" s="23">
        <v>-0.126372974963715</v>
      </c>
      <c r="G52" s="26">
        <v>1.17569003484291E-7</v>
      </c>
      <c r="H52" s="26">
        <v>2.0072756692439899E-7</v>
      </c>
      <c r="I52" s="9" t="s">
        <v>172</v>
      </c>
      <c r="J52" s="9" t="s">
        <v>173</v>
      </c>
      <c r="K52" s="9" t="s">
        <v>473</v>
      </c>
    </row>
    <row r="53" spans="1:11">
      <c r="A53" s="9" t="s">
        <v>120</v>
      </c>
      <c r="B53" s="9">
        <v>279075127</v>
      </c>
      <c r="C53" s="9">
        <v>279075177</v>
      </c>
      <c r="D53" s="23">
        <v>0.28197082307692301</v>
      </c>
      <c r="E53" s="23">
        <v>0.104558128571429</v>
      </c>
      <c r="F53" s="23">
        <v>0.17741269450549399</v>
      </c>
      <c r="G53" s="26">
        <v>2.08502030403789E-7</v>
      </c>
      <c r="H53" s="26">
        <v>3.3170777564239198E-7</v>
      </c>
      <c r="I53" s="9" t="s">
        <v>172</v>
      </c>
      <c r="J53" s="9" t="s">
        <v>173</v>
      </c>
      <c r="K53" s="9" t="s">
        <v>473</v>
      </c>
    </row>
    <row r="54" spans="1:11">
      <c r="A54" s="9" t="s">
        <v>114</v>
      </c>
      <c r="B54" s="9">
        <v>8705959</v>
      </c>
      <c r="C54" s="9">
        <v>8706001</v>
      </c>
      <c r="D54" s="23">
        <v>0.402076222222222</v>
      </c>
      <c r="E54" s="23">
        <v>0.10068235</v>
      </c>
      <c r="F54" s="23">
        <v>0.30139387222222203</v>
      </c>
      <c r="G54" s="26">
        <v>6.7754381684802502E-7</v>
      </c>
      <c r="H54" s="26">
        <v>1.0091078123268501E-6</v>
      </c>
      <c r="I54" s="9" t="s">
        <v>172</v>
      </c>
      <c r="J54" s="9" t="s">
        <v>173</v>
      </c>
      <c r="K54" s="9" t="s">
        <v>473</v>
      </c>
    </row>
    <row r="55" spans="1:11">
      <c r="A55" s="9" t="s">
        <v>174</v>
      </c>
      <c r="B55" s="9">
        <v>3957640</v>
      </c>
      <c r="C55" s="9">
        <v>3957689</v>
      </c>
      <c r="D55" s="23">
        <v>0.585189409090909</v>
      </c>
      <c r="E55" s="23">
        <v>0.32302375</v>
      </c>
      <c r="F55" s="23">
        <v>0.262165659090909</v>
      </c>
      <c r="G55" s="26">
        <v>8.7186529299209195E-7</v>
      </c>
      <c r="H55" s="26">
        <v>1.2714702189468001E-6</v>
      </c>
      <c r="I55" s="9" t="s">
        <v>172</v>
      </c>
      <c r="J55" s="9" t="s">
        <v>173</v>
      </c>
      <c r="K55" s="9" t="s">
        <v>473</v>
      </c>
    </row>
    <row r="56" spans="1:11">
      <c r="A56" s="9" t="s">
        <v>136</v>
      </c>
      <c r="B56" s="9">
        <v>151781582</v>
      </c>
      <c r="C56" s="9">
        <v>151781645</v>
      </c>
      <c r="D56" s="23">
        <v>0.42128920689655203</v>
      </c>
      <c r="E56" s="23">
        <v>0.23337425625</v>
      </c>
      <c r="F56" s="23">
        <v>0.187914950646552</v>
      </c>
      <c r="G56" s="26">
        <v>1.6681110433801E-6</v>
      </c>
      <c r="H56" s="26">
        <v>2.3353554607321502E-6</v>
      </c>
      <c r="I56" s="9" t="s">
        <v>172</v>
      </c>
      <c r="J56" s="9" t="s">
        <v>173</v>
      </c>
      <c r="K56" s="9" t="s">
        <v>473</v>
      </c>
    </row>
    <row r="57" spans="1:11">
      <c r="A57" s="9" t="s">
        <v>110</v>
      </c>
      <c r="B57" s="9">
        <v>155099526</v>
      </c>
      <c r="C57" s="9">
        <v>155099585</v>
      </c>
      <c r="D57" s="23">
        <v>0.69789087500000002</v>
      </c>
      <c r="E57" s="23">
        <v>0.36062966666666701</v>
      </c>
      <c r="F57" s="23">
        <v>0.33726120833333301</v>
      </c>
      <c r="G57" s="26">
        <v>2.3802787843512599E-6</v>
      </c>
      <c r="H57" s="26">
        <v>3.2042214404728498E-6</v>
      </c>
      <c r="I57" s="9" t="s">
        <v>172</v>
      </c>
      <c r="J57" s="9" t="s">
        <v>173</v>
      </c>
      <c r="K57" s="9" t="s">
        <v>473</v>
      </c>
    </row>
    <row r="58" spans="1:11">
      <c r="A58" s="9" t="s">
        <v>174</v>
      </c>
      <c r="B58" s="9">
        <v>3034781</v>
      </c>
      <c r="C58" s="9">
        <v>3034837</v>
      </c>
      <c r="D58" s="23">
        <v>0.764814833333333</v>
      </c>
      <c r="E58" s="23">
        <v>0.5076143125</v>
      </c>
      <c r="F58" s="23">
        <v>0.257200520833333</v>
      </c>
      <c r="G58" s="26">
        <v>1.8365211038190102E-5</v>
      </c>
      <c r="H58" s="26">
        <v>2.29565137977376E-5</v>
      </c>
      <c r="I58" s="9" t="s">
        <v>172</v>
      </c>
      <c r="J58" s="9" t="s">
        <v>173</v>
      </c>
      <c r="K58" s="9" t="s">
        <v>473</v>
      </c>
    </row>
    <row r="59" spans="1:11">
      <c r="A59" s="9" t="s">
        <v>174</v>
      </c>
      <c r="B59" s="9">
        <v>3966725</v>
      </c>
      <c r="C59" s="9">
        <v>3966785</v>
      </c>
      <c r="D59" s="23">
        <v>0.86944380952380995</v>
      </c>
      <c r="E59" s="23">
        <v>0.60424365000000002</v>
      </c>
      <c r="F59" s="23">
        <v>0.26520015952380899</v>
      </c>
      <c r="G59" s="26">
        <v>1.9252363014264602E-5</v>
      </c>
      <c r="H59" s="26">
        <v>2.3643252824535501E-5</v>
      </c>
      <c r="I59" s="9" t="s">
        <v>172</v>
      </c>
      <c r="J59" s="9" t="s">
        <v>173</v>
      </c>
      <c r="K59" s="9" t="s">
        <v>473</v>
      </c>
    </row>
    <row r="60" spans="1:11">
      <c r="A60" s="9" t="s">
        <v>110</v>
      </c>
      <c r="B60" s="9">
        <v>58062186</v>
      </c>
      <c r="C60" s="9">
        <v>58062242</v>
      </c>
      <c r="D60" s="23">
        <v>0.51235811764705896</v>
      </c>
      <c r="E60" s="23">
        <v>0.32057837027026997</v>
      </c>
      <c r="F60" s="23">
        <v>0.19177974737678899</v>
      </c>
      <c r="G60" s="26">
        <v>5.14210185563479E-5</v>
      </c>
      <c r="H60" s="26">
        <v>6.2059849981799202E-5</v>
      </c>
      <c r="I60" s="9" t="s">
        <v>172</v>
      </c>
      <c r="J60" s="9" t="s">
        <v>173</v>
      </c>
      <c r="K60" s="9" t="s">
        <v>473</v>
      </c>
    </row>
    <row r="61" spans="1:11">
      <c r="A61" s="9" t="s">
        <v>100</v>
      </c>
      <c r="B61" s="9">
        <v>1298998</v>
      </c>
      <c r="C61" s="9">
        <v>1299044</v>
      </c>
      <c r="D61" s="23">
        <v>0.50607454166666699</v>
      </c>
      <c r="E61" s="23">
        <v>0.37666224999999998</v>
      </c>
      <c r="F61" s="23">
        <v>0.12941229166666701</v>
      </c>
      <c r="G61" s="26">
        <v>1.98227103600146E-4</v>
      </c>
      <c r="H61" s="26">
        <v>2.23804794387262E-4</v>
      </c>
      <c r="I61" s="9" t="s">
        <v>172</v>
      </c>
      <c r="J61" s="9" t="s">
        <v>173</v>
      </c>
      <c r="K61" s="9" t="s">
        <v>473</v>
      </c>
    </row>
    <row r="62" spans="1:11">
      <c r="A62" s="9" t="s">
        <v>112</v>
      </c>
      <c r="B62" s="9">
        <v>3235084</v>
      </c>
      <c r="C62" s="9">
        <v>3235158</v>
      </c>
      <c r="D62" s="23">
        <v>0.81528134146341502</v>
      </c>
      <c r="E62" s="23">
        <v>0.62454885319148901</v>
      </c>
      <c r="F62" s="23">
        <v>0.19073248827192499</v>
      </c>
      <c r="G62" s="26">
        <v>4.3693288157042599E-4</v>
      </c>
      <c r="H62" s="26">
        <v>4.7789533921765298E-4</v>
      </c>
      <c r="I62" s="9" t="s">
        <v>172</v>
      </c>
      <c r="J62" s="9" t="s">
        <v>173</v>
      </c>
      <c r="K62" s="9" t="s">
        <v>473</v>
      </c>
    </row>
    <row r="63" spans="1:11">
      <c r="A63" s="9" t="s">
        <v>112</v>
      </c>
      <c r="B63" s="9">
        <v>65338871</v>
      </c>
      <c r="C63" s="9">
        <v>65338919</v>
      </c>
      <c r="D63" s="23">
        <v>0.61390073571428605</v>
      </c>
      <c r="E63" s="23">
        <v>0.944960666666667</v>
      </c>
      <c r="F63" s="23">
        <v>-0.33105993095238101</v>
      </c>
      <c r="G63" s="26">
        <v>1.1407800583141099E-3</v>
      </c>
      <c r="H63" s="26">
        <v>1.2099182436664799E-3</v>
      </c>
      <c r="I63" s="9" t="s">
        <v>172</v>
      </c>
      <c r="J63" s="9" t="s">
        <v>173</v>
      </c>
      <c r="K63" s="9" t="s">
        <v>473</v>
      </c>
    </row>
    <row r="64" spans="1:11">
      <c r="A64" s="9" t="s">
        <v>149</v>
      </c>
      <c r="B64" s="9">
        <v>120193025</v>
      </c>
      <c r="C64" s="9">
        <v>120193072</v>
      </c>
      <c r="D64" s="23">
        <v>0.62442847999999995</v>
      </c>
      <c r="E64" s="23">
        <v>0.424444428571429</v>
      </c>
      <c r="F64" s="23">
        <v>0.19998405142857101</v>
      </c>
      <c r="G64" s="26">
        <v>1.1589030021949101E-2</v>
      </c>
      <c r="H64" s="26">
        <v>1.1929883846123999E-2</v>
      </c>
      <c r="I64" s="9" t="s">
        <v>172</v>
      </c>
      <c r="J64" s="9" t="s">
        <v>173</v>
      </c>
      <c r="K64" s="9" t="s">
        <v>473</v>
      </c>
    </row>
    <row r="65" spans="1:11">
      <c r="A65" s="9" t="s">
        <v>149</v>
      </c>
      <c r="B65" s="9">
        <v>16015305</v>
      </c>
      <c r="C65" s="9">
        <v>16015315</v>
      </c>
      <c r="D65" s="23">
        <v>0.67836305555555598</v>
      </c>
      <c r="E65" s="23">
        <v>0.54171354999999999</v>
      </c>
      <c r="F65" s="23">
        <v>0.13664950555555599</v>
      </c>
      <c r="G65" s="26">
        <v>2.0175154359081401E-2</v>
      </c>
      <c r="H65" s="26">
        <v>2.0175154359081401E-2</v>
      </c>
      <c r="I65" s="9" t="s">
        <v>172</v>
      </c>
      <c r="J65" s="9" t="s">
        <v>173</v>
      </c>
      <c r="K65" s="9" t="s">
        <v>473</v>
      </c>
    </row>
    <row r="66" spans="1:11">
      <c r="A66" s="9" t="s">
        <v>120</v>
      </c>
      <c r="B66" s="9">
        <v>302268259</v>
      </c>
      <c r="C66" s="9">
        <v>302268332</v>
      </c>
      <c r="D66" s="23">
        <v>0.56886084905660395</v>
      </c>
      <c r="E66" s="23">
        <v>0.34856076875000003</v>
      </c>
      <c r="F66" s="23">
        <v>0.220300080306604</v>
      </c>
      <c r="G66" s="26">
        <v>1.4166918530111599E-12</v>
      </c>
      <c r="H66" s="26">
        <v>6.1980268569238404E-12</v>
      </c>
      <c r="I66" s="9" t="s">
        <v>183</v>
      </c>
      <c r="J66" s="9" t="s">
        <v>102</v>
      </c>
      <c r="K66" s="9" t="s">
        <v>473</v>
      </c>
    </row>
    <row r="67" spans="1:11">
      <c r="A67" s="9" t="s">
        <v>100</v>
      </c>
      <c r="B67" s="9">
        <v>963766</v>
      </c>
      <c r="C67" s="9">
        <v>963788</v>
      </c>
      <c r="D67" s="23">
        <v>0.51023877959183705</v>
      </c>
      <c r="E67" s="23">
        <v>0.25528833888888902</v>
      </c>
      <c r="F67" s="23">
        <v>0.25495044070294798</v>
      </c>
      <c r="G67" s="26">
        <v>1.9885793569618101E-12</v>
      </c>
      <c r="H67" s="26">
        <v>8.1882679404309693E-12</v>
      </c>
      <c r="I67" s="9" t="s">
        <v>184</v>
      </c>
      <c r="J67" s="9" t="s">
        <v>102</v>
      </c>
      <c r="K67" s="9" t="s">
        <v>473</v>
      </c>
    </row>
    <row r="68" spans="1:11">
      <c r="A68" s="9" t="s">
        <v>114</v>
      </c>
      <c r="B68" s="9">
        <v>340686</v>
      </c>
      <c r="C68" s="9">
        <v>340715</v>
      </c>
      <c r="D68" s="23">
        <v>0.842541083333333</v>
      </c>
      <c r="E68" s="23">
        <v>0.66383097619047604</v>
      </c>
      <c r="F68" s="23">
        <v>0.17871010714285701</v>
      </c>
      <c r="G68" s="26">
        <v>1.7516636205853199E-11</v>
      </c>
      <c r="H68" s="26">
        <v>6.1308226720486104E-11</v>
      </c>
      <c r="I68" s="9" t="s">
        <v>115</v>
      </c>
      <c r="J68" s="9" t="s">
        <v>102</v>
      </c>
      <c r="K68" s="9" t="s">
        <v>473</v>
      </c>
    </row>
    <row r="69" spans="1:11">
      <c r="A69" s="9" t="s">
        <v>110</v>
      </c>
      <c r="B69" s="9">
        <v>58108087</v>
      </c>
      <c r="C69" s="9">
        <v>58108157</v>
      </c>
      <c r="D69" s="23">
        <v>0.67322404545454595</v>
      </c>
      <c r="E69" s="23">
        <v>0.47969117045454501</v>
      </c>
      <c r="F69" s="23">
        <v>0.19353287499999999</v>
      </c>
      <c r="G69" s="26">
        <v>5.0723062354968604E-10</v>
      </c>
      <c r="H69" s="26">
        <v>1.2243497809819999E-9</v>
      </c>
      <c r="I69" s="9" t="s">
        <v>185</v>
      </c>
      <c r="J69" s="9" t="s">
        <v>102</v>
      </c>
      <c r="K69" s="9" t="s">
        <v>473</v>
      </c>
    </row>
    <row r="70" spans="1:11">
      <c r="A70" s="9" t="s">
        <v>110</v>
      </c>
      <c r="B70" s="9">
        <v>58108087</v>
      </c>
      <c r="C70" s="9">
        <v>58108157</v>
      </c>
      <c r="D70" s="23">
        <v>0.67322404545454595</v>
      </c>
      <c r="E70" s="23">
        <v>0.47969117045454501</v>
      </c>
      <c r="F70" s="23">
        <v>0.19353287499999999</v>
      </c>
      <c r="G70" s="26">
        <v>5.0723062354968604E-10</v>
      </c>
      <c r="H70" s="26">
        <v>1.2243497809819999E-9</v>
      </c>
      <c r="I70" s="9" t="s">
        <v>111</v>
      </c>
      <c r="J70" s="9" t="s">
        <v>102</v>
      </c>
      <c r="K70" s="9" t="s">
        <v>473</v>
      </c>
    </row>
    <row r="71" spans="1:11">
      <c r="A71" s="9" t="s">
        <v>106</v>
      </c>
      <c r="B71" s="9">
        <v>46838162</v>
      </c>
      <c r="C71" s="9">
        <v>46838229</v>
      </c>
      <c r="D71" s="23">
        <v>0.81699791700000002</v>
      </c>
      <c r="E71" s="23">
        <v>0.53272402100000005</v>
      </c>
      <c r="F71" s="23">
        <v>0.28427389600000003</v>
      </c>
      <c r="G71" s="26">
        <v>5.7388379339854597E-9</v>
      </c>
      <c r="H71" s="26">
        <v>1.14776758679709E-8</v>
      </c>
      <c r="I71" s="9" t="s">
        <v>107</v>
      </c>
      <c r="J71" s="9" t="s">
        <v>102</v>
      </c>
      <c r="K71" s="9" t="s">
        <v>474</v>
      </c>
    </row>
    <row r="72" spans="1:11" ht="15">
      <c r="A72"/>
      <c r="B72"/>
      <c r="C72"/>
      <c r="D72"/>
      <c r="E72"/>
      <c r="F72"/>
      <c r="G72"/>
      <c r="H72"/>
      <c r="I72"/>
      <c r="J72"/>
    </row>
    <row r="73" spans="1:11" ht="15">
      <c r="A73"/>
      <c r="B73"/>
      <c r="C73"/>
      <c r="D73"/>
      <c r="E73"/>
      <c r="F73"/>
      <c r="G73"/>
      <c r="H73"/>
      <c r="I73"/>
      <c r="J73"/>
    </row>
    <row r="74" spans="1:11" ht="15">
      <c r="A74"/>
      <c r="B74"/>
      <c r="C74"/>
      <c r="D74"/>
      <c r="E74"/>
      <c r="F74"/>
      <c r="G74"/>
      <c r="H74"/>
      <c r="I74"/>
      <c r="J74"/>
    </row>
  </sheetData>
  <sortState ref="A2:K71">
    <sortCondition ref="J1"/>
  </sortState>
  <phoneticPr fontId="27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19"/>
  <sheetViews>
    <sheetView workbookViewId="0">
      <pane ySplit="1" topLeftCell="A47" activePane="bottomLeft" state="frozen"/>
      <selection pane="bottomLeft" activeCell="L75" sqref="L75"/>
    </sheetView>
  </sheetViews>
  <sheetFormatPr defaultColWidth="8.85546875" defaultRowHeight="12.75"/>
  <cols>
    <col min="1" max="1" width="13.140625" style="9" bestFit="1" customWidth="1"/>
    <col min="2" max="3" width="10" style="9" bestFit="1" customWidth="1"/>
    <col min="4" max="4" width="15.42578125" style="23" bestFit="1" customWidth="1"/>
    <col min="5" max="5" width="12.7109375" style="23" bestFit="1" customWidth="1"/>
    <col min="6" max="6" width="21.85546875" style="23" bestFit="1" customWidth="1"/>
    <col min="7" max="7" width="12.28515625" style="26" bestFit="1" customWidth="1"/>
    <col min="8" max="8" width="16.28515625" style="26" bestFit="1" customWidth="1"/>
    <col min="9" max="9" width="17.42578125" style="9" bestFit="1" customWidth="1"/>
    <col min="10" max="10" width="9" style="9" bestFit="1" customWidth="1"/>
    <col min="11" max="11" width="23.7109375" style="9" bestFit="1" customWidth="1"/>
    <col min="12" max="16384" width="8.85546875" style="9"/>
  </cols>
  <sheetData>
    <row r="1" spans="1:11" s="8" customFormat="1">
      <c r="A1" s="8" t="s">
        <v>176</v>
      </c>
      <c r="B1" s="8" t="s">
        <v>177</v>
      </c>
      <c r="C1" s="8" t="s">
        <v>178</v>
      </c>
      <c r="D1" s="22" t="s">
        <v>41</v>
      </c>
      <c r="E1" s="22" t="s">
        <v>83</v>
      </c>
      <c r="F1" s="22" t="s">
        <v>175</v>
      </c>
      <c r="G1" s="25" t="s">
        <v>179</v>
      </c>
      <c r="H1" s="25" t="s">
        <v>180</v>
      </c>
      <c r="I1" s="8" t="s">
        <v>181</v>
      </c>
      <c r="J1" s="8" t="s">
        <v>182</v>
      </c>
      <c r="K1" s="8" t="s">
        <v>472</v>
      </c>
    </row>
    <row r="2" spans="1:11">
      <c r="A2" s="9" t="s">
        <v>108</v>
      </c>
      <c r="B2" s="9">
        <v>151135</v>
      </c>
      <c r="C2" s="9">
        <v>151349</v>
      </c>
      <c r="D2" s="23">
        <v>0.40316703429752099</v>
      </c>
      <c r="E2" s="23">
        <v>0.60034609962121199</v>
      </c>
      <c r="F2" s="23">
        <v>-0.19717906532369101</v>
      </c>
      <c r="G2" s="26">
        <v>3.6326125338430202E-33</v>
      </c>
      <c r="H2" s="26">
        <v>1.36718326273728E-31</v>
      </c>
      <c r="I2" s="9" t="s">
        <v>229</v>
      </c>
      <c r="J2" s="9" t="s">
        <v>102</v>
      </c>
      <c r="K2" s="9" t="s">
        <v>473</v>
      </c>
    </row>
    <row r="3" spans="1:11">
      <c r="A3" s="9" t="s">
        <v>112</v>
      </c>
      <c r="B3" s="9">
        <v>80251001</v>
      </c>
      <c r="C3" s="9">
        <v>80251129</v>
      </c>
      <c r="D3" s="23">
        <v>0.52434545736434102</v>
      </c>
      <c r="E3" s="23">
        <v>0.74032992253521102</v>
      </c>
      <c r="F3" s="23">
        <v>-0.21598446517087</v>
      </c>
      <c r="G3" s="26">
        <v>1.4097767751293101E-24</v>
      </c>
      <c r="H3" s="26">
        <v>1.74223159672697E-23</v>
      </c>
      <c r="I3" s="9" t="s">
        <v>250</v>
      </c>
      <c r="J3" s="9" t="s">
        <v>102</v>
      </c>
      <c r="K3" s="9" t="s">
        <v>473</v>
      </c>
    </row>
    <row r="4" spans="1:11">
      <c r="A4" s="9" t="s">
        <v>149</v>
      </c>
      <c r="B4" s="9">
        <v>125994787</v>
      </c>
      <c r="C4" s="9">
        <v>125994911</v>
      </c>
      <c r="D4" s="23">
        <v>0.54106175324675299</v>
      </c>
      <c r="E4" s="23">
        <v>0.32240364268292698</v>
      </c>
      <c r="F4" s="23">
        <v>0.218658110563826</v>
      </c>
      <c r="G4" s="26">
        <v>1.8392218404085901E-17</v>
      </c>
      <c r="H4" s="26">
        <v>9.2295495991412801E-17</v>
      </c>
      <c r="I4" s="9" t="s">
        <v>239</v>
      </c>
      <c r="J4" s="9" t="s">
        <v>102</v>
      </c>
      <c r="K4" s="9" t="s">
        <v>473</v>
      </c>
    </row>
    <row r="5" spans="1:11">
      <c r="A5" s="9" t="s">
        <v>114</v>
      </c>
      <c r="B5" s="9">
        <v>340687</v>
      </c>
      <c r="C5" s="9">
        <v>340807</v>
      </c>
      <c r="D5" s="23">
        <v>0.81991312987012999</v>
      </c>
      <c r="E5" s="23">
        <v>0.60050880681818197</v>
      </c>
      <c r="F5" s="23">
        <v>0.21940432305194801</v>
      </c>
      <c r="G5" s="26">
        <v>6.7268190652068903E-30</v>
      </c>
      <c r="H5" s="26">
        <v>1.6381782899974399E-28</v>
      </c>
      <c r="I5" s="9" t="s">
        <v>115</v>
      </c>
      <c r="J5" s="9" t="s">
        <v>102</v>
      </c>
      <c r="K5" s="9" t="s">
        <v>473</v>
      </c>
    </row>
    <row r="6" spans="1:11">
      <c r="A6" s="9" t="s">
        <v>149</v>
      </c>
      <c r="B6" s="9">
        <v>41307918</v>
      </c>
      <c r="C6" s="9">
        <v>41308036</v>
      </c>
      <c r="D6" s="23">
        <v>0.61122744117647099</v>
      </c>
      <c r="E6" s="23">
        <v>0.420023407608696</v>
      </c>
      <c r="F6" s="23">
        <v>0.19120403356777499</v>
      </c>
      <c r="G6" s="26">
        <v>2.2191644271697701E-19</v>
      </c>
      <c r="H6" s="26">
        <v>1.4583080521401401E-18</v>
      </c>
      <c r="I6" s="9" t="s">
        <v>235</v>
      </c>
      <c r="J6" s="9" t="s">
        <v>102</v>
      </c>
      <c r="K6" s="9" t="s">
        <v>473</v>
      </c>
    </row>
    <row r="7" spans="1:11">
      <c r="A7" s="9" t="s">
        <v>112</v>
      </c>
      <c r="B7" s="9">
        <v>128904488</v>
      </c>
      <c r="C7" s="9">
        <v>128904606</v>
      </c>
      <c r="D7" s="23">
        <v>0.55232733333333295</v>
      </c>
      <c r="E7" s="23">
        <v>0.21858214583333299</v>
      </c>
      <c r="F7" s="23">
        <v>0.33374518749999998</v>
      </c>
      <c r="G7" s="26">
        <v>8.6072980257760303E-13</v>
      </c>
      <c r="H7" s="26">
        <v>2.45753198804915E-12</v>
      </c>
      <c r="I7" s="9" t="s">
        <v>252</v>
      </c>
      <c r="J7" s="9" t="s">
        <v>102</v>
      </c>
      <c r="K7" s="9" t="s">
        <v>473</v>
      </c>
    </row>
    <row r="8" spans="1:11">
      <c r="A8" s="9" t="s">
        <v>114</v>
      </c>
      <c r="B8" s="9">
        <v>10610152</v>
      </c>
      <c r="C8" s="9">
        <v>10610263</v>
      </c>
      <c r="D8" s="23">
        <v>0.45166004999999998</v>
      </c>
      <c r="E8" s="23">
        <v>0.67793716250000002</v>
      </c>
      <c r="F8" s="23">
        <v>-0.22627711249999999</v>
      </c>
      <c r="G8" s="26">
        <v>4.8135255428682504E-10</v>
      </c>
      <c r="H8" s="26">
        <v>9.0376397947730295E-10</v>
      </c>
      <c r="I8" s="9" t="s">
        <v>254</v>
      </c>
      <c r="J8" s="9" t="s">
        <v>102</v>
      </c>
      <c r="K8" s="9" t="s">
        <v>473</v>
      </c>
    </row>
    <row r="9" spans="1:11">
      <c r="A9" s="9" t="s">
        <v>120</v>
      </c>
      <c r="B9" s="9">
        <v>298850495</v>
      </c>
      <c r="C9" s="9">
        <v>298850597</v>
      </c>
      <c r="D9" s="23">
        <v>0.69818990540540504</v>
      </c>
      <c r="E9" s="23">
        <v>0.407835423076923</v>
      </c>
      <c r="F9" s="23">
        <v>0.29035448232848199</v>
      </c>
      <c r="G9" s="26">
        <v>5.1611714027951602E-19</v>
      </c>
      <c r="H9" s="26">
        <v>3.28726917039569E-18</v>
      </c>
      <c r="I9" s="9" t="s">
        <v>210</v>
      </c>
      <c r="J9" s="9" t="s">
        <v>102</v>
      </c>
      <c r="K9" s="9" t="s">
        <v>473</v>
      </c>
    </row>
    <row r="10" spans="1:11">
      <c r="A10" s="9" t="s">
        <v>110</v>
      </c>
      <c r="B10" s="9">
        <v>69201806</v>
      </c>
      <c r="C10" s="9">
        <v>69201907</v>
      </c>
      <c r="D10" s="23">
        <v>0.61021491578947396</v>
      </c>
      <c r="E10" s="23">
        <v>0.307281855769231</v>
      </c>
      <c r="F10" s="23">
        <v>0.30293306002024301</v>
      </c>
      <c r="G10" s="26">
        <v>4.18592770251433E-27</v>
      </c>
      <c r="H10" s="26">
        <v>7.0733635462895198E-26</v>
      </c>
      <c r="I10" s="9" t="s">
        <v>248</v>
      </c>
      <c r="J10" s="9" t="s">
        <v>102</v>
      </c>
      <c r="K10" s="9" t="s">
        <v>473</v>
      </c>
    </row>
    <row r="11" spans="1:11">
      <c r="A11" s="9" t="s">
        <v>106</v>
      </c>
      <c r="B11" s="9">
        <v>46838162</v>
      </c>
      <c r="C11" s="9">
        <v>46838261</v>
      </c>
      <c r="D11" s="23">
        <v>0.84941005000000003</v>
      </c>
      <c r="E11" s="23">
        <v>0.60938935000000005</v>
      </c>
      <c r="F11" s="23">
        <v>0.2400207</v>
      </c>
      <c r="G11" s="26">
        <v>1.4940586069510099E-15</v>
      </c>
      <c r="H11" s="26">
        <v>6.1241610225516601E-15</v>
      </c>
      <c r="I11" s="9" t="s">
        <v>107</v>
      </c>
      <c r="J11" s="9" t="s">
        <v>102</v>
      </c>
      <c r="K11" s="9" t="s">
        <v>474</v>
      </c>
    </row>
    <row r="12" spans="1:11">
      <c r="A12" s="9" t="s">
        <v>114</v>
      </c>
      <c r="B12" s="9">
        <v>83285578</v>
      </c>
      <c r="C12" s="9">
        <v>83285675</v>
      </c>
      <c r="D12" s="23">
        <v>0.36860948739495802</v>
      </c>
      <c r="E12" s="23">
        <v>0.55845774999999998</v>
      </c>
      <c r="F12" s="23">
        <v>-0.18984826260504201</v>
      </c>
      <c r="G12" s="26">
        <v>1.1842111575739801E-21</v>
      </c>
      <c r="H12" s="26">
        <v>1.0543299338400601E-20</v>
      </c>
      <c r="I12" s="9" t="s">
        <v>256</v>
      </c>
      <c r="J12" s="9" t="s">
        <v>102</v>
      </c>
      <c r="K12" s="9" t="s">
        <v>473</v>
      </c>
    </row>
    <row r="13" spans="1:11">
      <c r="A13" s="9" t="s">
        <v>106</v>
      </c>
      <c r="B13" s="9">
        <v>66520902</v>
      </c>
      <c r="C13" s="9">
        <v>66520998</v>
      </c>
      <c r="D13" s="23">
        <v>0.65082485135135104</v>
      </c>
      <c r="E13" s="23">
        <v>0.25092364625000002</v>
      </c>
      <c r="F13" s="23">
        <v>0.39990120510135102</v>
      </c>
      <c r="G13" s="26">
        <v>1.5139990714894299E-21</v>
      </c>
      <c r="H13" s="26">
        <v>1.2791747257074E-20</v>
      </c>
      <c r="I13" s="9" t="s">
        <v>225</v>
      </c>
      <c r="J13" s="9" t="s">
        <v>102</v>
      </c>
      <c r="K13" s="9" t="s">
        <v>473</v>
      </c>
    </row>
    <row r="14" spans="1:11">
      <c r="A14" s="9" t="s">
        <v>118</v>
      </c>
      <c r="B14" s="9">
        <v>8087168</v>
      </c>
      <c r="C14" s="9">
        <v>8087257</v>
      </c>
      <c r="D14" s="23">
        <v>0.58633472727272695</v>
      </c>
      <c r="E14" s="23">
        <v>0.33926529659090898</v>
      </c>
      <c r="F14" s="23">
        <v>0.247069430681818</v>
      </c>
      <c r="G14" s="26">
        <v>6.8693327286466499E-18</v>
      </c>
      <c r="H14" s="26">
        <v>3.7419786179732999E-17</v>
      </c>
      <c r="I14" s="9" t="s">
        <v>257</v>
      </c>
      <c r="J14" s="9" t="s">
        <v>102</v>
      </c>
      <c r="K14" s="9" t="s">
        <v>473</v>
      </c>
    </row>
    <row r="15" spans="1:11">
      <c r="A15" s="9" t="s">
        <v>114</v>
      </c>
      <c r="B15" s="9">
        <v>4275039</v>
      </c>
      <c r="C15" s="9">
        <v>4275126</v>
      </c>
      <c r="D15" s="23">
        <v>0.60165817525773202</v>
      </c>
      <c r="E15" s="23">
        <v>0.31672446428571399</v>
      </c>
      <c r="F15" s="23">
        <v>0.28493371097201797</v>
      </c>
      <c r="G15" s="26">
        <v>9.3354339565447199E-28</v>
      </c>
      <c r="H15" s="26">
        <v>1.6803781121780499E-26</v>
      </c>
      <c r="I15" s="9" t="s">
        <v>253</v>
      </c>
      <c r="J15" s="9" t="s">
        <v>102</v>
      </c>
      <c r="K15" s="9" t="s">
        <v>473</v>
      </c>
    </row>
    <row r="16" spans="1:11">
      <c r="A16" s="9" t="s">
        <v>149</v>
      </c>
      <c r="B16" s="9">
        <v>1158633</v>
      </c>
      <c r="C16" s="9">
        <v>1158719</v>
      </c>
      <c r="D16" s="23">
        <v>0.62644058823529403</v>
      </c>
      <c r="E16" s="23">
        <v>0.40565706818181801</v>
      </c>
      <c r="F16" s="23">
        <v>0.22078352005347601</v>
      </c>
      <c r="G16" s="26">
        <v>4.4309822350157398E-14</v>
      </c>
      <c r="H16" s="26">
        <v>1.5036283977840301E-13</v>
      </c>
      <c r="I16" s="9" t="s">
        <v>234</v>
      </c>
      <c r="J16" s="9" t="s">
        <v>102</v>
      </c>
      <c r="K16" s="9" t="s">
        <v>473</v>
      </c>
    </row>
    <row r="17" spans="1:11">
      <c r="A17" s="9" t="s">
        <v>100</v>
      </c>
      <c r="B17" s="9">
        <v>961470</v>
      </c>
      <c r="C17" s="9">
        <v>961554</v>
      </c>
      <c r="D17" s="23">
        <v>0.59149525581395301</v>
      </c>
      <c r="E17" s="23">
        <v>0.30231820833333301</v>
      </c>
      <c r="F17" s="23">
        <v>0.28917704748062001</v>
      </c>
      <c r="G17" s="26">
        <v>3.71008213171794E-12</v>
      </c>
      <c r="H17" s="26">
        <v>9.3656951373855397E-12</v>
      </c>
      <c r="I17" s="9" t="s">
        <v>184</v>
      </c>
      <c r="J17" s="9" t="s">
        <v>102</v>
      </c>
      <c r="K17" s="9" t="s">
        <v>473</v>
      </c>
    </row>
    <row r="18" spans="1:11">
      <c r="A18" s="9" t="s">
        <v>118</v>
      </c>
      <c r="B18" s="9">
        <v>8087315</v>
      </c>
      <c r="C18" s="9">
        <v>8087399</v>
      </c>
      <c r="D18" s="23">
        <v>0.48565986025641</v>
      </c>
      <c r="E18" s="23">
        <v>0.23196791904761899</v>
      </c>
      <c r="F18" s="23">
        <v>0.25369194120879102</v>
      </c>
      <c r="G18" s="26">
        <v>2.67048026743277E-18</v>
      </c>
      <c r="H18" s="26">
        <v>1.53552615377384E-17</v>
      </c>
      <c r="I18" s="9" t="s">
        <v>257</v>
      </c>
      <c r="J18" s="9" t="s">
        <v>102</v>
      </c>
      <c r="K18" s="9" t="s">
        <v>473</v>
      </c>
    </row>
    <row r="19" spans="1:11">
      <c r="A19" s="9" t="s">
        <v>108</v>
      </c>
      <c r="B19" s="9">
        <v>7456</v>
      </c>
      <c r="C19" s="9">
        <v>7539</v>
      </c>
      <c r="D19" s="23">
        <v>0.67623660975609801</v>
      </c>
      <c r="E19" s="23">
        <v>0.38058922727272698</v>
      </c>
      <c r="F19" s="23">
        <v>0.29564738248337002</v>
      </c>
      <c r="G19" s="26">
        <v>1.08661993806664E-19</v>
      </c>
      <c r="H19" s="26">
        <v>7.49767757265982E-19</v>
      </c>
      <c r="I19" s="9" t="s">
        <v>228</v>
      </c>
      <c r="J19" s="9" t="s">
        <v>102</v>
      </c>
      <c r="K19" s="9" t="s">
        <v>473</v>
      </c>
    </row>
    <row r="20" spans="1:11">
      <c r="A20" s="9" t="s">
        <v>110</v>
      </c>
      <c r="B20" s="9">
        <v>12235608</v>
      </c>
      <c r="C20" s="9">
        <v>12235688</v>
      </c>
      <c r="D20" s="23">
        <v>0.58503682499999998</v>
      </c>
      <c r="E20" s="23">
        <v>0.25379432187500001</v>
      </c>
      <c r="F20" s="23">
        <v>0.33124250312499998</v>
      </c>
      <c r="G20" s="26">
        <v>1.0834790236152501E-31</v>
      </c>
      <c r="H20" s="26">
        <v>3.4504639675131903E-30</v>
      </c>
      <c r="I20" s="9" t="s">
        <v>244</v>
      </c>
      <c r="J20" s="9" t="s">
        <v>102</v>
      </c>
      <c r="K20" s="9" t="s">
        <v>473</v>
      </c>
    </row>
    <row r="21" spans="1:11">
      <c r="A21" s="9" t="s">
        <v>154</v>
      </c>
      <c r="B21" s="9">
        <v>120848988</v>
      </c>
      <c r="C21" s="9">
        <v>120849062</v>
      </c>
      <c r="D21" s="23">
        <v>0.60251501388888895</v>
      </c>
      <c r="E21" s="23">
        <v>0.35135434722222197</v>
      </c>
      <c r="F21" s="23">
        <v>0.25116066666666698</v>
      </c>
      <c r="G21" s="26">
        <v>1.15358822762331E-18</v>
      </c>
      <c r="H21" s="26">
        <v>6.9215293657398898E-18</v>
      </c>
      <c r="I21" s="9" t="s">
        <v>242</v>
      </c>
      <c r="J21" s="9" t="s">
        <v>102</v>
      </c>
      <c r="K21" s="9" t="s">
        <v>473</v>
      </c>
    </row>
    <row r="22" spans="1:11">
      <c r="A22" s="9" t="s">
        <v>114</v>
      </c>
      <c r="B22" s="9">
        <v>75007930</v>
      </c>
      <c r="C22" s="9">
        <v>75008002</v>
      </c>
      <c r="D22" s="23">
        <v>0.497226761904762</v>
      </c>
      <c r="E22" s="23">
        <v>0.179541916666667</v>
      </c>
      <c r="F22" s="23">
        <v>0.31768484523809498</v>
      </c>
      <c r="G22" s="26">
        <v>2.1906166740951201E-11</v>
      </c>
      <c r="H22" s="26">
        <v>5.0303510404954599E-11</v>
      </c>
      <c r="I22" s="9" t="s">
        <v>255</v>
      </c>
      <c r="J22" s="9" t="s">
        <v>102</v>
      </c>
      <c r="K22" s="9" t="s">
        <v>473</v>
      </c>
    </row>
    <row r="23" spans="1:11">
      <c r="A23" s="9" t="s">
        <v>120</v>
      </c>
      <c r="B23" s="9">
        <v>313870411</v>
      </c>
      <c r="C23" s="9">
        <v>313870479</v>
      </c>
      <c r="D23" s="23">
        <v>0.37538591442307701</v>
      </c>
      <c r="E23" s="23">
        <v>0.246461040384615</v>
      </c>
      <c r="F23" s="23">
        <v>0.12892487403846201</v>
      </c>
      <c r="G23" s="26">
        <v>2.2949455334026401E-9</v>
      </c>
      <c r="H23" s="26">
        <v>3.9179688693966698E-9</v>
      </c>
      <c r="I23" s="9" t="s">
        <v>213</v>
      </c>
      <c r="J23" s="9" t="s">
        <v>102</v>
      </c>
      <c r="K23" s="9" t="s">
        <v>473</v>
      </c>
    </row>
    <row r="24" spans="1:11">
      <c r="A24" s="9" t="s">
        <v>154</v>
      </c>
      <c r="B24" s="9">
        <v>465042</v>
      </c>
      <c r="C24" s="9">
        <v>465109</v>
      </c>
      <c r="D24" s="23">
        <v>0.54757553191489405</v>
      </c>
      <c r="E24" s="23">
        <v>0.30735136363636401</v>
      </c>
      <c r="F24" s="23">
        <v>0.24022416827852999</v>
      </c>
      <c r="G24" s="26">
        <v>1.9554010490327501E-20</v>
      </c>
      <c r="H24" s="26">
        <v>1.4718836987264699E-19</v>
      </c>
      <c r="I24" s="9" t="s">
        <v>240</v>
      </c>
      <c r="J24" s="9" t="s">
        <v>102</v>
      </c>
      <c r="K24" s="9" t="s">
        <v>473</v>
      </c>
    </row>
    <row r="25" spans="1:11">
      <c r="A25" s="9" t="s">
        <v>100</v>
      </c>
      <c r="B25" s="9">
        <v>5519347</v>
      </c>
      <c r="C25" s="9">
        <v>5519411</v>
      </c>
      <c r="D25" s="23">
        <v>0.439331525</v>
      </c>
      <c r="E25" s="23">
        <v>0.68700962499999996</v>
      </c>
      <c r="F25" s="23">
        <v>-0.24767810000000001</v>
      </c>
      <c r="G25" s="26">
        <v>4.0468788198787102E-9</v>
      </c>
      <c r="H25" s="26">
        <v>6.6221653416197102E-9</v>
      </c>
      <c r="I25" s="9" t="s">
        <v>218</v>
      </c>
      <c r="J25" s="9" t="s">
        <v>102</v>
      </c>
      <c r="K25" s="9" t="s">
        <v>473</v>
      </c>
    </row>
    <row r="26" spans="1:11">
      <c r="A26" s="9" t="s">
        <v>110</v>
      </c>
      <c r="B26" s="9">
        <v>40205854</v>
      </c>
      <c r="C26" s="9">
        <v>40205918</v>
      </c>
      <c r="D26" s="23">
        <v>0.597414</v>
      </c>
      <c r="E26" s="23">
        <v>0.40966360416666697</v>
      </c>
      <c r="F26" s="23">
        <v>0.187750395833333</v>
      </c>
      <c r="G26" s="26">
        <v>7.9110217512347801E-8</v>
      </c>
      <c r="H26" s="26">
        <v>1.07031470752E-7</v>
      </c>
      <c r="I26" s="9" t="s">
        <v>245</v>
      </c>
      <c r="J26" s="9" t="s">
        <v>102</v>
      </c>
      <c r="K26" s="9" t="s">
        <v>473</v>
      </c>
    </row>
    <row r="27" spans="1:11">
      <c r="A27" s="9" t="s">
        <v>136</v>
      </c>
      <c r="B27" s="9">
        <v>134636161</v>
      </c>
      <c r="C27" s="9">
        <v>134636224</v>
      </c>
      <c r="D27" s="23">
        <v>0.57135558227848104</v>
      </c>
      <c r="E27" s="23">
        <v>0.34884123815789497</v>
      </c>
      <c r="F27" s="23">
        <v>0.22251434412058599</v>
      </c>
      <c r="G27" s="26">
        <v>3.6740703376515103E-12</v>
      </c>
      <c r="H27" s="26">
        <v>9.3031505797414299E-12</v>
      </c>
      <c r="I27" s="9" t="s">
        <v>224</v>
      </c>
      <c r="J27" s="9" t="s">
        <v>102</v>
      </c>
      <c r="K27" s="9" t="s">
        <v>473</v>
      </c>
    </row>
    <row r="28" spans="1:11">
      <c r="A28" s="9" t="s">
        <v>108</v>
      </c>
      <c r="B28" s="9">
        <v>7743</v>
      </c>
      <c r="C28" s="9">
        <v>7806</v>
      </c>
      <c r="D28" s="23">
        <v>0.45991445918367302</v>
      </c>
      <c r="E28" s="23">
        <v>0.26479425102040799</v>
      </c>
      <c r="F28" s="23">
        <v>0.195120208163265</v>
      </c>
      <c r="G28" s="26">
        <v>1.6248035722961399E-17</v>
      </c>
      <c r="H28" s="26">
        <v>8.4083584866325398E-17</v>
      </c>
      <c r="I28" s="9" t="s">
        <v>228</v>
      </c>
      <c r="J28" s="9" t="s">
        <v>102</v>
      </c>
      <c r="K28" s="9" t="s">
        <v>473</v>
      </c>
    </row>
    <row r="29" spans="1:11">
      <c r="A29" s="9" t="s">
        <v>108</v>
      </c>
      <c r="B29" s="9">
        <v>155913</v>
      </c>
      <c r="C29" s="9">
        <v>155975</v>
      </c>
      <c r="D29" s="23">
        <v>0.73676381927710799</v>
      </c>
      <c r="E29" s="23">
        <v>0.56318445454545496</v>
      </c>
      <c r="F29" s="23">
        <v>0.173579364731654</v>
      </c>
      <c r="G29" s="26">
        <v>1.4057098581645299E-7</v>
      </c>
      <c r="H29" s="26">
        <v>1.8387484400635599E-7</v>
      </c>
      <c r="I29" s="9" t="s">
        <v>230</v>
      </c>
      <c r="J29" s="9" t="s">
        <v>102</v>
      </c>
      <c r="K29" s="9" t="s">
        <v>473</v>
      </c>
    </row>
    <row r="30" spans="1:11">
      <c r="A30" s="9" t="s">
        <v>132</v>
      </c>
      <c r="B30" s="9">
        <v>52718859</v>
      </c>
      <c r="C30" s="9">
        <v>52718920</v>
      </c>
      <c r="D30" s="23">
        <v>0.73118021875000005</v>
      </c>
      <c r="E30" s="23">
        <v>0.346478304347826</v>
      </c>
      <c r="F30" s="23">
        <v>0.38470191440217399</v>
      </c>
      <c r="G30" s="26">
        <v>7.1728579180219603E-9</v>
      </c>
      <c r="H30" s="26">
        <v>1.13109968091622E-8</v>
      </c>
      <c r="I30" s="9" t="s">
        <v>221</v>
      </c>
      <c r="J30" s="9" t="s">
        <v>102</v>
      </c>
      <c r="K30" s="9" t="s">
        <v>473</v>
      </c>
    </row>
    <row r="31" spans="1:11">
      <c r="A31" s="9" t="s">
        <v>120</v>
      </c>
      <c r="B31" s="9">
        <v>264134601</v>
      </c>
      <c r="C31" s="9">
        <v>264134657</v>
      </c>
      <c r="D31" s="23">
        <v>0.476309007216495</v>
      </c>
      <c r="E31" s="23">
        <v>0.609034866346154</v>
      </c>
      <c r="F31" s="23">
        <v>-0.13272585912965901</v>
      </c>
      <c r="G31" s="26">
        <v>1.3768893198761899E-6</v>
      </c>
      <c r="H31" s="26">
        <v>1.53234456566866E-6</v>
      </c>
      <c r="I31" s="9" t="s">
        <v>208</v>
      </c>
      <c r="J31" s="9" t="s">
        <v>102</v>
      </c>
      <c r="K31" s="9" t="s">
        <v>473</v>
      </c>
    </row>
    <row r="32" spans="1:11">
      <c r="A32" s="9" t="s">
        <v>120</v>
      </c>
      <c r="B32" s="9">
        <v>314146867</v>
      </c>
      <c r="C32" s="9">
        <v>314146923</v>
      </c>
      <c r="D32" s="23">
        <v>0.54343540579710103</v>
      </c>
      <c r="E32" s="23">
        <v>0.31141249999999998</v>
      </c>
      <c r="F32" s="23">
        <v>0.232022905797101</v>
      </c>
      <c r="G32" s="26">
        <v>4.21478650042983E-16</v>
      </c>
      <c r="H32" s="26">
        <v>1.85629958635952E-15</v>
      </c>
      <c r="I32" s="9" t="s">
        <v>214</v>
      </c>
      <c r="J32" s="9" t="s">
        <v>102</v>
      </c>
      <c r="K32" s="9" t="s">
        <v>473</v>
      </c>
    </row>
    <row r="33" spans="1:11">
      <c r="A33" s="9" t="s">
        <v>114</v>
      </c>
      <c r="B33" s="9">
        <v>338550</v>
      </c>
      <c r="C33" s="9">
        <v>338606</v>
      </c>
      <c r="D33" s="23">
        <v>0.71830432142857104</v>
      </c>
      <c r="E33" s="23">
        <v>0.37118330555555601</v>
      </c>
      <c r="F33" s="23">
        <v>0.34712101587301603</v>
      </c>
      <c r="G33" s="26">
        <v>9.7207848659529802E-21</v>
      </c>
      <c r="H33" s="26">
        <v>7.5222522140271697E-20</v>
      </c>
      <c r="I33" s="9" t="s">
        <v>115</v>
      </c>
      <c r="J33" s="9" t="s">
        <v>102</v>
      </c>
      <c r="K33" s="9" t="s">
        <v>473</v>
      </c>
    </row>
    <row r="34" spans="1:11">
      <c r="A34" s="9" t="s">
        <v>149</v>
      </c>
      <c r="B34" s="9">
        <v>122273777</v>
      </c>
      <c r="C34" s="9">
        <v>122273831</v>
      </c>
      <c r="D34" s="23">
        <v>0.50763569047619095</v>
      </c>
      <c r="E34" s="23">
        <v>0.30697640535714299</v>
      </c>
      <c r="F34" s="23">
        <v>0.20065928511904799</v>
      </c>
      <c r="G34" s="26">
        <v>2.9843648834639097E-10</v>
      </c>
      <c r="H34" s="26">
        <v>5.7600329219303504E-10</v>
      </c>
      <c r="I34" s="9" t="s">
        <v>238</v>
      </c>
      <c r="J34" s="9" t="s">
        <v>102</v>
      </c>
      <c r="K34" s="9" t="s">
        <v>473</v>
      </c>
    </row>
    <row r="35" spans="1:11">
      <c r="A35" s="9" t="s">
        <v>112</v>
      </c>
      <c r="B35" s="9">
        <v>128588577</v>
      </c>
      <c r="C35" s="9">
        <v>128588630</v>
      </c>
      <c r="D35" s="23">
        <v>0.67846082222222204</v>
      </c>
      <c r="E35" s="23">
        <v>0.42355962125000002</v>
      </c>
      <c r="F35" s="23">
        <v>0.25490120097222202</v>
      </c>
      <c r="G35" s="26">
        <v>6.9012300302513404E-10</v>
      </c>
      <c r="H35" s="26">
        <v>1.26982632556625E-9</v>
      </c>
      <c r="I35" s="9" t="s">
        <v>251</v>
      </c>
      <c r="J35" s="9" t="s">
        <v>102</v>
      </c>
      <c r="K35" s="9" t="s">
        <v>473</v>
      </c>
    </row>
    <row r="36" spans="1:11">
      <c r="A36" s="9" t="s">
        <v>110</v>
      </c>
      <c r="B36" s="9">
        <v>125237673</v>
      </c>
      <c r="C36" s="9">
        <v>125237724</v>
      </c>
      <c r="D36" s="23">
        <v>0.73357555263157903</v>
      </c>
      <c r="E36" s="23">
        <v>0.50765539473684196</v>
      </c>
      <c r="F36" s="23">
        <v>0.22592015789473699</v>
      </c>
      <c r="G36" s="26">
        <v>1.5092333028781301E-6</v>
      </c>
      <c r="H36" s="26">
        <v>1.6728851068046799E-6</v>
      </c>
      <c r="I36" s="9" t="s">
        <v>249</v>
      </c>
      <c r="J36" s="9" t="s">
        <v>102</v>
      </c>
      <c r="K36" s="9" t="s">
        <v>473</v>
      </c>
    </row>
    <row r="37" spans="1:11">
      <c r="A37" s="9" t="s">
        <v>118</v>
      </c>
      <c r="B37" s="9">
        <v>149713025</v>
      </c>
      <c r="C37" s="9">
        <v>149713075</v>
      </c>
      <c r="D37" s="23">
        <v>0.130247165131579</v>
      </c>
      <c r="E37" s="23">
        <v>0.26887340131578902</v>
      </c>
      <c r="F37" s="23">
        <v>-0.13862623618421099</v>
      </c>
      <c r="G37" s="26">
        <v>2.5563971901758099E-15</v>
      </c>
      <c r="H37" s="26">
        <v>1.01231228512564E-14</v>
      </c>
      <c r="I37" s="9" t="s">
        <v>119</v>
      </c>
      <c r="J37" s="9" t="s">
        <v>102</v>
      </c>
      <c r="K37" s="9" t="s">
        <v>474</v>
      </c>
    </row>
    <row r="38" spans="1:11">
      <c r="A38" s="9" t="s">
        <v>149</v>
      </c>
      <c r="B38" s="9">
        <v>807317</v>
      </c>
      <c r="C38" s="9">
        <v>807364</v>
      </c>
      <c r="D38" s="23">
        <v>0.53447914285714304</v>
      </c>
      <c r="E38" s="23">
        <v>0.244980571590909</v>
      </c>
      <c r="F38" s="23">
        <v>0.28949857126623402</v>
      </c>
      <c r="G38" s="26">
        <v>1.08371668161646E-19</v>
      </c>
      <c r="H38" s="26">
        <v>7.49767757265982E-19</v>
      </c>
      <c r="I38" s="9" t="s">
        <v>233</v>
      </c>
      <c r="J38" s="9" t="s">
        <v>102</v>
      </c>
      <c r="K38" s="9" t="s">
        <v>473</v>
      </c>
    </row>
    <row r="39" spans="1:11">
      <c r="A39" s="9" t="s">
        <v>100</v>
      </c>
      <c r="B39" s="9">
        <v>5364838</v>
      </c>
      <c r="C39" s="9">
        <v>5364883</v>
      </c>
      <c r="D39" s="23">
        <v>0.63539693333333302</v>
      </c>
      <c r="E39" s="23">
        <v>0.25192547916666702</v>
      </c>
      <c r="F39" s="23">
        <v>0.383471454166667</v>
      </c>
      <c r="G39" s="26">
        <v>9.0812582657047903E-13</v>
      </c>
      <c r="H39" s="26">
        <v>2.5663077965882501E-12</v>
      </c>
      <c r="I39" s="9" t="s">
        <v>217</v>
      </c>
      <c r="J39" s="9" t="s">
        <v>102</v>
      </c>
      <c r="K39" s="9" t="s">
        <v>473</v>
      </c>
    </row>
    <row r="40" spans="1:11">
      <c r="A40" s="9" t="s">
        <v>108</v>
      </c>
      <c r="B40" s="9">
        <v>52580064</v>
      </c>
      <c r="C40" s="9">
        <v>52580108</v>
      </c>
      <c r="D40" s="23">
        <v>0.43176352238805998</v>
      </c>
      <c r="E40" s="23">
        <v>0.19563098611111099</v>
      </c>
      <c r="F40" s="23">
        <v>0.236132536276949</v>
      </c>
      <c r="G40" s="26">
        <v>4.4859311555508601E-13</v>
      </c>
      <c r="H40" s="26">
        <v>1.33130860100219E-12</v>
      </c>
      <c r="I40" s="9" t="s">
        <v>231</v>
      </c>
      <c r="J40" s="9" t="s">
        <v>102</v>
      </c>
      <c r="K40" s="9" t="s">
        <v>473</v>
      </c>
    </row>
    <row r="41" spans="1:11">
      <c r="A41" s="9" t="s">
        <v>110</v>
      </c>
      <c r="B41" s="9">
        <v>58034763</v>
      </c>
      <c r="C41" s="9">
        <v>58034806</v>
      </c>
      <c r="D41" s="23">
        <v>0.56115982857142899</v>
      </c>
      <c r="E41" s="23">
        <v>0.34140029999999999</v>
      </c>
      <c r="F41" s="23">
        <v>0.219759528571429</v>
      </c>
      <c r="G41" s="26">
        <v>1.6671836212022501E-10</v>
      </c>
      <c r="H41" s="26">
        <v>3.3395493019795002E-10</v>
      </c>
      <c r="I41" s="9" t="s">
        <v>247</v>
      </c>
      <c r="J41" s="9" t="s">
        <v>102</v>
      </c>
      <c r="K41" s="9" t="s">
        <v>473</v>
      </c>
    </row>
    <row r="42" spans="1:11">
      <c r="A42" s="9" t="s">
        <v>100</v>
      </c>
      <c r="B42" s="9">
        <v>333542</v>
      </c>
      <c r="C42" s="9">
        <v>333583</v>
      </c>
      <c r="D42" s="23">
        <v>0.89651828571428605</v>
      </c>
      <c r="E42" s="23">
        <v>0.63331207499999997</v>
      </c>
      <c r="F42" s="23">
        <v>0.26320621071428602</v>
      </c>
      <c r="G42" s="26">
        <v>1.31901808456067E-8</v>
      </c>
      <c r="H42" s="26">
        <v>1.9785271268409999E-8</v>
      </c>
      <c r="I42" s="9" t="s">
        <v>216</v>
      </c>
      <c r="J42" s="9" t="s">
        <v>102</v>
      </c>
      <c r="K42" s="9" t="s">
        <v>473</v>
      </c>
    </row>
    <row r="43" spans="1:11">
      <c r="A43" s="9" t="s">
        <v>100</v>
      </c>
      <c r="B43" s="9">
        <v>24743307</v>
      </c>
      <c r="C43" s="9">
        <v>24743348</v>
      </c>
      <c r="D43" s="23">
        <v>0.58599995714285702</v>
      </c>
      <c r="E43" s="23">
        <v>0.356569607594937</v>
      </c>
      <c r="F43" s="23">
        <v>0.22943034954791999</v>
      </c>
      <c r="G43" s="26">
        <v>9.9999661722034397E-15</v>
      </c>
      <c r="H43" s="26">
        <v>3.6475647535614297E-14</v>
      </c>
      <c r="I43" s="9" t="s">
        <v>219</v>
      </c>
      <c r="J43" s="9" t="s">
        <v>102</v>
      </c>
      <c r="K43" s="9" t="s">
        <v>473</v>
      </c>
    </row>
    <row r="44" spans="1:11">
      <c r="A44" s="9" t="s">
        <v>174</v>
      </c>
      <c r="B44" s="9">
        <v>50031075</v>
      </c>
      <c r="C44" s="9">
        <v>50031115</v>
      </c>
      <c r="D44" s="23">
        <v>0.62601742857142895</v>
      </c>
      <c r="E44" s="23">
        <v>0.20685066999999999</v>
      </c>
      <c r="F44" s="23">
        <v>0.41916675857142899</v>
      </c>
      <c r="G44" s="26">
        <v>4.3710418407967E-8</v>
      </c>
      <c r="H44" s="26">
        <v>6.1238961830451299E-8</v>
      </c>
      <c r="I44" s="9" t="s">
        <v>215</v>
      </c>
      <c r="J44" s="9" t="s">
        <v>102</v>
      </c>
      <c r="K44" s="9" t="s">
        <v>473</v>
      </c>
    </row>
    <row r="45" spans="1:11">
      <c r="A45" s="9" t="s">
        <v>174</v>
      </c>
      <c r="B45" s="9">
        <v>50030974</v>
      </c>
      <c r="C45" s="9">
        <v>50031012</v>
      </c>
      <c r="D45" s="23">
        <v>0.62104857142857095</v>
      </c>
      <c r="E45" s="23">
        <v>0.18810614571428599</v>
      </c>
      <c r="F45" s="23">
        <v>0.43294242571428598</v>
      </c>
      <c r="G45" s="26">
        <v>7.9865601872728795E-13</v>
      </c>
      <c r="H45" s="26">
        <v>2.2961360538409499E-12</v>
      </c>
      <c r="I45" s="9" t="s">
        <v>215</v>
      </c>
      <c r="J45" s="9" t="s">
        <v>102</v>
      </c>
      <c r="K45" s="9" t="s">
        <v>473</v>
      </c>
    </row>
    <row r="46" spans="1:11">
      <c r="A46" s="9" t="s">
        <v>106</v>
      </c>
      <c r="B46" s="9">
        <v>69200032</v>
      </c>
      <c r="C46" s="9">
        <v>69200070</v>
      </c>
      <c r="D46" s="23">
        <v>0.31801941875</v>
      </c>
      <c r="E46" s="23">
        <v>0.14710656250000001</v>
      </c>
      <c r="F46" s="23">
        <v>0.17091285624999999</v>
      </c>
      <c r="G46" s="26">
        <v>5.5110656339011795E-7</v>
      </c>
      <c r="H46" s="26">
        <v>6.4542607423906301E-7</v>
      </c>
      <c r="I46" s="9" t="s">
        <v>226</v>
      </c>
      <c r="J46" s="9" t="s">
        <v>102</v>
      </c>
      <c r="K46" s="9" t="s">
        <v>473</v>
      </c>
    </row>
    <row r="47" spans="1:11">
      <c r="A47" s="9" t="s">
        <v>100</v>
      </c>
      <c r="B47" s="9">
        <v>5365078</v>
      </c>
      <c r="C47" s="9">
        <v>5365114</v>
      </c>
      <c r="D47" s="23">
        <v>0.48930446875</v>
      </c>
      <c r="E47" s="23">
        <v>0.27125118749999999</v>
      </c>
      <c r="F47" s="23">
        <v>0.21805328125000001</v>
      </c>
      <c r="G47" s="26">
        <v>6.4061119927516799E-10</v>
      </c>
      <c r="H47" s="26">
        <v>1.18134982850744E-9</v>
      </c>
      <c r="I47" s="9" t="s">
        <v>217</v>
      </c>
      <c r="J47" s="9" t="s">
        <v>102</v>
      </c>
      <c r="K47" s="9" t="s">
        <v>473</v>
      </c>
    </row>
    <row r="48" spans="1:11">
      <c r="A48" s="9" t="s">
        <v>149</v>
      </c>
      <c r="B48" s="9">
        <v>41368665</v>
      </c>
      <c r="C48" s="9">
        <v>41368700</v>
      </c>
      <c r="D48" s="23">
        <v>0.617139875</v>
      </c>
      <c r="E48" s="23">
        <v>0.42365712500000002</v>
      </c>
      <c r="F48" s="23">
        <v>0.19348275000000001</v>
      </c>
      <c r="G48" s="26">
        <v>4.0295710958740898E-7</v>
      </c>
      <c r="H48" s="26">
        <v>4.8215099239649497E-7</v>
      </c>
      <c r="I48" s="9" t="s">
        <v>236</v>
      </c>
      <c r="J48" s="9" t="s">
        <v>102</v>
      </c>
      <c r="K48" s="9" t="s">
        <v>473</v>
      </c>
    </row>
    <row r="49" spans="1:11">
      <c r="A49" s="9" t="s">
        <v>149</v>
      </c>
      <c r="B49" s="9">
        <v>60626982</v>
      </c>
      <c r="C49" s="9">
        <v>60627017</v>
      </c>
      <c r="D49" s="23">
        <v>0.64653613513513497</v>
      </c>
      <c r="E49" s="23">
        <v>0.41100872500000002</v>
      </c>
      <c r="F49" s="23">
        <v>0.23552741013513501</v>
      </c>
      <c r="G49" s="26">
        <v>1.18568015563277E-8</v>
      </c>
      <c r="H49" s="26">
        <v>1.7915021329633901E-8</v>
      </c>
      <c r="I49" s="9" t="s">
        <v>237</v>
      </c>
      <c r="J49" s="9" t="s">
        <v>102</v>
      </c>
      <c r="K49" s="9" t="s">
        <v>473</v>
      </c>
    </row>
    <row r="50" spans="1:11">
      <c r="A50" s="9" t="s">
        <v>108</v>
      </c>
      <c r="B50" s="9">
        <v>155449</v>
      </c>
      <c r="C50" s="9">
        <v>155482</v>
      </c>
      <c r="D50" s="23">
        <v>0.52813895238095199</v>
      </c>
      <c r="E50" s="23">
        <v>0.23356267083333301</v>
      </c>
      <c r="F50" s="23">
        <v>0.294576281547619</v>
      </c>
      <c r="G50" s="26">
        <v>1.8492932350410301E-7</v>
      </c>
      <c r="H50" s="26">
        <v>2.3666380194960999E-7</v>
      </c>
      <c r="I50" s="9" t="s">
        <v>230</v>
      </c>
      <c r="J50" s="9" t="s">
        <v>102</v>
      </c>
      <c r="K50" s="9" t="s">
        <v>473</v>
      </c>
    </row>
    <row r="51" spans="1:11">
      <c r="A51" s="9" t="s">
        <v>114</v>
      </c>
      <c r="B51" s="9">
        <v>338274</v>
      </c>
      <c r="C51" s="9">
        <v>338307</v>
      </c>
      <c r="D51" s="23">
        <v>0.49215138095238098</v>
      </c>
      <c r="E51" s="23">
        <v>0.27181118124999998</v>
      </c>
      <c r="F51" s="23">
        <v>0.220340199702381</v>
      </c>
      <c r="G51" s="26">
        <v>1.41597046029244E-9</v>
      </c>
      <c r="H51" s="26">
        <v>2.4734673863336302E-9</v>
      </c>
      <c r="I51" s="9" t="s">
        <v>115</v>
      </c>
      <c r="J51" s="9" t="s">
        <v>102</v>
      </c>
      <c r="K51" s="9" t="s">
        <v>473</v>
      </c>
    </row>
    <row r="52" spans="1:11">
      <c r="A52" s="9" t="s">
        <v>120</v>
      </c>
      <c r="B52" s="9">
        <v>285747216</v>
      </c>
      <c r="C52" s="9">
        <v>285747248</v>
      </c>
      <c r="D52" s="23">
        <v>0.50298428571428599</v>
      </c>
      <c r="E52" s="23">
        <v>0.23394184482758601</v>
      </c>
      <c r="F52" s="23">
        <v>0.26904244088669899</v>
      </c>
      <c r="G52" s="26">
        <v>4.7332986033014701E-7</v>
      </c>
      <c r="H52" s="26">
        <v>5.5908291633860496E-7</v>
      </c>
      <c r="I52" s="9" t="s">
        <v>209</v>
      </c>
      <c r="J52" s="9" t="s">
        <v>102</v>
      </c>
      <c r="K52" s="9" t="s">
        <v>473</v>
      </c>
    </row>
    <row r="53" spans="1:11">
      <c r="A53" s="9" t="s">
        <v>112</v>
      </c>
      <c r="B53" s="9">
        <v>128904352</v>
      </c>
      <c r="C53" s="9">
        <v>128904384</v>
      </c>
      <c r="D53" s="23">
        <v>0.50757592857142897</v>
      </c>
      <c r="E53" s="23">
        <v>0.293158195555556</v>
      </c>
      <c r="F53" s="23">
        <v>0.214417733015873</v>
      </c>
      <c r="G53" s="26">
        <v>7.9133341426225995E-10</v>
      </c>
      <c r="H53" s="26">
        <v>1.44005289452561E-9</v>
      </c>
      <c r="I53" s="9" t="s">
        <v>252</v>
      </c>
      <c r="J53" s="9" t="s">
        <v>102</v>
      </c>
      <c r="K53" s="9" t="s">
        <v>473</v>
      </c>
    </row>
    <row r="54" spans="1:11">
      <c r="A54" s="9" t="s">
        <v>110</v>
      </c>
      <c r="B54" s="9">
        <v>54417885</v>
      </c>
      <c r="C54" s="9">
        <v>54417916</v>
      </c>
      <c r="D54" s="23">
        <v>0.93165087499999999</v>
      </c>
      <c r="E54" s="23">
        <v>0.65240483333333299</v>
      </c>
      <c r="F54" s="23">
        <v>0.279246041666667</v>
      </c>
      <c r="G54" s="26">
        <v>4.5289422644206499E-8</v>
      </c>
      <c r="H54" s="26">
        <v>6.3343989779396904E-8</v>
      </c>
      <c r="I54" s="9" t="s">
        <v>246</v>
      </c>
      <c r="J54" s="9" t="s">
        <v>102</v>
      </c>
      <c r="K54" s="9" t="s">
        <v>473</v>
      </c>
    </row>
    <row r="55" spans="1:11">
      <c r="A55" s="9" t="s">
        <v>110</v>
      </c>
      <c r="B55" s="9">
        <v>58108087</v>
      </c>
      <c r="C55" s="9">
        <v>58108118</v>
      </c>
      <c r="D55" s="23">
        <v>0.61342825000000001</v>
      </c>
      <c r="E55" s="23">
        <v>0.36351545833333299</v>
      </c>
      <c r="F55" s="23">
        <v>0.24991279166666699</v>
      </c>
      <c r="G55" s="26">
        <v>2.4654185088237501E-16</v>
      </c>
      <c r="H55" s="26">
        <v>1.09932288858619E-15</v>
      </c>
      <c r="I55" s="9" t="s">
        <v>111</v>
      </c>
      <c r="J55" s="9" t="s">
        <v>102</v>
      </c>
      <c r="K55" s="9" t="s">
        <v>473</v>
      </c>
    </row>
    <row r="56" spans="1:11">
      <c r="A56" s="9" t="s">
        <v>110</v>
      </c>
      <c r="B56" s="9">
        <v>58108087</v>
      </c>
      <c r="C56" s="9">
        <v>58108118</v>
      </c>
      <c r="D56" s="23">
        <v>0.61342825000000001</v>
      </c>
      <c r="E56" s="23">
        <v>0.36351545833333299</v>
      </c>
      <c r="F56" s="23">
        <v>0.24991279166666699</v>
      </c>
      <c r="G56" s="26">
        <v>2.4654185088237501E-16</v>
      </c>
      <c r="H56" s="26">
        <v>1.09932288858619E-15</v>
      </c>
      <c r="I56" s="9" t="s">
        <v>185</v>
      </c>
      <c r="J56" s="9" t="s">
        <v>102</v>
      </c>
      <c r="K56" s="9" t="s">
        <v>473</v>
      </c>
    </row>
    <row r="57" spans="1:11">
      <c r="A57" s="9" t="s">
        <v>136</v>
      </c>
      <c r="B57" s="9">
        <v>134288402</v>
      </c>
      <c r="C57" s="9">
        <v>134288428</v>
      </c>
      <c r="D57" s="23">
        <v>0.36127193555555598</v>
      </c>
      <c r="E57" s="23">
        <v>0.15007299166666699</v>
      </c>
      <c r="F57" s="23">
        <v>0.21119894388888899</v>
      </c>
      <c r="G57" s="26">
        <v>1.2012862024252499E-8</v>
      </c>
      <c r="H57" s="26">
        <v>1.8117759118544799E-8</v>
      </c>
      <c r="I57" s="9" t="s">
        <v>223</v>
      </c>
      <c r="J57" s="9" t="s">
        <v>102</v>
      </c>
      <c r="K57" s="9" t="s">
        <v>473</v>
      </c>
    </row>
    <row r="58" spans="1:11">
      <c r="A58" s="9" t="s">
        <v>110</v>
      </c>
      <c r="B58" s="9">
        <v>54418562</v>
      </c>
      <c r="C58" s="9">
        <v>54418588</v>
      </c>
      <c r="D58" s="23">
        <v>0.57695313513513502</v>
      </c>
      <c r="E58" s="23">
        <v>0.26352772250000001</v>
      </c>
      <c r="F58" s="23">
        <v>0.31342541263513501</v>
      </c>
      <c r="G58" s="26">
        <v>1.3374183661163701E-10</v>
      </c>
      <c r="H58" s="26">
        <v>2.7208412951949698E-10</v>
      </c>
      <c r="I58" s="9" t="s">
        <v>246</v>
      </c>
      <c r="J58" s="9" t="s">
        <v>102</v>
      </c>
      <c r="K58" s="9" t="s">
        <v>473</v>
      </c>
    </row>
    <row r="59" spans="1:11">
      <c r="A59" s="9" t="s">
        <v>140</v>
      </c>
      <c r="B59" s="9">
        <v>55901970</v>
      </c>
      <c r="C59" s="9">
        <v>55901994</v>
      </c>
      <c r="D59" s="23">
        <v>0.51343099999999997</v>
      </c>
      <c r="E59" s="23">
        <v>0.74660616666666701</v>
      </c>
      <c r="F59" s="23">
        <v>-0.23317516666666699</v>
      </c>
      <c r="G59" s="26">
        <v>1.5548250838165899E-6</v>
      </c>
      <c r="H59" s="26">
        <v>1.7165268925335199E-6</v>
      </c>
      <c r="I59" s="9" t="s">
        <v>227</v>
      </c>
      <c r="J59" s="9" t="s">
        <v>102</v>
      </c>
      <c r="K59" s="9" t="s">
        <v>473</v>
      </c>
    </row>
    <row r="60" spans="1:11">
      <c r="A60" s="9" t="s">
        <v>100</v>
      </c>
      <c r="B60" s="9">
        <v>963766</v>
      </c>
      <c r="C60" s="9">
        <v>963788</v>
      </c>
      <c r="D60" s="23">
        <v>0.51685148275862103</v>
      </c>
      <c r="E60" s="23">
        <v>0.31160749999999998</v>
      </c>
      <c r="F60" s="23">
        <v>0.20524398275862099</v>
      </c>
      <c r="G60" s="26">
        <v>9.7133229619201597E-11</v>
      </c>
      <c r="H60" s="26">
        <v>2.0361092183468101E-10</v>
      </c>
      <c r="I60" s="9" t="s">
        <v>184</v>
      </c>
      <c r="J60" s="9" t="s">
        <v>102</v>
      </c>
      <c r="K60" s="9" t="s">
        <v>473</v>
      </c>
    </row>
    <row r="61" spans="1:11">
      <c r="A61" s="9" t="s">
        <v>100</v>
      </c>
      <c r="B61" s="9">
        <v>5520698</v>
      </c>
      <c r="C61" s="9">
        <v>5520719</v>
      </c>
      <c r="D61" s="23">
        <v>0.63512623809523805</v>
      </c>
      <c r="E61" s="23">
        <v>0.37407258333333299</v>
      </c>
      <c r="F61" s="23">
        <v>0.26105365476190501</v>
      </c>
      <c r="G61" s="26">
        <v>1.04989384109042E-5</v>
      </c>
      <c r="H61" s="26">
        <v>1.0929796655293E-5</v>
      </c>
      <c r="I61" s="9" t="s">
        <v>218</v>
      </c>
      <c r="J61" s="9" t="s">
        <v>102</v>
      </c>
      <c r="K61" s="9" t="s">
        <v>473</v>
      </c>
    </row>
    <row r="62" spans="1:11">
      <c r="A62" s="9" t="s">
        <v>112</v>
      </c>
      <c r="B62" s="9">
        <v>80251300</v>
      </c>
      <c r="C62" s="9">
        <v>80251320</v>
      </c>
      <c r="D62" s="23">
        <v>0.54265737142857096</v>
      </c>
      <c r="E62" s="23">
        <v>0.73649284999999998</v>
      </c>
      <c r="F62" s="23">
        <v>-0.19383547857142899</v>
      </c>
      <c r="G62" s="26">
        <v>4.5756356821863698E-9</v>
      </c>
      <c r="H62" s="26">
        <v>7.4286791075496296E-9</v>
      </c>
      <c r="I62" s="9" t="s">
        <v>250</v>
      </c>
      <c r="J62" s="9" t="s">
        <v>102</v>
      </c>
      <c r="K62" s="9" t="s">
        <v>473</v>
      </c>
    </row>
    <row r="63" spans="1:11">
      <c r="A63" s="9" t="s">
        <v>136</v>
      </c>
      <c r="B63" s="9">
        <v>61754315</v>
      </c>
      <c r="C63" s="9">
        <v>61754333</v>
      </c>
      <c r="D63" s="23">
        <v>0.58777692857142905</v>
      </c>
      <c r="E63" s="23">
        <v>0.376903895833333</v>
      </c>
      <c r="F63" s="23">
        <v>0.21087303273809499</v>
      </c>
      <c r="G63" s="26">
        <v>1.56235112848374E-9</v>
      </c>
      <c r="H63" s="26">
        <v>2.7234247039674501E-9</v>
      </c>
      <c r="I63" s="9" t="s">
        <v>222</v>
      </c>
      <c r="J63" s="9" t="s">
        <v>102</v>
      </c>
      <c r="K63" s="9" t="s">
        <v>473</v>
      </c>
    </row>
    <row r="64" spans="1:11">
      <c r="A64" s="9" t="s">
        <v>114</v>
      </c>
      <c r="B64" s="9">
        <v>75008059</v>
      </c>
      <c r="C64" s="9">
        <v>75008077</v>
      </c>
      <c r="D64" s="23">
        <v>0.46731663636363602</v>
      </c>
      <c r="E64" s="23">
        <v>0.235171775</v>
      </c>
      <c r="F64" s="23">
        <v>0.23214486136363599</v>
      </c>
      <c r="G64" s="26">
        <v>6.89659486659889E-7</v>
      </c>
      <c r="H64" s="26">
        <v>7.9977318621062796E-7</v>
      </c>
      <c r="I64" s="9" t="s">
        <v>255</v>
      </c>
      <c r="J64" s="9" t="s">
        <v>102</v>
      </c>
      <c r="K64" s="9" t="s">
        <v>473</v>
      </c>
    </row>
    <row r="65" spans="1:11">
      <c r="A65" s="9" t="s">
        <v>120</v>
      </c>
      <c r="B65" s="9">
        <v>313741704</v>
      </c>
      <c r="C65" s="9">
        <v>313741721</v>
      </c>
      <c r="D65" s="23">
        <v>0.58126959374999998</v>
      </c>
      <c r="E65" s="23">
        <v>0.3480557265625</v>
      </c>
      <c r="F65" s="23">
        <v>0.23321386718750001</v>
      </c>
      <c r="G65" s="26">
        <v>4.1176343737266699E-12</v>
      </c>
      <c r="H65" s="26">
        <v>1.03003059258178E-11</v>
      </c>
      <c r="I65" s="9" t="s">
        <v>211</v>
      </c>
      <c r="J65" s="9" t="s">
        <v>102</v>
      </c>
      <c r="K65" s="9" t="s">
        <v>473</v>
      </c>
    </row>
    <row r="66" spans="1:11">
      <c r="A66" s="9" t="s">
        <v>104</v>
      </c>
      <c r="B66" s="9">
        <v>82429055</v>
      </c>
      <c r="C66" s="9">
        <v>82429072</v>
      </c>
      <c r="D66" s="23">
        <v>0.42243221428571398</v>
      </c>
      <c r="E66" s="23">
        <v>0.19994787083333301</v>
      </c>
      <c r="F66" s="23">
        <v>0.22248434345238099</v>
      </c>
      <c r="G66" s="26">
        <v>1.17984848133481E-7</v>
      </c>
      <c r="H66" s="26">
        <v>1.55807742032731E-7</v>
      </c>
      <c r="I66" s="9" t="s">
        <v>220</v>
      </c>
      <c r="J66" s="9" t="s">
        <v>102</v>
      </c>
      <c r="K66" s="9" t="s">
        <v>473</v>
      </c>
    </row>
    <row r="67" spans="1:11">
      <c r="A67" s="9" t="s">
        <v>108</v>
      </c>
      <c r="B67" s="9">
        <v>75725705</v>
      </c>
      <c r="C67" s="9">
        <v>75725722</v>
      </c>
      <c r="D67" s="23">
        <v>0.512679</v>
      </c>
      <c r="E67" s="23">
        <v>0.24037462500000001</v>
      </c>
      <c r="F67" s="23">
        <v>0.27230437499999999</v>
      </c>
      <c r="G67" s="26">
        <v>6.3653145161443094E-8</v>
      </c>
      <c r="H67" s="26">
        <v>8.7259609592176906E-8</v>
      </c>
      <c r="I67" s="9" t="s">
        <v>232</v>
      </c>
      <c r="J67" s="9" t="s">
        <v>102</v>
      </c>
      <c r="K67" s="9" t="s">
        <v>473</v>
      </c>
    </row>
    <row r="68" spans="1:11">
      <c r="A68" s="9" t="s">
        <v>154</v>
      </c>
      <c r="B68" s="9">
        <v>142223039</v>
      </c>
      <c r="C68" s="9">
        <v>142223056</v>
      </c>
      <c r="D68" s="23">
        <v>0.68900961904761904</v>
      </c>
      <c r="E68" s="23">
        <v>0.31484788888888898</v>
      </c>
      <c r="F68" s="23">
        <v>0.37416173015873</v>
      </c>
      <c r="G68" s="26">
        <v>2.9773520231485101E-6</v>
      </c>
      <c r="H68" s="26">
        <v>3.1933257450349402E-6</v>
      </c>
      <c r="I68" s="9" t="s">
        <v>243</v>
      </c>
      <c r="J68" s="9" t="s">
        <v>102</v>
      </c>
      <c r="K68" s="9" t="s">
        <v>473</v>
      </c>
    </row>
    <row r="69" spans="1:11">
      <c r="A69" s="9" t="s">
        <v>120</v>
      </c>
      <c r="B69" s="9">
        <v>313818093</v>
      </c>
      <c r="C69" s="9">
        <v>313818108</v>
      </c>
      <c r="D69" s="23">
        <v>0.48779621621621599</v>
      </c>
      <c r="E69" s="23">
        <v>0.28592187499999999</v>
      </c>
      <c r="F69" s="23">
        <v>0.201874341216216</v>
      </c>
      <c r="G69" s="26">
        <v>3.4360390680504102E-8</v>
      </c>
      <c r="H69" s="26">
        <v>4.8967992226260602E-8</v>
      </c>
      <c r="I69" s="9" t="s">
        <v>212</v>
      </c>
      <c r="J69" s="9" t="s">
        <v>102</v>
      </c>
      <c r="K69" s="9" t="s">
        <v>473</v>
      </c>
    </row>
    <row r="70" spans="1:11">
      <c r="A70" s="9" t="s">
        <v>120</v>
      </c>
      <c r="B70" s="9">
        <v>314146799</v>
      </c>
      <c r="C70" s="9">
        <v>314146810</v>
      </c>
      <c r="D70" s="23">
        <v>0.57957217142857098</v>
      </c>
      <c r="E70" s="23">
        <v>0.30707088999999999</v>
      </c>
      <c r="F70" s="23">
        <v>0.272501281428571</v>
      </c>
      <c r="G70" s="26">
        <v>2.43533791987314E-10</v>
      </c>
      <c r="H70" s="26">
        <v>4.8010947563213302E-10</v>
      </c>
      <c r="I70" s="9" t="s">
        <v>214</v>
      </c>
      <c r="J70" s="9" t="s">
        <v>102</v>
      </c>
      <c r="K70" s="9" t="s">
        <v>473</v>
      </c>
    </row>
    <row r="71" spans="1:11">
      <c r="A71" s="9" t="s">
        <v>120</v>
      </c>
      <c r="B71" s="9">
        <v>313817978</v>
      </c>
      <c r="C71" s="9">
        <v>313817986</v>
      </c>
      <c r="D71" s="23">
        <v>0.53374043478260902</v>
      </c>
      <c r="E71" s="23">
        <v>0.30722512499999999</v>
      </c>
      <c r="F71" s="23">
        <v>0.226515309782609</v>
      </c>
      <c r="G71" s="26">
        <v>3.1955933328671398E-7</v>
      </c>
      <c r="H71" s="26">
        <v>3.8853910126490302E-7</v>
      </c>
      <c r="I71" s="9" t="s">
        <v>212</v>
      </c>
      <c r="J71" s="9" t="s">
        <v>102</v>
      </c>
      <c r="K71" s="9" t="s">
        <v>473</v>
      </c>
    </row>
    <row r="72" spans="1:11">
      <c r="A72" s="9" t="s">
        <v>154</v>
      </c>
      <c r="B72" s="9">
        <v>496562</v>
      </c>
      <c r="C72" s="9">
        <v>496570</v>
      </c>
      <c r="D72" s="23">
        <v>0.61127464285714295</v>
      </c>
      <c r="E72" s="23">
        <v>0.37138549999999998</v>
      </c>
      <c r="F72" s="23">
        <v>0.239889142857143</v>
      </c>
      <c r="G72" s="26">
        <v>4.6316287850911898E-7</v>
      </c>
      <c r="H72" s="26">
        <v>5.4863928956444998E-7</v>
      </c>
      <c r="I72" s="9" t="s">
        <v>241</v>
      </c>
      <c r="J72" s="9" t="s">
        <v>102</v>
      </c>
      <c r="K72" s="9" t="s">
        <v>473</v>
      </c>
    </row>
    <row r="73" spans="1:11">
      <c r="A73" s="9" t="s">
        <v>120</v>
      </c>
      <c r="B73" s="9">
        <v>307681225</v>
      </c>
      <c r="C73" s="9">
        <v>307681562</v>
      </c>
      <c r="D73" s="23">
        <v>0.44537017919254701</v>
      </c>
      <c r="E73" s="23">
        <v>0.21738446388059701</v>
      </c>
      <c r="F73" s="23">
        <v>0.22798571531195</v>
      </c>
      <c r="G73" s="26">
        <v>2.60180104719513E-52</v>
      </c>
      <c r="H73" s="26">
        <v>7.1809708902585502E-50</v>
      </c>
      <c r="I73" s="9" t="s">
        <v>172</v>
      </c>
      <c r="J73" s="9" t="s">
        <v>173</v>
      </c>
      <c r="K73" s="9" t="s">
        <v>473</v>
      </c>
    </row>
    <row r="74" spans="1:11">
      <c r="A74" s="9" t="s">
        <v>110</v>
      </c>
      <c r="B74" s="9">
        <v>58065095</v>
      </c>
      <c r="C74" s="9">
        <v>58065383</v>
      </c>
      <c r="D74" s="23">
        <v>0.53172663876652004</v>
      </c>
      <c r="E74" s="23">
        <v>0.26990662250000003</v>
      </c>
      <c r="F74" s="23">
        <v>0.26182001626652002</v>
      </c>
      <c r="G74" s="26">
        <v>4.2124921564896797E-48</v>
      </c>
      <c r="H74" s="26">
        <v>8.7198587639336401E-46</v>
      </c>
      <c r="I74" s="9" t="s">
        <v>172</v>
      </c>
      <c r="J74" s="9" t="s">
        <v>173</v>
      </c>
      <c r="K74" s="9" t="s">
        <v>473</v>
      </c>
    </row>
    <row r="75" spans="1:11">
      <c r="A75" s="9" t="s">
        <v>149</v>
      </c>
      <c r="B75" s="9">
        <v>129688420</v>
      </c>
      <c r="C75" s="9">
        <v>129688621</v>
      </c>
      <c r="D75" s="23">
        <v>0.60487923357664197</v>
      </c>
      <c r="E75" s="23">
        <v>0.33005328445945897</v>
      </c>
      <c r="F75" s="23">
        <v>0.274825949117183</v>
      </c>
      <c r="G75" s="26">
        <v>6.9570737390012393E-24</v>
      </c>
      <c r="H75" s="26">
        <v>7.6806094078573704E-23</v>
      </c>
      <c r="I75" s="9" t="s">
        <v>172</v>
      </c>
      <c r="J75" s="9" t="s">
        <v>173</v>
      </c>
      <c r="K75" s="9" t="s">
        <v>473</v>
      </c>
    </row>
    <row r="76" spans="1:11">
      <c r="A76" s="9" t="s">
        <v>132</v>
      </c>
      <c r="B76" s="9">
        <v>152861772</v>
      </c>
      <c r="C76" s="9">
        <v>152861972</v>
      </c>
      <c r="D76" s="23">
        <v>0.643768836065574</v>
      </c>
      <c r="E76" s="23">
        <v>0.36384793671497601</v>
      </c>
      <c r="F76" s="23">
        <v>0.279920899350598</v>
      </c>
      <c r="G76" s="26">
        <v>1.3785659342214501E-43</v>
      </c>
      <c r="H76" s="26">
        <v>1.14145259353536E-41</v>
      </c>
      <c r="I76" s="9" t="s">
        <v>172</v>
      </c>
      <c r="J76" s="9" t="s">
        <v>173</v>
      </c>
      <c r="K76" s="9" t="s">
        <v>473</v>
      </c>
    </row>
    <row r="77" spans="1:11">
      <c r="A77" s="9" t="s">
        <v>120</v>
      </c>
      <c r="B77" s="9">
        <v>307682658</v>
      </c>
      <c r="C77" s="9">
        <v>307682857</v>
      </c>
      <c r="D77" s="23">
        <v>0.45465145911111099</v>
      </c>
      <c r="E77" s="23">
        <v>0.22375148124999999</v>
      </c>
      <c r="F77" s="23">
        <v>0.23089997786111099</v>
      </c>
      <c r="G77" s="26">
        <v>9.7759517984050899E-45</v>
      </c>
      <c r="H77" s="26">
        <v>1.01181101113493E-42</v>
      </c>
      <c r="I77" s="9" t="s">
        <v>172</v>
      </c>
      <c r="J77" s="9" t="s">
        <v>173</v>
      </c>
      <c r="K77" s="9" t="s">
        <v>473</v>
      </c>
    </row>
    <row r="78" spans="1:11">
      <c r="A78" s="9" t="s">
        <v>110</v>
      </c>
      <c r="B78" s="9">
        <v>2911370</v>
      </c>
      <c r="C78" s="9">
        <v>2911567</v>
      </c>
      <c r="D78" s="23">
        <v>0.54478981132075499</v>
      </c>
      <c r="E78" s="23">
        <v>0.33028767524271802</v>
      </c>
      <c r="F78" s="23">
        <v>0.214502136078036</v>
      </c>
      <c r="G78" s="26">
        <v>7.0902910824683899E-28</v>
      </c>
      <c r="H78" s="26">
        <v>1.3046135591741799E-26</v>
      </c>
      <c r="I78" s="9" t="s">
        <v>172</v>
      </c>
      <c r="J78" s="9" t="s">
        <v>173</v>
      </c>
      <c r="K78" s="9" t="s">
        <v>473</v>
      </c>
    </row>
    <row r="79" spans="1:11">
      <c r="A79" s="9" t="s">
        <v>108</v>
      </c>
      <c r="B79" s="9">
        <v>436944</v>
      </c>
      <c r="C79" s="9">
        <v>437128</v>
      </c>
      <c r="D79" s="23">
        <v>0.53466517224880405</v>
      </c>
      <c r="E79" s="23">
        <v>0.306551608796296</v>
      </c>
      <c r="F79" s="23">
        <v>0.22811356345250799</v>
      </c>
      <c r="G79" s="26">
        <v>9.0066838382702706E-37</v>
      </c>
      <c r="H79" s="26">
        <v>4.6609588863048698E-35</v>
      </c>
      <c r="I79" s="9" t="s">
        <v>172</v>
      </c>
      <c r="J79" s="9" t="s">
        <v>173</v>
      </c>
      <c r="K79" s="9" t="s">
        <v>473</v>
      </c>
    </row>
    <row r="80" spans="1:11">
      <c r="A80" s="9" t="s">
        <v>140</v>
      </c>
      <c r="B80" s="9">
        <v>56231407</v>
      </c>
      <c r="C80" s="9">
        <v>56231583</v>
      </c>
      <c r="D80" s="23">
        <v>0.72617079464285705</v>
      </c>
      <c r="E80" s="23">
        <v>0.45010953906250001</v>
      </c>
      <c r="F80" s="23">
        <v>0.27606125558035699</v>
      </c>
      <c r="G80" s="26">
        <v>1.04244700121409E-31</v>
      </c>
      <c r="H80" s="26">
        <v>3.4504639675131903E-30</v>
      </c>
      <c r="I80" s="9" t="s">
        <v>172</v>
      </c>
      <c r="J80" s="9" t="s">
        <v>173</v>
      </c>
      <c r="K80" s="9" t="s">
        <v>473</v>
      </c>
    </row>
    <row r="81" spans="1:11">
      <c r="A81" s="9" t="s">
        <v>136</v>
      </c>
      <c r="B81" s="9">
        <v>153330936</v>
      </c>
      <c r="C81" s="9">
        <v>153331097</v>
      </c>
      <c r="D81" s="23">
        <v>0.58466952227722802</v>
      </c>
      <c r="E81" s="23">
        <v>0.42126765999999999</v>
      </c>
      <c r="F81" s="23">
        <v>0.163401862277228</v>
      </c>
      <c r="G81" s="26">
        <v>1.12608581851508E-19</v>
      </c>
      <c r="H81" s="26">
        <v>7.7057773366156104E-19</v>
      </c>
      <c r="I81" s="9" t="s">
        <v>172</v>
      </c>
      <c r="J81" s="9" t="s">
        <v>173</v>
      </c>
      <c r="K81" s="9" t="s">
        <v>473</v>
      </c>
    </row>
    <row r="82" spans="1:11">
      <c r="A82" s="9" t="s">
        <v>110</v>
      </c>
      <c r="B82" s="9">
        <v>3863999</v>
      </c>
      <c r="C82" s="9">
        <v>3864148</v>
      </c>
      <c r="D82" s="23">
        <v>0.78274832323232302</v>
      </c>
      <c r="E82" s="23">
        <v>0.50300056696428597</v>
      </c>
      <c r="F82" s="23">
        <v>0.279747756268037</v>
      </c>
      <c r="G82" s="26">
        <v>6.5986678220537299E-23</v>
      </c>
      <c r="H82" s="26">
        <v>6.2801114444373496E-22</v>
      </c>
      <c r="I82" s="9" t="s">
        <v>172</v>
      </c>
      <c r="J82" s="9" t="s">
        <v>173</v>
      </c>
      <c r="K82" s="9" t="s">
        <v>473</v>
      </c>
    </row>
    <row r="83" spans="1:11">
      <c r="A83" s="9" t="s">
        <v>106</v>
      </c>
      <c r="B83" s="9">
        <v>65471352</v>
      </c>
      <c r="C83" s="9">
        <v>65471495</v>
      </c>
      <c r="D83" s="23">
        <v>0.52749676842105298</v>
      </c>
      <c r="E83" s="23">
        <v>0.33497802500000001</v>
      </c>
      <c r="F83" s="23">
        <v>0.19251874342105299</v>
      </c>
      <c r="G83" s="26">
        <v>1.3760759621230401E-16</v>
      </c>
      <c r="H83" s="26">
        <v>6.2603895419663599E-16</v>
      </c>
      <c r="I83" s="9" t="s">
        <v>172</v>
      </c>
      <c r="J83" s="9" t="s">
        <v>173</v>
      </c>
      <c r="K83" s="9" t="s">
        <v>473</v>
      </c>
    </row>
    <row r="84" spans="1:11">
      <c r="A84" s="9" t="s">
        <v>174</v>
      </c>
      <c r="B84" s="9">
        <v>86073933</v>
      </c>
      <c r="C84" s="9">
        <v>86074074</v>
      </c>
      <c r="D84" s="23">
        <v>0.47650107200000003</v>
      </c>
      <c r="E84" s="23">
        <v>0.26944848897058798</v>
      </c>
      <c r="F84" s="23">
        <v>0.20705258302941201</v>
      </c>
      <c r="G84" s="26">
        <v>1.31171830859622E-21</v>
      </c>
      <c r="H84" s="26">
        <v>1.1496950993814801E-20</v>
      </c>
      <c r="I84" s="9" t="s">
        <v>172</v>
      </c>
      <c r="J84" s="9" t="s">
        <v>173</v>
      </c>
      <c r="K84" s="9" t="s">
        <v>473</v>
      </c>
    </row>
    <row r="85" spans="1:11">
      <c r="A85" s="9" t="s">
        <v>118</v>
      </c>
      <c r="B85" s="9">
        <v>10895994</v>
      </c>
      <c r="C85" s="9">
        <v>10896130</v>
      </c>
      <c r="D85" s="23">
        <v>0.63967082857142898</v>
      </c>
      <c r="E85" s="23">
        <v>0.37910210892857099</v>
      </c>
      <c r="F85" s="23">
        <v>0.26056871964285699</v>
      </c>
      <c r="G85" s="26">
        <v>4.1123430356815203E-21</v>
      </c>
      <c r="H85" s="26">
        <v>3.2740577245618202E-20</v>
      </c>
      <c r="I85" s="9" t="s">
        <v>172</v>
      </c>
      <c r="J85" s="9" t="s">
        <v>173</v>
      </c>
      <c r="K85" s="9" t="s">
        <v>473</v>
      </c>
    </row>
    <row r="86" spans="1:11">
      <c r="A86" s="9" t="s">
        <v>120</v>
      </c>
      <c r="B86" s="9">
        <v>313895504</v>
      </c>
      <c r="C86" s="9">
        <v>313895634</v>
      </c>
      <c r="D86" s="23">
        <v>0.89129190740740705</v>
      </c>
      <c r="E86" s="23">
        <v>0.67421706250000002</v>
      </c>
      <c r="F86" s="23">
        <v>0.217074844907407</v>
      </c>
      <c r="G86" s="26">
        <v>4.6917361503791801E-29</v>
      </c>
      <c r="H86" s="26">
        <v>9.9609167500357908E-28</v>
      </c>
      <c r="I86" s="9" t="s">
        <v>172</v>
      </c>
      <c r="J86" s="9" t="s">
        <v>173</v>
      </c>
      <c r="K86" s="9" t="s">
        <v>474</v>
      </c>
    </row>
    <row r="87" spans="1:11">
      <c r="A87" s="9" t="s">
        <v>110</v>
      </c>
      <c r="B87" s="9">
        <v>3664510</v>
      </c>
      <c r="C87" s="9">
        <v>3664640</v>
      </c>
      <c r="D87" s="23">
        <v>0.79539376315789501</v>
      </c>
      <c r="E87" s="23">
        <v>0.49863295454545498</v>
      </c>
      <c r="F87" s="23">
        <v>0.29676080861243997</v>
      </c>
      <c r="G87" s="26">
        <v>1.7763276079812201E-13</v>
      </c>
      <c r="H87" s="26">
        <v>5.4880569380912403E-13</v>
      </c>
      <c r="I87" s="9" t="s">
        <v>172</v>
      </c>
      <c r="J87" s="9" t="s">
        <v>173</v>
      </c>
      <c r="K87" s="9" t="s">
        <v>473</v>
      </c>
    </row>
    <row r="88" spans="1:11">
      <c r="A88" s="9" t="s">
        <v>174</v>
      </c>
      <c r="B88" s="9">
        <v>2322408</v>
      </c>
      <c r="C88" s="9">
        <v>2322536</v>
      </c>
      <c r="D88" s="23">
        <v>0.61489951127819598</v>
      </c>
      <c r="E88" s="23">
        <v>0.36268756390977402</v>
      </c>
      <c r="F88" s="23">
        <v>0.25221194736842101</v>
      </c>
      <c r="G88" s="26">
        <v>8.27760621643272E-26</v>
      </c>
      <c r="H88" s="26">
        <v>1.20243121880812E-24</v>
      </c>
      <c r="I88" s="9" t="s">
        <v>172</v>
      </c>
      <c r="J88" s="9" t="s">
        <v>173</v>
      </c>
      <c r="K88" s="9" t="s">
        <v>474</v>
      </c>
    </row>
    <row r="89" spans="1:11">
      <c r="A89" s="9" t="s">
        <v>157</v>
      </c>
      <c r="B89" s="9">
        <v>1468317</v>
      </c>
      <c r="C89" s="9">
        <v>1468445</v>
      </c>
      <c r="D89" s="23">
        <v>0.83329079761904801</v>
      </c>
      <c r="E89" s="23">
        <v>0.57540453125000002</v>
      </c>
      <c r="F89" s="23">
        <v>0.25788626636904799</v>
      </c>
      <c r="G89" s="26">
        <v>6.0681120434764904E-23</v>
      </c>
      <c r="H89" s="26">
        <v>5.8423218279052704E-22</v>
      </c>
      <c r="I89" s="9" t="s">
        <v>172</v>
      </c>
      <c r="J89" s="9" t="s">
        <v>173</v>
      </c>
      <c r="K89" s="9" t="s">
        <v>473</v>
      </c>
    </row>
    <row r="90" spans="1:11">
      <c r="A90" s="9" t="s">
        <v>110</v>
      </c>
      <c r="B90" s="9">
        <v>38740702</v>
      </c>
      <c r="C90" s="9">
        <v>38740830</v>
      </c>
      <c r="D90" s="23">
        <v>0.78750314545454503</v>
      </c>
      <c r="E90" s="23">
        <v>0.53155368749999998</v>
      </c>
      <c r="F90" s="23">
        <v>0.25594945795454499</v>
      </c>
      <c r="G90" s="26">
        <v>2.1820318762891898E-34</v>
      </c>
      <c r="H90" s="26">
        <v>9.5090652293023594E-33</v>
      </c>
      <c r="I90" s="9" t="s">
        <v>172</v>
      </c>
      <c r="J90" s="9" t="s">
        <v>173</v>
      </c>
      <c r="K90" s="9" t="s">
        <v>473</v>
      </c>
    </row>
    <row r="91" spans="1:11">
      <c r="A91" s="9" t="s">
        <v>114</v>
      </c>
      <c r="B91" s="9">
        <v>275466</v>
      </c>
      <c r="C91" s="9">
        <v>275592</v>
      </c>
      <c r="D91" s="23">
        <v>0.62995850649350604</v>
      </c>
      <c r="E91" s="23">
        <v>0.32252694186046499</v>
      </c>
      <c r="F91" s="23">
        <v>0.307431564633041</v>
      </c>
      <c r="G91" s="26">
        <v>8.9819977090857103E-18</v>
      </c>
      <c r="H91" s="26">
        <v>4.8292818851447798E-17</v>
      </c>
      <c r="I91" s="9" t="s">
        <v>172</v>
      </c>
      <c r="J91" s="9" t="s">
        <v>173</v>
      </c>
      <c r="K91" s="9" t="s">
        <v>473</v>
      </c>
    </row>
    <row r="92" spans="1:11">
      <c r="A92" s="9" t="s">
        <v>120</v>
      </c>
      <c r="B92" s="9">
        <v>307685378</v>
      </c>
      <c r="C92" s="9">
        <v>307685501</v>
      </c>
      <c r="D92" s="23">
        <v>0.46001353709677401</v>
      </c>
      <c r="E92" s="23">
        <v>0.23393971250000001</v>
      </c>
      <c r="F92" s="23">
        <v>0.226073824596774</v>
      </c>
      <c r="G92" s="26">
        <v>7.4897115945926201E-26</v>
      </c>
      <c r="H92" s="26">
        <v>1.10740735720048E-24</v>
      </c>
      <c r="I92" s="9" t="s">
        <v>172</v>
      </c>
      <c r="J92" s="9" t="s">
        <v>173</v>
      </c>
      <c r="K92" s="9" t="s">
        <v>473</v>
      </c>
    </row>
    <row r="93" spans="1:11">
      <c r="A93" s="9" t="s">
        <v>114</v>
      </c>
      <c r="B93" s="9">
        <v>271563</v>
      </c>
      <c r="C93" s="9">
        <v>271681</v>
      </c>
      <c r="D93" s="23">
        <v>0.66668610526315797</v>
      </c>
      <c r="E93" s="23">
        <v>0.3994918375</v>
      </c>
      <c r="F93" s="23">
        <v>0.26719426776315802</v>
      </c>
      <c r="G93" s="26">
        <v>2.22012325777623E-14</v>
      </c>
      <c r="H93" s="26">
        <v>7.7892460060962598E-14</v>
      </c>
      <c r="I93" s="9" t="s">
        <v>172</v>
      </c>
      <c r="J93" s="9" t="s">
        <v>173</v>
      </c>
      <c r="K93" s="9" t="s">
        <v>473</v>
      </c>
    </row>
    <row r="94" spans="1:11">
      <c r="A94" s="9" t="s">
        <v>136</v>
      </c>
      <c r="B94" s="9">
        <v>154696300</v>
      </c>
      <c r="C94" s="9">
        <v>154696417</v>
      </c>
      <c r="D94" s="23">
        <v>0.54980445714285697</v>
      </c>
      <c r="E94" s="23">
        <v>0.35131981374999999</v>
      </c>
      <c r="F94" s="23">
        <v>0.19848464339285701</v>
      </c>
      <c r="G94" s="26">
        <v>3.6548693022582899E-24</v>
      </c>
      <c r="H94" s="26">
        <v>4.2030996975970298E-23</v>
      </c>
      <c r="I94" s="9" t="s">
        <v>172</v>
      </c>
      <c r="J94" s="9" t="s">
        <v>173</v>
      </c>
      <c r="K94" s="9" t="s">
        <v>473</v>
      </c>
    </row>
    <row r="95" spans="1:11">
      <c r="A95" s="9" t="s">
        <v>108</v>
      </c>
      <c r="B95" s="9">
        <v>162277837</v>
      </c>
      <c r="C95" s="9">
        <v>162277954</v>
      </c>
      <c r="D95" s="23">
        <v>0.56735638157894697</v>
      </c>
      <c r="E95" s="23">
        <v>0.29110023246753203</v>
      </c>
      <c r="F95" s="23">
        <v>0.27625614911141499</v>
      </c>
      <c r="G95" s="26">
        <v>8.12598386005498E-19</v>
      </c>
      <c r="H95" s="26">
        <v>5.0211303254668104E-18</v>
      </c>
      <c r="I95" s="9" t="s">
        <v>172</v>
      </c>
      <c r="J95" s="9" t="s">
        <v>173</v>
      </c>
      <c r="K95" s="9" t="s">
        <v>473</v>
      </c>
    </row>
    <row r="96" spans="1:11">
      <c r="A96" s="9" t="s">
        <v>174</v>
      </c>
      <c r="B96" s="9">
        <v>86069834</v>
      </c>
      <c r="C96" s="9">
        <v>86069948</v>
      </c>
      <c r="D96" s="23">
        <v>0.72555755963302704</v>
      </c>
      <c r="E96" s="23">
        <v>0.47945539166666701</v>
      </c>
      <c r="F96" s="23">
        <v>0.246102167966361</v>
      </c>
      <c r="G96" s="26">
        <v>4.1122063395912801E-20</v>
      </c>
      <c r="H96" s="26">
        <v>3.0131919019306001E-19</v>
      </c>
      <c r="I96" s="9" t="s">
        <v>172</v>
      </c>
      <c r="J96" s="9" t="s">
        <v>173</v>
      </c>
      <c r="K96" s="9" t="s">
        <v>473</v>
      </c>
    </row>
    <row r="97" spans="1:11">
      <c r="A97" s="9" t="s">
        <v>100</v>
      </c>
      <c r="B97" s="9">
        <v>1618875</v>
      </c>
      <c r="C97" s="9">
        <v>1618989</v>
      </c>
      <c r="D97" s="23">
        <v>0.57064342331288298</v>
      </c>
      <c r="E97" s="23">
        <v>0.34222675543478298</v>
      </c>
      <c r="F97" s="23">
        <v>0.228416667878101</v>
      </c>
      <c r="G97" s="26">
        <v>1.2232837393338001E-29</v>
      </c>
      <c r="H97" s="26">
        <v>2.73751063829293E-28</v>
      </c>
      <c r="I97" s="9" t="s">
        <v>172</v>
      </c>
      <c r="J97" s="9" t="s">
        <v>173</v>
      </c>
      <c r="K97" s="9" t="s">
        <v>473</v>
      </c>
    </row>
    <row r="98" spans="1:11">
      <c r="A98" s="9" t="s">
        <v>108</v>
      </c>
      <c r="B98" s="9">
        <v>149670685</v>
      </c>
      <c r="C98" s="9">
        <v>149670799</v>
      </c>
      <c r="D98" s="23">
        <v>0.48087671428571399</v>
      </c>
      <c r="E98" s="23">
        <v>0.3107829875</v>
      </c>
      <c r="F98" s="23">
        <v>0.17009372678571399</v>
      </c>
      <c r="G98" s="26">
        <v>3.7799421661539399E-13</v>
      </c>
      <c r="H98" s="26">
        <v>1.12582450128614E-12</v>
      </c>
      <c r="I98" s="9" t="s">
        <v>172</v>
      </c>
      <c r="J98" s="9" t="s">
        <v>173</v>
      </c>
      <c r="K98" s="9" t="s">
        <v>473</v>
      </c>
    </row>
    <row r="99" spans="1:11">
      <c r="A99" s="9" t="s">
        <v>174</v>
      </c>
      <c r="B99" s="9">
        <v>3971588</v>
      </c>
      <c r="C99" s="9">
        <v>3971701</v>
      </c>
      <c r="D99" s="23">
        <v>0.50537500000000002</v>
      </c>
      <c r="E99" s="23">
        <v>0.22196077656249999</v>
      </c>
      <c r="F99" s="23">
        <v>0.2834142234375</v>
      </c>
      <c r="G99" s="26">
        <v>5.4689554798012301E-14</v>
      </c>
      <c r="H99" s="26">
        <v>1.8259254585788E-13</v>
      </c>
      <c r="I99" s="9" t="s">
        <v>172</v>
      </c>
      <c r="J99" s="9" t="s">
        <v>173</v>
      </c>
      <c r="K99" s="9" t="s">
        <v>473</v>
      </c>
    </row>
    <row r="100" spans="1:11">
      <c r="A100" s="9" t="s">
        <v>108</v>
      </c>
      <c r="B100" s="9">
        <v>147334617</v>
      </c>
      <c r="C100" s="9">
        <v>147334730</v>
      </c>
      <c r="D100" s="23">
        <v>0.51183640259740304</v>
      </c>
      <c r="E100" s="23">
        <v>0.78456678409090896</v>
      </c>
      <c r="F100" s="23">
        <v>-0.27273038149350598</v>
      </c>
      <c r="G100" s="26">
        <v>3.4931811633823597E-17</v>
      </c>
      <c r="H100" s="26">
        <v>1.69143508963777E-16</v>
      </c>
      <c r="I100" s="9" t="s">
        <v>172</v>
      </c>
      <c r="J100" s="9" t="s">
        <v>173</v>
      </c>
      <c r="K100" s="9" t="s">
        <v>473</v>
      </c>
    </row>
    <row r="101" spans="1:11">
      <c r="A101" s="9" t="s">
        <v>149</v>
      </c>
      <c r="B101" s="9">
        <v>41283970</v>
      </c>
      <c r="C101" s="9">
        <v>41284083</v>
      </c>
      <c r="D101" s="23">
        <v>0.72383045679012303</v>
      </c>
      <c r="E101" s="23">
        <v>0.52989386666666705</v>
      </c>
      <c r="F101" s="23">
        <v>0.19393659012345699</v>
      </c>
      <c r="G101" s="26">
        <v>2.7915607763089401E-12</v>
      </c>
      <c r="H101" s="26">
        <v>7.1788932839171199E-12</v>
      </c>
      <c r="I101" s="9" t="s">
        <v>172</v>
      </c>
      <c r="J101" s="9" t="s">
        <v>173</v>
      </c>
      <c r="K101" s="9" t="s">
        <v>473</v>
      </c>
    </row>
    <row r="102" spans="1:11">
      <c r="A102" s="9" t="s">
        <v>120</v>
      </c>
      <c r="B102" s="9">
        <v>307704694</v>
      </c>
      <c r="C102" s="9">
        <v>307704806</v>
      </c>
      <c r="D102" s="23">
        <v>0.468825071770335</v>
      </c>
      <c r="E102" s="23">
        <v>0.25878081435406702</v>
      </c>
      <c r="F102" s="23">
        <v>0.210044257416268</v>
      </c>
      <c r="G102" s="26">
        <v>1.34845667810057E-46</v>
      </c>
      <c r="H102" s="26">
        <v>2.23304425893454E-44</v>
      </c>
      <c r="I102" s="9" t="s">
        <v>172</v>
      </c>
      <c r="J102" s="9" t="s">
        <v>173</v>
      </c>
      <c r="K102" s="9" t="s">
        <v>473</v>
      </c>
    </row>
    <row r="103" spans="1:11">
      <c r="A103" s="9" t="s">
        <v>100</v>
      </c>
      <c r="B103" s="9">
        <v>890692</v>
      </c>
      <c r="C103" s="9">
        <v>890803</v>
      </c>
      <c r="D103" s="23">
        <v>0.49770366666666699</v>
      </c>
      <c r="E103" s="23">
        <v>0.243329489583333</v>
      </c>
      <c r="F103" s="23">
        <v>0.25437417708333299</v>
      </c>
      <c r="G103" s="26">
        <v>1.5229314363106799E-10</v>
      </c>
      <c r="H103" s="26">
        <v>3.0830983600617302E-10</v>
      </c>
      <c r="I103" s="9" t="s">
        <v>172</v>
      </c>
      <c r="J103" s="9" t="s">
        <v>173</v>
      </c>
      <c r="K103" s="9" t="s">
        <v>473</v>
      </c>
    </row>
    <row r="104" spans="1:11">
      <c r="A104" s="9" t="s">
        <v>154</v>
      </c>
      <c r="B104" s="9">
        <v>141385545</v>
      </c>
      <c r="C104" s="9">
        <v>141385656</v>
      </c>
      <c r="D104" s="23">
        <v>0.65764821100917403</v>
      </c>
      <c r="E104" s="23">
        <v>0.40986736102941201</v>
      </c>
      <c r="F104" s="23">
        <v>0.24778084997976299</v>
      </c>
      <c r="G104" s="26">
        <v>2.7482091777120599E-12</v>
      </c>
      <c r="H104" s="26">
        <v>7.1109912473299398E-12</v>
      </c>
      <c r="I104" s="9" t="s">
        <v>172</v>
      </c>
      <c r="J104" s="9" t="s">
        <v>173</v>
      </c>
      <c r="K104" s="9" t="s">
        <v>473</v>
      </c>
    </row>
    <row r="105" spans="1:11">
      <c r="A105" s="9" t="s">
        <v>120</v>
      </c>
      <c r="B105" s="9">
        <v>3100913</v>
      </c>
      <c r="C105" s="9">
        <v>3101022</v>
      </c>
      <c r="D105" s="23">
        <v>0.55050861320754696</v>
      </c>
      <c r="E105" s="23">
        <v>0.31372167857142902</v>
      </c>
      <c r="F105" s="23">
        <v>0.236786934636119</v>
      </c>
      <c r="G105" s="26">
        <v>3.1110725979571599E-21</v>
      </c>
      <c r="H105" s="26">
        <v>2.5009399136975999E-20</v>
      </c>
      <c r="I105" s="9" t="s">
        <v>172</v>
      </c>
      <c r="J105" s="9" t="s">
        <v>173</v>
      </c>
      <c r="K105" s="9" t="s">
        <v>473</v>
      </c>
    </row>
    <row r="106" spans="1:11">
      <c r="A106" s="9" t="s">
        <v>120</v>
      </c>
      <c r="B106" s="9">
        <v>3110797</v>
      </c>
      <c r="C106" s="9">
        <v>3110906</v>
      </c>
      <c r="D106" s="23">
        <v>0.62938113333333301</v>
      </c>
      <c r="E106" s="23">
        <v>0.362752389583333</v>
      </c>
      <c r="F106" s="23">
        <v>0.26662874375000001</v>
      </c>
      <c r="G106" s="26">
        <v>1.8529674736968E-11</v>
      </c>
      <c r="H106" s="26">
        <v>4.2976388465572797E-11</v>
      </c>
      <c r="I106" s="9" t="s">
        <v>172</v>
      </c>
      <c r="J106" s="9" t="s">
        <v>173</v>
      </c>
      <c r="K106" s="9" t="s">
        <v>473</v>
      </c>
    </row>
    <row r="107" spans="1:11">
      <c r="A107" s="9" t="s">
        <v>106</v>
      </c>
      <c r="B107" s="9">
        <v>59040247</v>
      </c>
      <c r="C107" s="9">
        <v>59040355</v>
      </c>
      <c r="D107" s="23">
        <v>0.68897490322580601</v>
      </c>
      <c r="E107" s="23">
        <v>0.41350295666666698</v>
      </c>
      <c r="F107" s="23">
        <v>0.27547194655913998</v>
      </c>
      <c r="G107" s="26">
        <v>8.1307726125558296E-9</v>
      </c>
      <c r="H107" s="26">
        <v>1.26784928873752E-8</v>
      </c>
      <c r="I107" s="9" t="s">
        <v>172</v>
      </c>
      <c r="J107" s="9" t="s">
        <v>173</v>
      </c>
      <c r="K107" s="9" t="s">
        <v>473</v>
      </c>
    </row>
    <row r="108" spans="1:11">
      <c r="A108" s="9" t="s">
        <v>118</v>
      </c>
      <c r="B108" s="9">
        <v>143966879</v>
      </c>
      <c r="C108" s="9">
        <v>143966986</v>
      </c>
      <c r="D108" s="23">
        <v>0.48514800000000002</v>
      </c>
      <c r="E108" s="23">
        <v>0.30309771875000002</v>
      </c>
      <c r="F108" s="23">
        <v>0.18205028125</v>
      </c>
      <c r="G108" s="26">
        <v>6.8249794836511902E-11</v>
      </c>
      <c r="H108" s="26">
        <v>1.48322388778561E-10</v>
      </c>
      <c r="I108" s="9" t="s">
        <v>172</v>
      </c>
      <c r="J108" s="9" t="s">
        <v>173</v>
      </c>
      <c r="K108" s="9" t="s">
        <v>473</v>
      </c>
    </row>
    <row r="109" spans="1:11">
      <c r="A109" s="9" t="s">
        <v>120</v>
      </c>
      <c r="B109" s="9">
        <v>2895094</v>
      </c>
      <c r="C109" s="9">
        <v>2895199</v>
      </c>
      <c r="D109" s="23">
        <v>0.70160160740740696</v>
      </c>
      <c r="E109" s="23">
        <v>0.39930596944444402</v>
      </c>
      <c r="F109" s="23">
        <v>0.30229563796296299</v>
      </c>
      <c r="G109" s="26">
        <v>1.4617672716763199E-41</v>
      </c>
      <c r="H109" s="26">
        <v>1.1003120917709E-39</v>
      </c>
      <c r="I109" s="9" t="s">
        <v>172</v>
      </c>
      <c r="J109" s="9" t="s">
        <v>173</v>
      </c>
      <c r="K109" s="9" t="s">
        <v>473</v>
      </c>
    </row>
    <row r="110" spans="1:11">
      <c r="A110" s="9" t="s">
        <v>100</v>
      </c>
      <c r="B110" s="9">
        <v>63225615</v>
      </c>
      <c r="C110" s="9">
        <v>63225719</v>
      </c>
      <c r="D110" s="23">
        <v>0.50518415463917499</v>
      </c>
      <c r="E110" s="23">
        <v>0.27839570576923101</v>
      </c>
      <c r="F110" s="23">
        <v>0.22678844886994401</v>
      </c>
      <c r="G110" s="26">
        <v>1.2104974699806501E-19</v>
      </c>
      <c r="H110" s="26">
        <v>8.2155074192129597E-19</v>
      </c>
      <c r="I110" s="9" t="s">
        <v>172</v>
      </c>
      <c r="J110" s="9" t="s">
        <v>173</v>
      </c>
      <c r="K110" s="9" t="s">
        <v>473</v>
      </c>
    </row>
    <row r="111" spans="1:11">
      <c r="A111" s="9" t="s">
        <v>149</v>
      </c>
      <c r="B111" s="9">
        <v>1141749</v>
      </c>
      <c r="C111" s="9">
        <v>1141853</v>
      </c>
      <c r="D111" s="23">
        <v>0.46210603750000001</v>
      </c>
      <c r="E111" s="23">
        <v>0.22642112624999999</v>
      </c>
      <c r="F111" s="23">
        <v>0.23568491124999999</v>
      </c>
      <c r="G111" s="26">
        <v>5.1831828652824098E-20</v>
      </c>
      <c r="H111" s="26">
        <v>3.7318916630033398E-19</v>
      </c>
      <c r="I111" s="9" t="s">
        <v>172</v>
      </c>
      <c r="J111" s="9" t="s">
        <v>173</v>
      </c>
      <c r="K111" s="9" t="s">
        <v>473</v>
      </c>
    </row>
    <row r="112" spans="1:11">
      <c r="A112" s="9" t="s">
        <v>136</v>
      </c>
      <c r="B112" s="9">
        <v>154911120</v>
      </c>
      <c r="C112" s="9">
        <v>154911223</v>
      </c>
      <c r="D112" s="23">
        <v>0.59667939449541296</v>
      </c>
      <c r="E112" s="23">
        <v>0.38095431937500002</v>
      </c>
      <c r="F112" s="23">
        <v>0.215725075120413</v>
      </c>
      <c r="G112" s="26">
        <v>1.8441719178492198E-21</v>
      </c>
      <c r="H112" s="26">
        <v>1.5264288001287501E-20</v>
      </c>
      <c r="I112" s="9" t="s">
        <v>172</v>
      </c>
      <c r="J112" s="9" t="s">
        <v>173</v>
      </c>
      <c r="K112" s="9" t="s">
        <v>473</v>
      </c>
    </row>
    <row r="113" spans="1:11">
      <c r="A113" s="9" t="s">
        <v>206</v>
      </c>
      <c r="B113" s="9">
        <v>85692836</v>
      </c>
      <c r="C113" s="9">
        <v>85692939</v>
      </c>
      <c r="D113" s="23">
        <v>0.59136563265306097</v>
      </c>
      <c r="E113" s="23">
        <v>0.35896018962264198</v>
      </c>
      <c r="F113" s="23">
        <v>0.23240544303041999</v>
      </c>
      <c r="G113" s="26">
        <v>4.1025029104362399E-18</v>
      </c>
      <c r="H113" s="26">
        <v>2.29518406070352E-17</v>
      </c>
      <c r="I113" s="9" t="s">
        <v>172</v>
      </c>
      <c r="J113" s="9" t="s">
        <v>173</v>
      </c>
      <c r="K113" s="9" t="s">
        <v>473</v>
      </c>
    </row>
    <row r="114" spans="1:11">
      <c r="A114" s="9" t="s">
        <v>206</v>
      </c>
      <c r="B114" s="9">
        <v>85777480</v>
      </c>
      <c r="C114" s="9">
        <v>85777582</v>
      </c>
      <c r="D114" s="23">
        <v>0.58007123529411797</v>
      </c>
      <c r="E114" s="23">
        <v>0.36062115</v>
      </c>
      <c r="F114" s="23">
        <v>0.219450085294118</v>
      </c>
      <c r="G114" s="26">
        <v>1.1394937486137E-18</v>
      </c>
      <c r="H114" s="26">
        <v>6.8868673273879298E-18</v>
      </c>
      <c r="I114" s="9" t="s">
        <v>172</v>
      </c>
      <c r="J114" s="9" t="s">
        <v>173</v>
      </c>
      <c r="K114" s="9" t="s">
        <v>473</v>
      </c>
    </row>
    <row r="115" spans="1:11">
      <c r="A115" s="9" t="s">
        <v>149</v>
      </c>
      <c r="B115" s="9">
        <v>154665</v>
      </c>
      <c r="C115" s="9">
        <v>154767</v>
      </c>
      <c r="D115" s="23">
        <v>0.55164525806451603</v>
      </c>
      <c r="E115" s="23">
        <v>0.29610309870689699</v>
      </c>
      <c r="F115" s="23">
        <v>0.25554215935761998</v>
      </c>
      <c r="G115" s="26">
        <v>5.0295787883520997E-46</v>
      </c>
      <c r="H115" s="26">
        <v>5.94927319536505E-44</v>
      </c>
      <c r="I115" s="9" t="s">
        <v>172</v>
      </c>
      <c r="J115" s="9" t="s">
        <v>173</v>
      </c>
      <c r="K115" s="9" t="s">
        <v>473</v>
      </c>
    </row>
    <row r="116" spans="1:11">
      <c r="A116" s="9" t="s">
        <v>110</v>
      </c>
      <c r="B116" s="9">
        <v>3555608</v>
      </c>
      <c r="C116" s="9">
        <v>3555710</v>
      </c>
      <c r="D116" s="23">
        <v>0.79091325974026006</v>
      </c>
      <c r="E116" s="23">
        <v>0.53942846022727298</v>
      </c>
      <c r="F116" s="23">
        <v>0.25148479951298702</v>
      </c>
      <c r="G116" s="26">
        <v>2.2423410578238301E-33</v>
      </c>
      <c r="H116" s="26">
        <v>9.2832919793906697E-32</v>
      </c>
      <c r="I116" s="9" t="s">
        <v>172</v>
      </c>
      <c r="J116" s="9" t="s">
        <v>173</v>
      </c>
      <c r="K116" s="9" t="s">
        <v>473</v>
      </c>
    </row>
    <row r="117" spans="1:11">
      <c r="A117" s="9" t="s">
        <v>110</v>
      </c>
      <c r="B117" s="9">
        <v>9522591</v>
      </c>
      <c r="C117" s="9">
        <v>9522693</v>
      </c>
      <c r="D117" s="23">
        <v>0.59586257657657704</v>
      </c>
      <c r="E117" s="23">
        <v>0.77576315178571398</v>
      </c>
      <c r="F117" s="23">
        <v>-0.17990057520913799</v>
      </c>
      <c r="G117" s="26">
        <v>7.0537906147239203E-16</v>
      </c>
      <c r="H117" s="26">
        <v>3.0147435595353802E-15</v>
      </c>
      <c r="I117" s="9" t="s">
        <v>172</v>
      </c>
      <c r="J117" s="9" t="s">
        <v>173</v>
      </c>
      <c r="K117" s="9" t="s">
        <v>473</v>
      </c>
    </row>
    <row r="118" spans="1:11">
      <c r="A118" s="9" t="s">
        <v>118</v>
      </c>
      <c r="B118" s="9">
        <v>2486597</v>
      </c>
      <c r="C118" s="9">
        <v>2486697</v>
      </c>
      <c r="D118" s="23">
        <v>0.63637789583333304</v>
      </c>
      <c r="E118" s="23">
        <v>0.42219115384615402</v>
      </c>
      <c r="F118" s="23">
        <v>0.21418674198717999</v>
      </c>
      <c r="G118" s="26">
        <v>4.3343425428329499E-15</v>
      </c>
      <c r="H118" s="26">
        <v>1.66922587230962E-14</v>
      </c>
      <c r="I118" s="9" t="s">
        <v>172</v>
      </c>
      <c r="J118" s="9" t="s">
        <v>173</v>
      </c>
      <c r="K118" s="9" t="s">
        <v>473</v>
      </c>
    </row>
    <row r="119" spans="1:11">
      <c r="A119" s="9" t="s">
        <v>106</v>
      </c>
      <c r="B119" s="9">
        <v>69249270</v>
      </c>
      <c r="C119" s="9">
        <v>69249369</v>
      </c>
      <c r="D119" s="23">
        <v>0.426052674576271</v>
      </c>
      <c r="E119" s="23">
        <v>0.17863087499999999</v>
      </c>
      <c r="F119" s="23">
        <v>0.247421799576271</v>
      </c>
      <c r="G119" s="26">
        <v>2.0829035672033399E-23</v>
      </c>
      <c r="H119" s="26">
        <v>2.2110822482619998E-22</v>
      </c>
      <c r="I119" s="9" t="s">
        <v>172</v>
      </c>
      <c r="J119" s="9" t="s">
        <v>173</v>
      </c>
      <c r="K119" s="9" t="s">
        <v>473</v>
      </c>
    </row>
    <row r="120" spans="1:11">
      <c r="A120" s="9" t="s">
        <v>118</v>
      </c>
      <c r="B120" s="9">
        <v>150726624</v>
      </c>
      <c r="C120" s="9">
        <v>150726723</v>
      </c>
      <c r="D120" s="23">
        <v>0.72192896530612205</v>
      </c>
      <c r="E120" s="23">
        <v>0.49351249183673501</v>
      </c>
      <c r="F120" s="23">
        <v>0.22841647346938801</v>
      </c>
      <c r="G120" s="26">
        <v>4.1007069182140801E-7</v>
      </c>
      <c r="H120" s="26">
        <v>4.8969058835105196E-7</v>
      </c>
      <c r="I120" s="9" t="s">
        <v>172</v>
      </c>
      <c r="J120" s="9" t="s">
        <v>173</v>
      </c>
      <c r="K120" s="9" t="s">
        <v>473</v>
      </c>
    </row>
    <row r="121" spans="1:11">
      <c r="A121" s="9" t="s">
        <v>100</v>
      </c>
      <c r="B121" s="9">
        <v>35023161</v>
      </c>
      <c r="C121" s="9">
        <v>35023259</v>
      </c>
      <c r="D121" s="23">
        <v>0.59699967142857102</v>
      </c>
      <c r="E121" s="23">
        <v>0.82561547499999999</v>
      </c>
      <c r="F121" s="23">
        <v>-0.22861580357142899</v>
      </c>
      <c r="G121" s="26">
        <v>1.3956266463212999E-17</v>
      </c>
      <c r="H121" s="26">
        <v>7.2677915921637398E-17</v>
      </c>
      <c r="I121" s="9" t="s">
        <v>172</v>
      </c>
      <c r="J121" s="9" t="s">
        <v>173</v>
      </c>
      <c r="K121" s="9" t="s">
        <v>473</v>
      </c>
    </row>
    <row r="122" spans="1:11">
      <c r="A122" s="9" t="s">
        <v>100</v>
      </c>
      <c r="B122" s="9">
        <v>49111389</v>
      </c>
      <c r="C122" s="9">
        <v>49111487</v>
      </c>
      <c r="D122" s="23">
        <v>0.58558763095238098</v>
      </c>
      <c r="E122" s="23">
        <v>0.75586670833333303</v>
      </c>
      <c r="F122" s="23">
        <v>-0.17027907738095199</v>
      </c>
      <c r="G122" s="26">
        <v>5.7202436400253303E-11</v>
      </c>
      <c r="H122" s="26">
        <v>1.25300574971983E-10</v>
      </c>
      <c r="I122" s="9" t="s">
        <v>172</v>
      </c>
      <c r="J122" s="9" t="s">
        <v>173</v>
      </c>
      <c r="K122" s="9" t="s">
        <v>473</v>
      </c>
    </row>
    <row r="123" spans="1:11">
      <c r="A123" s="9" t="s">
        <v>132</v>
      </c>
      <c r="B123" s="9">
        <v>148081525</v>
      </c>
      <c r="C123" s="9">
        <v>148081623</v>
      </c>
      <c r="D123" s="23">
        <v>0.70105574999999998</v>
      </c>
      <c r="E123" s="23">
        <v>0.48011784722222201</v>
      </c>
      <c r="F123" s="23">
        <v>0.220937902777778</v>
      </c>
      <c r="G123" s="26">
        <v>3.2253431744896799E-15</v>
      </c>
      <c r="H123" s="26">
        <v>1.2597095039988E-14</v>
      </c>
      <c r="I123" s="9" t="s">
        <v>172</v>
      </c>
      <c r="J123" s="9" t="s">
        <v>173</v>
      </c>
      <c r="K123" s="9" t="s">
        <v>473</v>
      </c>
    </row>
    <row r="124" spans="1:11">
      <c r="A124" s="9" t="s">
        <v>110</v>
      </c>
      <c r="B124" s="9">
        <v>58061181</v>
      </c>
      <c r="C124" s="9">
        <v>58061279</v>
      </c>
      <c r="D124" s="23">
        <v>0.52958421428571401</v>
      </c>
      <c r="E124" s="23">
        <v>0.24054595625</v>
      </c>
      <c r="F124" s="23">
        <v>0.28903825803571398</v>
      </c>
      <c r="G124" s="26">
        <v>3.75197854038494E-29</v>
      </c>
      <c r="H124" s="26">
        <v>8.1753637669440307E-28</v>
      </c>
      <c r="I124" s="9" t="s">
        <v>172</v>
      </c>
      <c r="J124" s="9" t="s">
        <v>173</v>
      </c>
      <c r="K124" s="9" t="s">
        <v>473</v>
      </c>
    </row>
    <row r="125" spans="1:11">
      <c r="A125" s="9" t="s">
        <v>104</v>
      </c>
      <c r="B125" s="9">
        <v>58380950</v>
      </c>
      <c r="C125" s="9">
        <v>58381047</v>
      </c>
      <c r="D125" s="23">
        <v>0.56993270886075997</v>
      </c>
      <c r="E125" s="23">
        <v>0.34012288913043498</v>
      </c>
      <c r="F125" s="23">
        <v>0.22980981973032499</v>
      </c>
      <c r="G125" s="26">
        <v>8.4877382765345799E-14</v>
      </c>
      <c r="H125" s="26">
        <v>2.7668690129805599E-13</v>
      </c>
      <c r="I125" s="9" t="s">
        <v>172</v>
      </c>
      <c r="J125" s="9" t="s">
        <v>173</v>
      </c>
      <c r="K125" s="9" t="s">
        <v>473</v>
      </c>
    </row>
    <row r="126" spans="1:11">
      <c r="A126" s="9" t="s">
        <v>132</v>
      </c>
      <c r="B126" s="9">
        <v>88154732</v>
      </c>
      <c r="C126" s="9">
        <v>88154829</v>
      </c>
      <c r="D126" s="23">
        <v>0.53401630357142904</v>
      </c>
      <c r="E126" s="23">
        <v>0.72134213392857105</v>
      </c>
      <c r="F126" s="23">
        <v>-0.18732583035714301</v>
      </c>
      <c r="G126" s="26">
        <v>2.2962480138278899E-12</v>
      </c>
      <c r="H126" s="26">
        <v>6.1134834580369497E-12</v>
      </c>
      <c r="I126" s="9" t="s">
        <v>172</v>
      </c>
      <c r="J126" s="9" t="s">
        <v>173</v>
      </c>
      <c r="K126" s="9" t="s">
        <v>473</v>
      </c>
    </row>
    <row r="127" spans="1:11">
      <c r="A127" s="9" t="s">
        <v>120</v>
      </c>
      <c r="B127" s="9">
        <v>275741661</v>
      </c>
      <c r="C127" s="9">
        <v>275741757</v>
      </c>
      <c r="D127" s="23">
        <v>0.77383933999999999</v>
      </c>
      <c r="E127" s="23">
        <v>0.58376798214285697</v>
      </c>
      <c r="F127" s="23">
        <v>0.19007135785714299</v>
      </c>
      <c r="G127" s="26">
        <v>2.4976937910406499E-9</v>
      </c>
      <c r="H127" s="26">
        <v>4.2205927734319599E-9</v>
      </c>
      <c r="I127" s="9" t="s">
        <v>172</v>
      </c>
      <c r="J127" s="9" t="s">
        <v>173</v>
      </c>
      <c r="K127" s="9" t="s">
        <v>473</v>
      </c>
    </row>
    <row r="128" spans="1:11">
      <c r="A128" s="9" t="s">
        <v>108</v>
      </c>
      <c r="B128" s="9">
        <v>158333507</v>
      </c>
      <c r="C128" s="9">
        <v>158333603</v>
      </c>
      <c r="D128" s="23">
        <v>0.478498995833333</v>
      </c>
      <c r="E128" s="23">
        <v>0.249996316666667</v>
      </c>
      <c r="F128" s="23">
        <v>0.228502679166667</v>
      </c>
      <c r="G128" s="26">
        <v>5.95839666989618E-7</v>
      </c>
      <c r="H128" s="26">
        <v>6.9388923244360603E-7</v>
      </c>
      <c r="I128" s="9" t="s">
        <v>172</v>
      </c>
      <c r="J128" s="9" t="s">
        <v>173</v>
      </c>
      <c r="K128" s="9" t="s">
        <v>473</v>
      </c>
    </row>
    <row r="129" spans="1:11">
      <c r="A129" s="9" t="s">
        <v>149</v>
      </c>
      <c r="B129" s="9">
        <v>12252</v>
      </c>
      <c r="C129" s="9">
        <v>12348</v>
      </c>
      <c r="D129" s="23">
        <v>0.54751036805555597</v>
      </c>
      <c r="E129" s="23">
        <v>0.310839680555556</v>
      </c>
      <c r="F129" s="23">
        <v>0.2366706875</v>
      </c>
      <c r="G129" s="26">
        <v>1.02839612939325E-29</v>
      </c>
      <c r="H129" s="26">
        <v>2.3653110976044699E-28</v>
      </c>
      <c r="I129" s="9" t="s">
        <v>172</v>
      </c>
      <c r="J129" s="9" t="s">
        <v>173</v>
      </c>
      <c r="K129" s="9" t="s">
        <v>473</v>
      </c>
    </row>
    <row r="130" spans="1:11">
      <c r="A130" s="9" t="s">
        <v>186</v>
      </c>
      <c r="B130" s="9">
        <v>28298497</v>
      </c>
      <c r="C130" s="9">
        <v>28298592</v>
      </c>
      <c r="D130" s="23">
        <v>0.53524920408163301</v>
      </c>
      <c r="E130" s="23">
        <v>0.301475019642857</v>
      </c>
      <c r="F130" s="23">
        <v>0.23377418443877601</v>
      </c>
      <c r="G130" s="26">
        <v>1.3471362810329099E-14</v>
      </c>
      <c r="H130" s="26">
        <v>4.8496906117184698E-14</v>
      </c>
      <c r="I130" s="9" t="s">
        <v>172</v>
      </c>
      <c r="J130" s="9" t="s">
        <v>173</v>
      </c>
      <c r="K130" s="9" t="s">
        <v>473</v>
      </c>
    </row>
    <row r="131" spans="1:11">
      <c r="A131" s="9" t="s">
        <v>174</v>
      </c>
      <c r="B131" s="9">
        <v>4782692</v>
      </c>
      <c r="C131" s="9">
        <v>4782786</v>
      </c>
      <c r="D131" s="23">
        <v>0.70292797857142897</v>
      </c>
      <c r="E131" s="23">
        <v>0.47033636000000001</v>
      </c>
      <c r="F131" s="23">
        <v>0.23259161857142899</v>
      </c>
      <c r="G131" s="26">
        <v>5.29353906949961E-26</v>
      </c>
      <c r="H131" s="26">
        <v>7.9691824537194104E-25</v>
      </c>
      <c r="I131" s="9" t="s">
        <v>172</v>
      </c>
      <c r="J131" s="9" t="s">
        <v>173</v>
      </c>
      <c r="K131" s="9" t="s">
        <v>473</v>
      </c>
    </row>
    <row r="132" spans="1:11">
      <c r="A132" s="9" t="s">
        <v>106</v>
      </c>
      <c r="B132" s="9">
        <v>69169151</v>
      </c>
      <c r="C132" s="9">
        <v>69169245</v>
      </c>
      <c r="D132" s="23">
        <v>0.54021042647058803</v>
      </c>
      <c r="E132" s="23">
        <v>0.278559602962963</v>
      </c>
      <c r="F132" s="23">
        <v>0.26165082350762497</v>
      </c>
      <c r="G132" s="26">
        <v>3.4102491389839402E-30</v>
      </c>
      <c r="H132" s="26">
        <v>8.5566251123597097E-29</v>
      </c>
      <c r="I132" s="9" t="s">
        <v>172</v>
      </c>
      <c r="J132" s="9" t="s">
        <v>173</v>
      </c>
      <c r="K132" s="9" t="s">
        <v>473</v>
      </c>
    </row>
    <row r="133" spans="1:11">
      <c r="A133" s="9" t="s">
        <v>108</v>
      </c>
      <c r="B133" s="9">
        <v>158207979</v>
      </c>
      <c r="C133" s="9">
        <v>158208073</v>
      </c>
      <c r="D133" s="23">
        <v>0.47728182835051502</v>
      </c>
      <c r="E133" s="23">
        <v>0.24067970096153801</v>
      </c>
      <c r="F133" s="23">
        <v>0.23660212738897701</v>
      </c>
      <c r="G133" s="26">
        <v>6.4942299382776296E-38</v>
      </c>
      <c r="H133" s="26">
        <v>3.8408731349241999E-36</v>
      </c>
      <c r="I133" s="9" t="s">
        <v>172</v>
      </c>
      <c r="J133" s="9" t="s">
        <v>173</v>
      </c>
      <c r="K133" s="9" t="s">
        <v>473</v>
      </c>
    </row>
    <row r="134" spans="1:11">
      <c r="A134" s="9" t="s">
        <v>100</v>
      </c>
      <c r="B134" s="9">
        <v>40185760</v>
      </c>
      <c r="C134" s="9">
        <v>40185853</v>
      </c>
      <c r="D134" s="23">
        <v>0.70580216326530598</v>
      </c>
      <c r="E134" s="23">
        <v>0.425642408333333</v>
      </c>
      <c r="F134" s="23">
        <v>0.28015975493197298</v>
      </c>
      <c r="G134" s="26">
        <v>3.48983706262465E-26</v>
      </c>
      <c r="H134" s="26">
        <v>5.3510834960244599E-25</v>
      </c>
      <c r="I134" s="9" t="s">
        <v>172</v>
      </c>
      <c r="J134" s="9" t="s">
        <v>173</v>
      </c>
      <c r="K134" s="9" t="s">
        <v>473</v>
      </c>
    </row>
    <row r="135" spans="1:11">
      <c r="A135" s="9" t="s">
        <v>149</v>
      </c>
      <c r="B135" s="9">
        <v>129692252</v>
      </c>
      <c r="C135" s="9">
        <v>129692345</v>
      </c>
      <c r="D135" s="23">
        <v>0.64891124324324301</v>
      </c>
      <c r="E135" s="23">
        <v>0.38628590000000002</v>
      </c>
      <c r="F135" s="23">
        <v>0.26262534324324299</v>
      </c>
      <c r="G135" s="26">
        <v>3.2609415981767602E-18</v>
      </c>
      <c r="H135" s="26">
        <v>1.8367752675444598E-17</v>
      </c>
      <c r="I135" s="9" t="s">
        <v>172</v>
      </c>
      <c r="J135" s="9" t="s">
        <v>173</v>
      </c>
      <c r="K135" s="9" t="s">
        <v>473</v>
      </c>
    </row>
    <row r="136" spans="1:11">
      <c r="A136" s="9" t="s">
        <v>114</v>
      </c>
      <c r="B136" s="9">
        <v>268896</v>
      </c>
      <c r="C136" s="9">
        <v>268989</v>
      </c>
      <c r="D136" s="23">
        <v>0.49818645454545502</v>
      </c>
      <c r="E136" s="23">
        <v>0.27181170833333301</v>
      </c>
      <c r="F136" s="23">
        <v>0.226374746212121</v>
      </c>
      <c r="G136" s="26">
        <v>8.8784873825703802E-11</v>
      </c>
      <c r="H136" s="26">
        <v>1.8819117696961701E-10</v>
      </c>
      <c r="I136" s="9" t="s">
        <v>172</v>
      </c>
      <c r="J136" s="9" t="s">
        <v>173</v>
      </c>
      <c r="K136" s="9" t="s">
        <v>473</v>
      </c>
    </row>
    <row r="137" spans="1:11">
      <c r="A137" s="9" t="s">
        <v>100</v>
      </c>
      <c r="B137" s="9">
        <v>62907423</v>
      </c>
      <c r="C137" s="9">
        <v>62907515</v>
      </c>
      <c r="D137" s="23">
        <v>0.618402160839161</v>
      </c>
      <c r="E137" s="23">
        <v>0.38564318656716401</v>
      </c>
      <c r="F137" s="23">
        <v>0.23275897427199699</v>
      </c>
      <c r="G137" s="26">
        <v>1.72489018508868E-17</v>
      </c>
      <c r="H137" s="26">
        <v>8.8161053904532496E-17</v>
      </c>
      <c r="I137" s="9" t="s">
        <v>172</v>
      </c>
      <c r="J137" s="9" t="s">
        <v>173</v>
      </c>
      <c r="K137" s="9" t="s">
        <v>473</v>
      </c>
    </row>
    <row r="138" spans="1:11">
      <c r="A138" s="9" t="s">
        <v>136</v>
      </c>
      <c r="B138" s="9">
        <v>62817391</v>
      </c>
      <c r="C138" s="9">
        <v>62817483</v>
      </c>
      <c r="D138" s="23">
        <v>0.58393172857142905</v>
      </c>
      <c r="E138" s="23">
        <v>0.39922123421052602</v>
      </c>
      <c r="F138" s="23">
        <v>0.18471049436090201</v>
      </c>
      <c r="G138" s="26">
        <v>1.2825600163516899E-11</v>
      </c>
      <c r="H138" s="26">
        <v>3.0341705529691397E-11</v>
      </c>
      <c r="I138" s="9" t="s">
        <v>172</v>
      </c>
      <c r="J138" s="9" t="s">
        <v>173</v>
      </c>
      <c r="K138" s="9" t="s">
        <v>473</v>
      </c>
    </row>
    <row r="139" spans="1:11">
      <c r="A139" s="9" t="s">
        <v>110</v>
      </c>
      <c r="B139" s="9">
        <v>51574668</v>
      </c>
      <c r="C139" s="9">
        <v>51574760</v>
      </c>
      <c r="D139" s="23">
        <v>0.59107371428571398</v>
      </c>
      <c r="E139" s="23">
        <v>0.29459885531914898</v>
      </c>
      <c r="F139" s="23">
        <v>0.296474858966565</v>
      </c>
      <c r="G139" s="26">
        <v>2.53371294134916E-11</v>
      </c>
      <c r="H139" s="26">
        <v>5.7477104532523498E-11</v>
      </c>
      <c r="I139" s="9" t="s">
        <v>172</v>
      </c>
      <c r="J139" s="9" t="s">
        <v>173</v>
      </c>
      <c r="K139" s="9" t="s">
        <v>473</v>
      </c>
    </row>
    <row r="140" spans="1:11">
      <c r="A140" s="9" t="s">
        <v>110</v>
      </c>
      <c r="B140" s="9">
        <v>59462246</v>
      </c>
      <c r="C140" s="9">
        <v>59462338</v>
      </c>
      <c r="D140" s="23">
        <v>0.72228726595744697</v>
      </c>
      <c r="E140" s="23">
        <v>0.52377362500000002</v>
      </c>
      <c r="F140" s="23">
        <v>0.198513640957447</v>
      </c>
      <c r="G140" s="26">
        <v>4.8854017156572296E-13</v>
      </c>
      <c r="H140" s="26">
        <v>1.43954185785202E-12</v>
      </c>
      <c r="I140" s="9" t="s">
        <v>172</v>
      </c>
      <c r="J140" s="9" t="s">
        <v>173</v>
      </c>
      <c r="K140" s="9" t="s">
        <v>473</v>
      </c>
    </row>
    <row r="141" spans="1:11">
      <c r="A141" s="9" t="s">
        <v>120</v>
      </c>
      <c r="B141" s="9">
        <v>307670050</v>
      </c>
      <c r="C141" s="9">
        <v>307670141</v>
      </c>
      <c r="D141" s="23">
        <v>0.59994368493150696</v>
      </c>
      <c r="E141" s="23">
        <v>0.32592178714285702</v>
      </c>
      <c r="F141" s="23">
        <v>0.27402189778864999</v>
      </c>
      <c r="G141" s="26">
        <v>1.37689190734265E-17</v>
      </c>
      <c r="H141" s="26">
        <v>7.2156107549348904E-17</v>
      </c>
      <c r="I141" s="9" t="s">
        <v>172</v>
      </c>
      <c r="J141" s="9" t="s">
        <v>173</v>
      </c>
      <c r="K141" s="9" t="s">
        <v>473</v>
      </c>
    </row>
    <row r="142" spans="1:11">
      <c r="A142" s="9" t="s">
        <v>186</v>
      </c>
      <c r="B142" s="9">
        <v>71459059</v>
      </c>
      <c r="C142" s="9">
        <v>71459150</v>
      </c>
      <c r="D142" s="23">
        <v>0.46182811235955101</v>
      </c>
      <c r="E142" s="23">
        <v>0.24549398854166701</v>
      </c>
      <c r="F142" s="23">
        <v>0.216334123817884</v>
      </c>
      <c r="G142" s="26">
        <v>7.3880217921586898E-20</v>
      </c>
      <c r="H142" s="26">
        <v>5.2735190033684398E-19</v>
      </c>
      <c r="I142" s="9" t="s">
        <v>172</v>
      </c>
      <c r="J142" s="9" t="s">
        <v>173</v>
      </c>
      <c r="K142" s="9" t="s">
        <v>473</v>
      </c>
    </row>
    <row r="143" spans="1:11">
      <c r="A143" s="9" t="s">
        <v>108</v>
      </c>
      <c r="B143" s="9">
        <v>436758</v>
      </c>
      <c r="C143" s="9">
        <v>436849</v>
      </c>
      <c r="D143" s="23">
        <v>0.52347391465517201</v>
      </c>
      <c r="E143" s="23">
        <v>0.35875786666666698</v>
      </c>
      <c r="F143" s="23">
        <v>0.164716047988506</v>
      </c>
      <c r="G143" s="26">
        <v>1.70821170234339E-12</v>
      </c>
      <c r="H143" s="26">
        <v>4.7146642984677603E-12</v>
      </c>
      <c r="I143" s="9" t="s">
        <v>172</v>
      </c>
      <c r="J143" s="9" t="s">
        <v>173</v>
      </c>
      <c r="K143" s="9" t="s">
        <v>473</v>
      </c>
    </row>
    <row r="144" spans="1:11">
      <c r="A144" s="9" t="s">
        <v>110</v>
      </c>
      <c r="B144" s="9">
        <v>63352019</v>
      </c>
      <c r="C144" s="9">
        <v>63352110</v>
      </c>
      <c r="D144" s="23">
        <v>0.48646077272727301</v>
      </c>
      <c r="E144" s="23">
        <v>0.28408476022727303</v>
      </c>
      <c r="F144" s="23">
        <v>0.20237601250000001</v>
      </c>
      <c r="G144" s="26">
        <v>1.9776983948648E-13</v>
      </c>
      <c r="H144" s="26">
        <v>6.0649417442520597E-13</v>
      </c>
      <c r="I144" s="9" t="s">
        <v>172</v>
      </c>
      <c r="J144" s="9" t="s">
        <v>173</v>
      </c>
      <c r="K144" s="9" t="s">
        <v>473</v>
      </c>
    </row>
    <row r="145" spans="1:11">
      <c r="A145" s="9" t="s">
        <v>120</v>
      </c>
      <c r="B145" s="9">
        <v>307704900</v>
      </c>
      <c r="C145" s="9">
        <v>307704990</v>
      </c>
      <c r="D145" s="23">
        <v>0.57799589843749999</v>
      </c>
      <c r="E145" s="23">
        <v>0.33653954485294102</v>
      </c>
      <c r="F145" s="23">
        <v>0.241456353584559</v>
      </c>
      <c r="G145" s="26">
        <v>8.8358723839512503E-27</v>
      </c>
      <c r="H145" s="26">
        <v>1.43452986939444E-25</v>
      </c>
      <c r="I145" s="9" t="s">
        <v>172</v>
      </c>
      <c r="J145" s="9" t="s">
        <v>173</v>
      </c>
      <c r="K145" s="9" t="s">
        <v>473</v>
      </c>
    </row>
    <row r="146" spans="1:11">
      <c r="A146" s="9" t="s">
        <v>114</v>
      </c>
      <c r="B146" s="9">
        <v>8715515</v>
      </c>
      <c r="C146" s="9">
        <v>8715605</v>
      </c>
      <c r="D146" s="23">
        <v>0.47057885937499999</v>
      </c>
      <c r="E146" s="23">
        <v>0.2139413640625</v>
      </c>
      <c r="F146" s="23">
        <v>0.25663749531250002</v>
      </c>
      <c r="G146" s="26">
        <v>1.27297742554305E-17</v>
      </c>
      <c r="H146" s="26">
        <v>6.7135369958576298E-17</v>
      </c>
      <c r="I146" s="9" t="s">
        <v>172</v>
      </c>
      <c r="J146" s="9" t="s">
        <v>173</v>
      </c>
      <c r="K146" s="9" t="s">
        <v>473</v>
      </c>
    </row>
    <row r="147" spans="1:11">
      <c r="A147" s="9" t="s">
        <v>108</v>
      </c>
      <c r="B147" s="9">
        <v>3386434</v>
      </c>
      <c r="C147" s="9">
        <v>3386523</v>
      </c>
      <c r="D147" s="23">
        <v>0.54880178571428595</v>
      </c>
      <c r="E147" s="23">
        <v>0.79753141250000004</v>
      </c>
      <c r="F147" s="23">
        <v>-0.248729626785714</v>
      </c>
      <c r="G147" s="26">
        <v>1.37249769939363E-16</v>
      </c>
      <c r="H147" s="26">
        <v>6.2603895419663599E-16</v>
      </c>
      <c r="I147" s="9" t="s">
        <v>172</v>
      </c>
      <c r="J147" s="9" t="s">
        <v>173</v>
      </c>
      <c r="K147" s="9" t="s">
        <v>473</v>
      </c>
    </row>
    <row r="148" spans="1:11">
      <c r="A148" s="9" t="s">
        <v>110</v>
      </c>
      <c r="B148" s="9">
        <v>50901905</v>
      </c>
      <c r="C148" s="9">
        <v>50901994</v>
      </c>
      <c r="D148" s="23">
        <v>0.51268972205882402</v>
      </c>
      <c r="E148" s="23">
        <v>0.33121167638888899</v>
      </c>
      <c r="F148" s="23">
        <v>0.181478045669935</v>
      </c>
      <c r="G148" s="26">
        <v>6.82778978613248E-9</v>
      </c>
      <c r="H148" s="26">
        <v>1.0828874110610899E-8</v>
      </c>
      <c r="I148" s="9" t="s">
        <v>172</v>
      </c>
      <c r="J148" s="9" t="s">
        <v>173</v>
      </c>
      <c r="K148" s="9" t="s">
        <v>473</v>
      </c>
    </row>
    <row r="149" spans="1:11">
      <c r="A149" s="9" t="s">
        <v>114</v>
      </c>
      <c r="B149" s="9">
        <v>1859934</v>
      </c>
      <c r="C149" s="9">
        <v>1860023</v>
      </c>
      <c r="D149" s="23">
        <v>0.70251978846153895</v>
      </c>
      <c r="E149" s="23">
        <v>0.39031317968750001</v>
      </c>
      <c r="F149" s="23">
        <v>0.312206608774038</v>
      </c>
      <c r="G149" s="26">
        <v>5.6975881087946498E-28</v>
      </c>
      <c r="H149" s="26">
        <v>1.07218248956408E-26</v>
      </c>
      <c r="I149" s="9" t="s">
        <v>172</v>
      </c>
      <c r="J149" s="9" t="s">
        <v>173</v>
      </c>
      <c r="K149" s="9" t="s">
        <v>473</v>
      </c>
    </row>
    <row r="150" spans="1:11">
      <c r="A150" s="9" t="s">
        <v>206</v>
      </c>
      <c r="B150" s="9">
        <v>86009442</v>
      </c>
      <c r="C150" s="9">
        <v>86009530</v>
      </c>
      <c r="D150" s="23">
        <v>0.55587071779141095</v>
      </c>
      <c r="E150" s="23">
        <v>0.24629097329545499</v>
      </c>
      <c r="F150" s="23">
        <v>0.30957974449595599</v>
      </c>
      <c r="G150" s="26">
        <v>5.5240002857195498E-44</v>
      </c>
      <c r="H150" s="26">
        <v>5.08208026286199E-42</v>
      </c>
      <c r="I150" s="9" t="s">
        <v>172</v>
      </c>
      <c r="J150" s="9" t="s">
        <v>173</v>
      </c>
      <c r="K150" s="9" t="s">
        <v>473</v>
      </c>
    </row>
    <row r="151" spans="1:11">
      <c r="A151" s="9" t="s">
        <v>110</v>
      </c>
      <c r="B151" s="9">
        <v>7395008</v>
      </c>
      <c r="C151" s="9">
        <v>7395096</v>
      </c>
      <c r="D151" s="23">
        <v>0.79346494999999995</v>
      </c>
      <c r="E151" s="23">
        <v>0.44701833333333302</v>
      </c>
      <c r="F151" s="23">
        <v>0.34644661666666698</v>
      </c>
      <c r="G151" s="26">
        <v>1.3359112464276199E-10</v>
      </c>
      <c r="H151" s="26">
        <v>2.7208412951949698E-10</v>
      </c>
      <c r="I151" s="9" t="s">
        <v>172</v>
      </c>
      <c r="J151" s="9" t="s">
        <v>173</v>
      </c>
      <c r="K151" s="9" t="s">
        <v>473</v>
      </c>
    </row>
    <row r="152" spans="1:11">
      <c r="A152" s="9" t="s">
        <v>106</v>
      </c>
      <c r="B152" s="9">
        <v>69168558</v>
      </c>
      <c r="C152" s="9">
        <v>69168645</v>
      </c>
      <c r="D152" s="23">
        <v>0.72736440816326497</v>
      </c>
      <c r="E152" s="23">
        <v>0.38610958214285701</v>
      </c>
      <c r="F152" s="23">
        <v>0.34125482602040802</v>
      </c>
      <c r="G152" s="26">
        <v>2.74654469454353E-14</v>
      </c>
      <c r="H152" s="26">
        <v>9.3972686243059605E-14</v>
      </c>
      <c r="I152" s="9" t="s">
        <v>172</v>
      </c>
      <c r="J152" s="9" t="s">
        <v>173</v>
      </c>
      <c r="K152" s="9" t="s">
        <v>473</v>
      </c>
    </row>
    <row r="153" spans="1:11">
      <c r="A153" s="9" t="s">
        <v>110</v>
      </c>
      <c r="B153" s="9">
        <v>3897705</v>
      </c>
      <c r="C153" s="9">
        <v>3897792</v>
      </c>
      <c r="D153" s="23">
        <v>0.62179815909090896</v>
      </c>
      <c r="E153" s="23">
        <v>0.37867481250000001</v>
      </c>
      <c r="F153" s="23">
        <v>0.24312334659090901</v>
      </c>
      <c r="G153" s="26">
        <v>5.5624082426322298E-10</v>
      </c>
      <c r="H153" s="26">
        <v>1.03965553609469E-9</v>
      </c>
      <c r="I153" s="9" t="s">
        <v>172</v>
      </c>
      <c r="J153" s="9" t="s">
        <v>173</v>
      </c>
      <c r="K153" s="9" t="s">
        <v>473</v>
      </c>
    </row>
    <row r="154" spans="1:11">
      <c r="A154" s="9" t="s">
        <v>110</v>
      </c>
      <c r="B154" s="9">
        <v>58543094</v>
      </c>
      <c r="C154" s="9">
        <v>58543181</v>
      </c>
      <c r="D154" s="23">
        <v>0.63893305454545501</v>
      </c>
      <c r="E154" s="23">
        <v>0.43098287499999999</v>
      </c>
      <c r="F154" s="23">
        <v>0.207950179545455</v>
      </c>
      <c r="G154" s="26">
        <v>1.5626187081726299E-8</v>
      </c>
      <c r="H154" s="26">
        <v>2.3174584534912199E-8</v>
      </c>
      <c r="I154" s="9" t="s">
        <v>172</v>
      </c>
      <c r="J154" s="9" t="s">
        <v>173</v>
      </c>
      <c r="K154" s="9" t="s">
        <v>473</v>
      </c>
    </row>
    <row r="155" spans="1:11">
      <c r="A155" s="9" t="s">
        <v>132</v>
      </c>
      <c r="B155" s="9">
        <v>151141674</v>
      </c>
      <c r="C155" s="9">
        <v>151141760</v>
      </c>
      <c r="D155" s="23">
        <v>0.71267448113207499</v>
      </c>
      <c r="E155" s="23">
        <v>0.35869648999999998</v>
      </c>
      <c r="F155" s="23">
        <v>0.35397799113207501</v>
      </c>
      <c r="G155" s="26">
        <v>1.29084037885917E-25</v>
      </c>
      <c r="H155" s="26">
        <v>1.7665776132961999E-24</v>
      </c>
      <c r="I155" s="9" t="s">
        <v>172</v>
      </c>
      <c r="J155" s="9" t="s">
        <v>173</v>
      </c>
      <c r="K155" s="9" t="s">
        <v>473</v>
      </c>
    </row>
    <row r="156" spans="1:11">
      <c r="A156" s="9" t="s">
        <v>110</v>
      </c>
      <c r="B156" s="9">
        <v>894478</v>
      </c>
      <c r="C156" s="9">
        <v>894563</v>
      </c>
      <c r="D156" s="23">
        <v>0.82502452857142905</v>
      </c>
      <c r="E156" s="23">
        <v>0.61776967500000002</v>
      </c>
      <c r="F156" s="23">
        <v>0.207254853571429</v>
      </c>
      <c r="G156" s="26">
        <v>2.0791938073963299E-14</v>
      </c>
      <c r="H156" s="26">
        <v>7.3258403086134699E-14</v>
      </c>
      <c r="I156" s="9" t="s">
        <v>172</v>
      </c>
      <c r="J156" s="9" t="s">
        <v>173</v>
      </c>
      <c r="K156" s="9" t="s">
        <v>473</v>
      </c>
    </row>
    <row r="157" spans="1:11">
      <c r="A157" s="9" t="s">
        <v>108</v>
      </c>
      <c r="B157" s="9">
        <v>142379417</v>
      </c>
      <c r="C157" s="9">
        <v>142379501</v>
      </c>
      <c r="D157" s="23">
        <v>0.568191028985507</v>
      </c>
      <c r="E157" s="23">
        <v>0.34260529411764701</v>
      </c>
      <c r="F157" s="23">
        <v>0.22558573486785999</v>
      </c>
      <c r="G157" s="26">
        <v>1.25051202041001E-18</v>
      </c>
      <c r="H157" s="26">
        <v>7.4490931863272405E-18</v>
      </c>
      <c r="I157" s="9" t="s">
        <v>172</v>
      </c>
      <c r="J157" s="9" t="s">
        <v>173</v>
      </c>
      <c r="K157" s="9" t="s">
        <v>473</v>
      </c>
    </row>
    <row r="158" spans="1:11">
      <c r="A158" s="9" t="s">
        <v>110</v>
      </c>
      <c r="B158" s="9">
        <v>93352683</v>
      </c>
      <c r="C158" s="9">
        <v>93352767</v>
      </c>
      <c r="D158" s="23">
        <v>0.52683975999999999</v>
      </c>
      <c r="E158" s="23">
        <v>0.24996368399999999</v>
      </c>
      <c r="F158" s="23">
        <v>0.27687607600000003</v>
      </c>
      <c r="G158" s="26">
        <v>6.3785733379508398E-8</v>
      </c>
      <c r="H158" s="26">
        <v>8.7296838410302401E-8</v>
      </c>
      <c r="I158" s="9" t="s">
        <v>172</v>
      </c>
      <c r="J158" s="9" t="s">
        <v>173</v>
      </c>
      <c r="K158" s="9" t="s">
        <v>473</v>
      </c>
    </row>
    <row r="159" spans="1:11">
      <c r="A159" s="9" t="s">
        <v>110</v>
      </c>
      <c r="B159" s="9">
        <v>151129147</v>
      </c>
      <c r="C159" s="9">
        <v>151129231</v>
      </c>
      <c r="D159" s="23">
        <v>0.42579560975609798</v>
      </c>
      <c r="E159" s="23">
        <v>0.696168193181818</v>
      </c>
      <c r="F159" s="23">
        <v>-0.27037258342572101</v>
      </c>
      <c r="G159" s="26">
        <v>2.6150700664191599E-20</v>
      </c>
      <c r="H159" s="26">
        <v>1.9507009144099699E-19</v>
      </c>
      <c r="I159" s="9" t="s">
        <v>172</v>
      </c>
      <c r="J159" s="9" t="s">
        <v>173</v>
      </c>
      <c r="K159" s="9" t="s">
        <v>473</v>
      </c>
    </row>
    <row r="160" spans="1:11">
      <c r="A160" s="9" t="s">
        <v>120</v>
      </c>
      <c r="B160" s="9">
        <v>308573423</v>
      </c>
      <c r="C160" s="9">
        <v>308573506</v>
      </c>
      <c r="D160" s="23">
        <v>0.67683451562499997</v>
      </c>
      <c r="E160" s="23">
        <v>0.40811399999999998</v>
      </c>
      <c r="F160" s="23">
        <v>0.26872051562499999</v>
      </c>
      <c r="G160" s="26">
        <v>2.8858336254837698E-13</v>
      </c>
      <c r="H160" s="26">
        <v>8.7206943135057001E-13</v>
      </c>
      <c r="I160" s="9" t="s">
        <v>172</v>
      </c>
      <c r="J160" s="9" t="s">
        <v>173</v>
      </c>
      <c r="K160" s="9" t="s">
        <v>473</v>
      </c>
    </row>
    <row r="161" spans="1:11">
      <c r="A161" s="9" t="s">
        <v>108</v>
      </c>
      <c r="B161" s="9">
        <v>5615671</v>
      </c>
      <c r="C161" s="9">
        <v>5615754</v>
      </c>
      <c r="D161" s="23">
        <v>0.734263096153846</v>
      </c>
      <c r="E161" s="23">
        <v>0.46793115384615402</v>
      </c>
      <c r="F161" s="23">
        <v>0.26633194230769203</v>
      </c>
      <c r="G161" s="26">
        <v>6.5943521692894099E-24</v>
      </c>
      <c r="H161" s="26">
        <v>7.3785454002319395E-23</v>
      </c>
      <c r="I161" s="9" t="s">
        <v>172</v>
      </c>
      <c r="J161" s="9" t="s">
        <v>173</v>
      </c>
      <c r="K161" s="9" t="s">
        <v>474</v>
      </c>
    </row>
    <row r="162" spans="1:11">
      <c r="A162" s="9" t="s">
        <v>157</v>
      </c>
      <c r="B162" s="9">
        <v>57241620</v>
      </c>
      <c r="C162" s="9">
        <v>57241703</v>
      </c>
      <c r="D162" s="23">
        <v>0.69597394642857102</v>
      </c>
      <c r="E162" s="23">
        <v>0.43342876785714302</v>
      </c>
      <c r="F162" s="23">
        <v>0.26254517857142901</v>
      </c>
      <c r="G162" s="26">
        <v>1.1480382965217601E-13</v>
      </c>
      <c r="H162" s="26">
        <v>3.6701764846332702E-13</v>
      </c>
      <c r="I162" s="9" t="s">
        <v>172</v>
      </c>
      <c r="J162" s="9" t="s">
        <v>173</v>
      </c>
      <c r="K162" s="9" t="s">
        <v>473</v>
      </c>
    </row>
    <row r="163" spans="1:11">
      <c r="A163" s="9" t="s">
        <v>112</v>
      </c>
      <c r="B163" s="9">
        <v>1460750</v>
      </c>
      <c r="C163" s="9">
        <v>1460833</v>
      </c>
      <c r="D163" s="23">
        <v>0.56023412500000003</v>
      </c>
      <c r="E163" s="23">
        <v>0.37841607500000002</v>
      </c>
      <c r="F163" s="23">
        <v>0.18181805000000001</v>
      </c>
      <c r="G163" s="26">
        <v>7.10612744156254E-8</v>
      </c>
      <c r="H163" s="26">
        <v>9.6774235552858294E-8</v>
      </c>
      <c r="I163" s="9" t="s">
        <v>172</v>
      </c>
      <c r="J163" s="9" t="s">
        <v>173</v>
      </c>
      <c r="K163" s="9" t="s">
        <v>473</v>
      </c>
    </row>
    <row r="164" spans="1:11">
      <c r="A164" s="9" t="s">
        <v>206</v>
      </c>
      <c r="B164" s="9">
        <v>85973680</v>
      </c>
      <c r="C164" s="9">
        <v>85973762</v>
      </c>
      <c r="D164" s="23">
        <v>0.49531401204819298</v>
      </c>
      <c r="E164" s="23">
        <v>0.21542500982142901</v>
      </c>
      <c r="F164" s="23">
        <v>0.27988900222676399</v>
      </c>
      <c r="G164" s="26">
        <v>1.94359482422081E-17</v>
      </c>
      <c r="H164" s="26">
        <v>9.5791459193739999E-17</v>
      </c>
      <c r="I164" s="9" t="s">
        <v>172</v>
      </c>
      <c r="J164" s="9" t="s">
        <v>173</v>
      </c>
      <c r="K164" s="9" t="s">
        <v>473</v>
      </c>
    </row>
    <row r="165" spans="1:11">
      <c r="A165" s="9" t="s">
        <v>206</v>
      </c>
      <c r="B165" s="9">
        <v>85996256</v>
      </c>
      <c r="C165" s="9">
        <v>85996338</v>
      </c>
      <c r="D165" s="23">
        <v>0.48070473749999998</v>
      </c>
      <c r="E165" s="23">
        <v>0.27399692749999999</v>
      </c>
      <c r="F165" s="23">
        <v>0.20670780999999999</v>
      </c>
      <c r="G165" s="26">
        <v>2.56745869415923E-15</v>
      </c>
      <c r="H165" s="26">
        <v>1.01231228512564E-14</v>
      </c>
      <c r="I165" s="9" t="s">
        <v>172</v>
      </c>
      <c r="J165" s="9" t="s">
        <v>173</v>
      </c>
      <c r="K165" s="9" t="s">
        <v>473</v>
      </c>
    </row>
    <row r="166" spans="1:11">
      <c r="A166" s="9" t="s">
        <v>149</v>
      </c>
      <c r="B166" s="9">
        <v>18641</v>
      </c>
      <c r="C166" s="9">
        <v>18723</v>
      </c>
      <c r="D166" s="23">
        <v>0.61801453846153798</v>
      </c>
      <c r="E166" s="23">
        <v>0.41472290625000002</v>
      </c>
      <c r="F166" s="23">
        <v>0.20329163221153801</v>
      </c>
      <c r="G166" s="26">
        <v>3.1730677640958598E-15</v>
      </c>
      <c r="H166" s="26">
        <v>1.2451659282802701E-14</v>
      </c>
      <c r="I166" s="9" t="s">
        <v>172</v>
      </c>
      <c r="J166" s="9" t="s">
        <v>173</v>
      </c>
      <c r="K166" s="9" t="s">
        <v>473</v>
      </c>
    </row>
    <row r="167" spans="1:11">
      <c r="A167" s="9" t="s">
        <v>149</v>
      </c>
      <c r="B167" s="9">
        <v>42771969</v>
      </c>
      <c r="C167" s="9">
        <v>42772051</v>
      </c>
      <c r="D167" s="23">
        <v>0.583182601265823</v>
      </c>
      <c r="E167" s="23">
        <v>0.38485052976190498</v>
      </c>
      <c r="F167" s="23">
        <v>0.19833207150391799</v>
      </c>
      <c r="G167" s="26">
        <v>1.79711089568348E-23</v>
      </c>
      <c r="H167" s="26">
        <v>1.9579050284551599E-22</v>
      </c>
      <c r="I167" s="9" t="s">
        <v>172</v>
      </c>
      <c r="J167" s="9" t="s">
        <v>173</v>
      </c>
      <c r="K167" s="9" t="s">
        <v>473</v>
      </c>
    </row>
    <row r="168" spans="1:11">
      <c r="A168" s="9" t="s">
        <v>120</v>
      </c>
      <c r="B168" s="9">
        <v>307678846</v>
      </c>
      <c r="C168" s="9">
        <v>307678927</v>
      </c>
      <c r="D168" s="23">
        <v>0.69871740000000004</v>
      </c>
      <c r="E168" s="23">
        <v>0.40664742500000001</v>
      </c>
      <c r="F168" s="23">
        <v>0.29206997499999998</v>
      </c>
      <c r="G168" s="26">
        <v>7.2289865093932801E-13</v>
      </c>
      <c r="H168" s="26">
        <v>2.0855752020131102E-12</v>
      </c>
      <c r="I168" s="9" t="s">
        <v>172</v>
      </c>
      <c r="J168" s="9" t="s">
        <v>173</v>
      </c>
      <c r="K168" s="9" t="s">
        <v>473</v>
      </c>
    </row>
    <row r="169" spans="1:11">
      <c r="A169" s="9" t="s">
        <v>206</v>
      </c>
      <c r="B169" s="9">
        <v>85839463</v>
      </c>
      <c r="C169" s="9">
        <v>85839544</v>
      </c>
      <c r="D169" s="23">
        <v>0.54649552893081799</v>
      </c>
      <c r="E169" s="23">
        <v>0.33668546363636398</v>
      </c>
      <c r="F169" s="23">
        <v>0.20981006529445401</v>
      </c>
      <c r="G169" s="26">
        <v>5.1999502895369297E-21</v>
      </c>
      <c r="H169" s="26">
        <v>4.1005322283205502E-20</v>
      </c>
      <c r="I169" s="9" t="s">
        <v>172</v>
      </c>
      <c r="J169" s="9" t="s">
        <v>173</v>
      </c>
      <c r="K169" s="9" t="s">
        <v>473</v>
      </c>
    </row>
    <row r="170" spans="1:11">
      <c r="A170" s="9" t="s">
        <v>154</v>
      </c>
      <c r="B170" s="9">
        <v>114180628</v>
      </c>
      <c r="C170" s="9">
        <v>114180709</v>
      </c>
      <c r="D170" s="23">
        <v>0.45411803142857099</v>
      </c>
      <c r="E170" s="23">
        <v>0.295389013636364</v>
      </c>
      <c r="F170" s="23">
        <v>0.15872901779220799</v>
      </c>
      <c r="G170" s="26">
        <v>2.7344519505533702E-23</v>
      </c>
      <c r="H170" s="26">
        <v>2.83015776882274E-22</v>
      </c>
      <c r="I170" s="9" t="s">
        <v>172</v>
      </c>
      <c r="J170" s="9" t="s">
        <v>173</v>
      </c>
      <c r="K170" s="9" t="s">
        <v>473</v>
      </c>
    </row>
    <row r="171" spans="1:11">
      <c r="A171" s="9" t="s">
        <v>100</v>
      </c>
      <c r="B171" s="9">
        <v>967883</v>
      </c>
      <c r="C171" s="9">
        <v>967963</v>
      </c>
      <c r="D171" s="23">
        <v>0.71891146979865805</v>
      </c>
      <c r="E171" s="23">
        <v>0.36551477500000001</v>
      </c>
      <c r="F171" s="23">
        <v>0.35339669479865798</v>
      </c>
      <c r="G171" s="26">
        <v>5.6915911204253698E-40</v>
      </c>
      <c r="H171" s="26">
        <v>3.6251057290093901E-38</v>
      </c>
      <c r="I171" s="9" t="s">
        <v>172</v>
      </c>
      <c r="J171" s="9" t="s">
        <v>173</v>
      </c>
      <c r="K171" s="9" t="s">
        <v>473</v>
      </c>
    </row>
    <row r="172" spans="1:11">
      <c r="A172" s="9" t="s">
        <v>136</v>
      </c>
      <c r="B172" s="9">
        <v>55807813</v>
      </c>
      <c r="C172" s="9">
        <v>55807893</v>
      </c>
      <c r="D172" s="23">
        <v>0.64772732499999996</v>
      </c>
      <c r="E172" s="23">
        <v>0.25966428333333302</v>
      </c>
      <c r="F172" s="23">
        <v>0.388063041666667</v>
      </c>
      <c r="G172" s="26">
        <v>2.6863201215918901E-12</v>
      </c>
      <c r="H172" s="26">
        <v>6.9945693732015302E-12</v>
      </c>
      <c r="I172" s="9" t="s">
        <v>172</v>
      </c>
      <c r="J172" s="9" t="s">
        <v>173</v>
      </c>
      <c r="K172" s="9" t="s">
        <v>473</v>
      </c>
    </row>
    <row r="173" spans="1:11">
      <c r="A173" s="9" t="s">
        <v>108</v>
      </c>
      <c r="B173" s="9">
        <v>1526415</v>
      </c>
      <c r="C173" s="9">
        <v>1526495</v>
      </c>
      <c r="D173" s="23">
        <v>0.55388764285714298</v>
      </c>
      <c r="E173" s="23">
        <v>0.30992265454545498</v>
      </c>
      <c r="F173" s="23">
        <v>0.243964988311688</v>
      </c>
      <c r="G173" s="26">
        <v>1.6741284901183699E-7</v>
      </c>
      <c r="H173" s="26">
        <v>2.1591563704330299E-7</v>
      </c>
      <c r="I173" s="9" t="s">
        <v>172</v>
      </c>
      <c r="J173" s="9" t="s">
        <v>173</v>
      </c>
      <c r="K173" s="9" t="s">
        <v>473</v>
      </c>
    </row>
    <row r="174" spans="1:11">
      <c r="A174" s="9" t="s">
        <v>110</v>
      </c>
      <c r="B174" s="9">
        <v>144999865</v>
      </c>
      <c r="C174" s="9">
        <v>144999945</v>
      </c>
      <c r="D174" s="23">
        <v>0.55562528124999999</v>
      </c>
      <c r="E174" s="23">
        <v>0.74167340625</v>
      </c>
      <c r="F174" s="23">
        <v>-0.18604812500000001</v>
      </c>
      <c r="G174" s="26">
        <v>8.4511920847087494E-12</v>
      </c>
      <c r="H174" s="26">
        <v>2.05207831265069E-11</v>
      </c>
      <c r="I174" s="9" t="s">
        <v>172</v>
      </c>
      <c r="J174" s="9" t="s">
        <v>173</v>
      </c>
      <c r="K174" s="9" t="s">
        <v>473</v>
      </c>
    </row>
    <row r="175" spans="1:11">
      <c r="A175" s="9" t="s">
        <v>186</v>
      </c>
      <c r="B175" s="9">
        <v>71075769</v>
      </c>
      <c r="C175" s="9">
        <v>71075848</v>
      </c>
      <c r="D175" s="23">
        <v>0.66675586842105306</v>
      </c>
      <c r="E175" s="23">
        <v>0.36431357045454499</v>
      </c>
      <c r="F175" s="23">
        <v>0.30244229796650701</v>
      </c>
      <c r="G175" s="26">
        <v>5.7897688535517201E-13</v>
      </c>
      <c r="H175" s="26">
        <v>1.6880030319509899E-12</v>
      </c>
      <c r="I175" s="9" t="s">
        <v>172</v>
      </c>
      <c r="J175" s="9" t="s">
        <v>173</v>
      </c>
      <c r="K175" s="9" t="s">
        <v>473</v>
      </c>
    </row>
    <row r="176" spans="1:11">
      <c r="A176" s="9" t="s">
        <v>174</v>
      </c>
      <c r="B176" s="9">
        <v>87669286</v>
      </c>
      <c r="C176" s="9">
        <v>87669365</v>
      </c>
      <c r="D176" s="23">
        <v>0.67610751315789497</v>
      </c>
      <c r="E176" s="23">
        <v>0.50978269736842097</v>
      </c>
      <c r="F176" s="23">
        <v>0.166324815789474</v>
      </c>
      <c r="G176" s="26">
        <v>1.12987386297459E-14</v>
      </c>
      <c r="H176" s="26">
        <v>4.1032261339603597E-14</v>
      </c>
      <c r="I176" s="9" t="s">
        <v>172</v>
      </c>
      <c r="J176" s="9" t="s">
        <v>173</v>
      </c>
      <c r="K176" s="9" t="s">
        <v>473</v>
      </c>
    </row>
    <row r="177" spans="1:11">
      <c r="A177" s="9" t="s">
        <v>100</v>
      </c>
      <c r="B177" s="9">
        <v>1298965</v>
      </c>
      <c r="C177" s="9">
        <v>1299044</v>
      </c>
      <c r="D177" s="23">
        <v>0.52713321999999996</v>
      </c>
      <c r="E177" s="23">
        <v>0.30345126562500002</v>
      </c>
      <c r="F177" s="23">
        <v>0.22368195437499999</v>
      </c>
      <c r="G177" s="26">
        <v>8.7365375210077096E-14</v>
      </c>
      <c r="H177" s="26">
        <v>2.8368051244683901E-13</v>
      </c>
      <c r="I177" s="9" t="s">
        <v>172</v>
      </c>
      <c r="J177" s="9" t="s">
        <v>173</v>
      </c>
      <c r="K177" s="9" t="s">
        <v>473</v>
      </c>
    </row>
    <row r="178" spans="1:11">
      <c r="A178" s="9" t="s">
        <v>108</v>
      </c>
      <c r="B178" s="9">
        <v>6422388</v>
      </c>
      <c r="C178" s="9">
        <v>6422467</v>
      </c>
      <c r="D178" s="23">
        <v>0.85631432786885198</v>
      </c>
      <c r="E178" s="23">
        <v>0.57254037931034496</v>
      </c>
      <c r="F178" s="23">
        <v>0.28377394855850802</v>
      </c>
      <c r="G178" s="26">
        <v>3.8472142197394997E-15</v>
      </c>
      <c r="H178" s="26">
        <v>1.49553679527902E-14</v>
      </c>
      <c r="I178" s="9" t="s">
        <v>172</v>
      </c>
      <c r="J178" s="9" t="s">
        <v>173</v>
      </c>
      <c r="K178" s="9" t="s">
        <v>473</v>
      </c>
    </row>
    <row r="179" spans="1:11">
      <c r="A179" s="9" t="s">
        <v>110</v>
      </c>
      <c r="B179" s="9">
        <v>8457470</v>
      </c>
      <c r="C179" s="9">
        <v>8457549</v>
      </c>
      <c r="D179" s="23">
        <v>0.66429517391304305</v>
      </c>
      <c r="E179" s="23">
        <v>0.34512062500000001</v>
      </c>
      <c r="F179" s="23">
        <v>0.31917454891304298</v>
      </c>
      <c r="G179" s="26">
        <v>6.5317441950977196E-9</v>
      </c>
      <c r="H179" s="26">
        <v>1.0400546526040199E-8</v>
      </c>
      <c r="I179" s="9" t="s">
        <v>172</v>
      </c>
      <c r="J179" s="9" t="s">
        <v>173</v>
      </c>
      <c r="K179" s="9" t="s">
        <v>473</v>
      </c>
    </row>
    <row r="180" spans="1:11">
      <c r="A180" s="9" t="s">
        <v>110</v>
      </c>
      <c r="B180" s="9">
        <v>155978858</v>
      </c>
      <c r="C180" s="9">
        <v>155978937</v>
      </c>
      <c r="D180" s="23">
        <v>0.56346589062499997</v>
      </c>
      <c r="E180" s="23">
        <v>0.34612810294117602</v>
      </c>
      <c r="F180" s="23">
        <v>0.217337787683824</v>
      </c>
      <c r="G180" s="26">
        <v>6.0395397220786501E-13</v>
      </c>
      <c r="H180" s="26">
        <v>1.7546452245196901E-12</v>
      </c>
      <c r="I180" s="9" t="s">
        <v>172</v>
      </c>
      <c r="J180" s="9" t="s">
        <v>173</v>
      </c>
      <c r="K180" s="9" t="s">
        <v>473</v>
      </c>
    </row>
    <row r="181" spans="1:11">
      <c r="A181" s="9" t="s">
        <v>120</v>
      </c>
      <c r="B181" s="9">
        <v>307683204</v>
      </c>
      <c r="C181" s="9">
        <v>307683282</v>
      </c>
      <c r="D181" s="23">
        <v>0.46692460000000002</v>
      </c>
      <c r="E181" s="23">
        <v>0.19659858</v>
      </c>
      <c r="F181" s="23">
        <v>0.27032602</v>
      </c>
      <c r="G181" s="26">
        <v>1.2650847949282E-9</v>
      </c>
      <c r="H181" s="26">
        <v>2.2192589199164198E-9</v>
      </c>
      <c r="I181" s="9" t="s">
        <v>172</v>
      </c>
      <c r="J181" s="9" t="s">
        <v>173</v>
      </c>
      <c r="K181" s="9" t="s">
        <v>474</v>
      </c>
    </row>
    <row r="182" spans="1:11">
      <c r="A182" s="9" t="s">
        <v>118</v>
      </c>
      <c r="B182" s="9">
        <v>10937757</v>
      </c>
      <c r="C182" s="9">
        <v>10937835</v>
      </c>
      <c r="D182" s="23">
        <v>0.55397962962962999</v>
      </c>
      <c r="E182" s="23">
        <v>0.27569344062500001</v>
      </c>
      <c r="F182" s="23">
        <v>0.27828618900462998</v>
      </c>
      <c r="G182" s="26">
        <v>2.02395272780789E-7</v>
      </c>
      <c r="H182" s="26">
        <v>2.5585234482823399E-7</v>
      </c>
      <c r="I182" s="9" t="s">
        <v>172</v>
      </c>
      <c r="J182" s="9" t="s">
        <v>173</v>
      </c>
      <c r="K182" s="9" t="s">
        <v>473</v>
      </c>
    </row>
    <row r="183" spans="1:11">
      <c r="A183" s="9" t="s">
        <v>174</v>
      </c>
      <c r="B183" s="9">
        <v>4232041</v>
      </c>
      <c r="C183" s="9">
        <v>4232118</v>
      </c>
      <c r="D183" s="23">
        <v>0.58002405172413796</v>
      </c>
      <c r="E183" s="23">
        <v>0.304467736805556</v>
      </c>
      <c r="F183" s="23">
        <v>0.27555631491858201</v>
      </c>
      <c r="G183" s="26">
        <v>1.2148992290647701E-30</v>
      </c>
      <c r="H183" s="26">
        <v>3.2449566505342998E-29</v>
      </c>
      <c r="I183" s="9" t="s">
        <v>172</v>
      </c>
      <c r="J183" s="9" t="s">
        <v>173</v>
      </c>
      <c r="K183" s="9" t="s">
        <v>473</v>
      </c>
    </row>
    <row r="184" spans="1:11">
      <c r="A184" s="9" t="s">
        <v>100</v>
      </c>
      <c r="B184" s="9">
        <v>953439</v>
      </c>
      <c r="C184" s="9">
        <v>953516</v>
      </c>
      <c r="D184" s="23">
        <v>0.59227712903225804</v>
      </c>
      <c r="E184" s="23">
        <v>0.74931959677419402</v>
      </c>
      <c r="F184" s="23">
        <v>-0.157042467741936</v>
      </c>
      <c r="G184" s="26">
        <v>5.2565794000591801E-6</v>
      </c>
      <c r="H184" s="26">
        <v>5.5304291527941598E-6</v>
      </c>
      <c r="I184" s="9" t="s">
        <v>172</v>
      </c>
      <c r="J184" s="9" t="s">
        <v>173</v>
      </c>
      <c r="K184" s="9" t="s">
        <v>473</v>
      </c>
    </row>
    <row r="185" spans="1:11">
      <c r="A185" s="9" t="s">
        <v>100</v>
      </c>
      <c r="B185" s="9">
        <v>49486097</v>
      </c>
      <c r="C185" s="9">
        <v>49486174</v>
      </c>
      <c r="D185" s="23">
        <v>0.73788975510204102</v>
      </c>
      <c r="E185" s="23">
        <v>0.51151883333333303</v>
      </c>
      <c r="F185" s="23">
        <v>0.22637092176870699</v>
      </c>
      <c r="G185" s="26">
        <v>8.30763545396365E-7</v>
      </c>
      <c r="H185" s="26">
        <v>9.5537807720581904E-7</v>
      </c>
      <c r="I185" s="9" t="s">
        <v>172</v>
      </c>
      <c r="J185" s="9" t="s">
        <v>173</v>
      </c>
      <c r="K185" s="9" t="s">
        <v>473</v>
      </c>
    </row>
    <row r="186" spans="1:11">
      <c r="A186" s="9" t="s">
        <v>110</v>
      </c>
      <c r="B186" s="9">
        <v>7350258</v>
      </c>
      <c r="C186" s="9">
        <v>7350335</v>
      </c>
      <c r="D186" s="23">
        <v>0.71183025</v>
      </c>
      <c r="E186" s="23">
        <v>0.44850165624999999</v>
      </c>
      <c r="F186" s="23">
        <v>0.26332859375000001</v>
      </c>
      <c r="G186" s="26">
        <v>5.3736661153913696E-9</v>
      </c>
      <c r="H186" s="26">
        <v>8.5895666863784797E-9</v>
      </c>
      <c r="I186" s="9" t="s">
        <v>172</v>
      </c>
      <c r="J186" s="9" t="s">
        <v>173</v>
      </c>
      <c r="K186" s="9" t="s">
        <v>473</v>
      </c>
    </row>
    <row r="187" spans="1:11">
      <c r="A187" s="9" t="s">
        <v>120</v>
      </c>
      <c r="B187" s="9">
        <v>285023858</v>
      </c>
      <c r="C187" s="9">
        <v>285023934</v>
      </c>
      <c r="D187" s="23">
        <v>0.54034696666666704</v>
      </c>
      <c r="E187" s="23">
        <v>0.35302487500000002</v>
      </c>
      <c r="F187" s="23">
        <v>0.187322091666667</v>
      </c>
      <c r="G187" s="26">
        <v>4.1222312272855798E-4</v>
      </c>
      <c r="H187" s="26">
        <v>4.1372211590211602E-4</v>
      </c>
      <c r="I187" s="9" t="s">
        <v>172</v>
      </c>
      <c r="J187" s="9" t="s">
        <v>173</v>
      </c>
      <c r="K187" s="9" t="s">
        <v>473</v>
      </c>
    </row>
    <row r="188" spans="1:11">
      <c r="A188" s="9" t="s">
        <v>140</v>
      </c>
      <c r="B188" s="9">
        <v>58673288</v>
      </c>
      <c r="C188" s="9">
        <v>58673364</v>
      </c>
      <c r="D188" s="23">
        <v>0.71320215555555599</v>
      </c>
      <c r="E188" s="23">
        <v>0.47789603125000002</v>
      </c>
      <c r="F188" s="23">
        <v>0.235306124305556</v>
      </c>
      <c r="G188" s="26">
        <v>2.3507430713539198E-19</v>
      </c>
      <c r="H188" s="26">
        <v>1.5326104433708999E-18</v>
      </c>
      <c r="I188" s="9" t="s">
        <v>172</v>
      </c>
      <c r="J188" s="9" t="s">
        <v>173</v>
      </c>
      <c r="K188" s="9" t="s">
        <v>473</v>
      </c>
    </row>
    <row r="189" spans="1:11">
      <c r="A189" s="9" t="s">
        <v>114</v>
      </c>
      <c r="B189" s="9">
        <v>6842857</v>
      </c>
      <c r="C189" s="9">
        <v>6842933</v>
      </c>
      <c r="D189" s="23">
        <v>0.40751559565217399</v>
      </c>
      <c r="E189" s="23">
        <v>0.61123664864864902</v>
      </c>
      <c r="F189" s="23">
        <v>-0.203721052996475</v>
      </c>
      <c r="G189" s="26">
        <v>1.8812207566005701E-12</v>
      </c>
      <c r="H189" s="26">
        <v>5.1070517589025402E-12</v>
      </c>
      <c r="I189" s="9" t="s">
        <v>172</v>
      </c>
      <c r="J189" s="9" t="s">
        <v>173</v>
      </c>
      <c r="K189" s="9" t="s">
        <v>473</v>
      </c>
    </row>
    <row r="190" spans="1:11">
      <c r="A190" s="9" t="s">
        <v>149</v>
      </c>
      <c r="B190" s="9">
        <v>41284348</v>
      </c>
      <c r="C190" s="9">
        <v>41284423</v>
      </c>
      <c r="D190" s="23">
        <v>0.64112698701298698</v>
      </c>
      <c r="E190" s="23">
        <v>0.41092754878048798</v>
      </c>
      <c r="F190" s="23">
        <v>0.230199438232499</v>
      </c>
      <c r="G190" s="26">
        <v>4.1761114980019897E-18</v>
      </c>
      <c r="H190" s="26">
        <v>2.3206847787554699E-17</v>
      </c>
      <c r="I190" s="9" t="s">
        <v>172</v>
      </c>
      <c r="J190" s="9" t="s">
        <v>173</v>
      </c>
      <c r="K190" s="9" t="s">
        <v>474</v>
      </c>
    </row>
    <row r="191" spans="1:11">
      <c r="A191" s="9" t="s">
        <v>112</v>
      </c>
      <c r="B191" s="9">
        <v>67314525</v>
      </c>
      <c r="C191" s="9">
        <v>67314600</v>
      </c>
      <c r="D191" s="23">
        <v>0.40144454347826097</v>
      </c>
      <c r="E191" s="23">
        <v>0.58961080357142903</v>
      </c>
      <c r="F191" s="23">
        <v>-0.188166260093168</v>
      </c>
      <c r="G191" s="26">
        <v>7.3982265539841299E-16</v>
      </c>
      <c r="H191" s="26">
        <v>3.1414008136917199E-15</v>
      </c>
      <c r="I191" s="9" t="s">
        <v>172</v>
      </c>
      <c r="J191" s="9" t="s">
        <v>173</v>
      </c>
      <c r="K191" s="9" t="s">
        <v>473</v>
      </c>
    </row>
    <row r="192" spans="1:11">
      <c r="A192" s="9" t="s">
        <v>186</v>
      </c>
      <c r="B192" s="9">
        <v>63735980</v>
      </c>
      <c r="C192" s="9">
        <v>63736054</v>
      </c>
      <c r="D192" s="23">
        <v>0.50546994285714297</v>
      </c>
      <c r="E192" s="23">
        <v>0.221916828571429</v>
      </c>
      <c r="F192" s="23">
        <v>0.283553114285714</v>
      </c>
      <c r="G192" s="26">
        <v>6.6648470340459803E-12</v>
      </c>
      <c r="H192" s="26">
        <v>1.62787414282893E-11</v>
      </c>
      <c r="I192" s="9" t="s">
        <v>172</v>
      </c>
      <c r="J192" s="9" t="s">
        <v>173</v>
      </c>
      <c r="K192" s="9" t="s">
        <v>473</v>
      </c>
    </row>
    <row r="193" spans="1:11">
      <c r="A193" s="9" t="s">
        <v>149</v>
      </c>
      <c r="B193" s="9">
        <v>1384</v>
      </c>
      <c r="C193" s="9">
        <v>1458</v>
      </c>
      <c r="D193" s="23">
        <v>0.62139917910447795</v>
      </c>
      <c r="E193" s="23">
        <v>0.29693146250000002</v>
      </c>
      <c r="F193" s="23">
        <v>0.32446771660447798</v>
      </c>
      <c r="G193" s="26">
        <v>3.0940355688162698E-21</v>
      </c>
      <c r="H193" s="26">
        <v>2.5009399136975999E-20</v>
      </c>
      <c r="I193" s="9" t="s">
        <v>172</v>
      </c>
      <c r="J193" s="9" t="s">
        <v>173</v>
      </c>
      <c r="K193" s="9" t="s">
        <v>473</v>
      </c>
    </row>
    <row r="194" spans="1:11">
      <c r="A194" s="9" t="s">
        <v>157</v>
      </c>
      <c r="B194" s="9">
        <v>66194162</v>
      </c>
      <c r="C194" s="9">
        <v>66194236</v>
      </c>
      <c r="D194" s="23">
        <v>0.54097962068965499</v>
      </c>
      <c r="E194" s="23">
        <v>0.271509217241379</v>
      </c>
      <c r="F194" s="23">
        <v>0.269470403448276</v>
      </c>
      <c r="G194" s="26">
        <v>7.7083833885548402E-14</v>
      </c>
      <c r="H194" s="26">
        <v>2.5327545419537298E-13</v>
      </c>
      <c r="I194" s="9" t="s">
        <v>172</v>
      </c>
      <c r="J194" s="9" t="s">
        <v>173</v>
      </c>
      <c r="K194" s="9" t="s">
        <v>473</v>
      </c>
    </row>
    <row r="195" spans="1:11">
      <c r="A195" s="9" t="s">
        <v>157</v>
      </c>
      <c r="B195" s="9">
        <v>111040806</v>
      </c>
      <c r="C195" s="9">
        <v>111040880</v>
      </c>
      <c r="D195" s="23">
        <v>0.71314047619047605</v>
      </c>
      <c r="E195" s="23">
        <v>0.46442472222222198</v>
      </c>
      <c r="F195" s="23">
        <v>0.24871575396825399</v>
      </c>
      <c r="G195" s="26">
        <v>1.8328001010206501E-16</v>
      </c>
      <c r="H195" s="26">
        <v>8.2476004545929396E-16</v>
      </c>
      <c r="I195" s="9" t="s">
        <v>172</v>
      </c>
      <c r="J195" s="9" t="s">
        <v>173</v>
      </c>
      <c r="K195" s="9" t="s">
        <v>473</v>
      </c>
    </row>
    <row r="196" spans="1:11">
      <c r="A196" s="9" t="s">
        <v>120</v>
      </c>
      <c r="B196" s="9">
        <v>181893704</v>
      </c>
      <c r="C196" s="9">
        <v>181893777</v>
      </c>
      <c r="D196" s="23">
        <v>0.57680228571428604</v>
      </c>
      <c r="E196" s="23">
        <v>0.32301566551724098</v>
      </c>
      <c r="F196" s="23">
        <v>0.25378662019704401</v>
      </c>
      <c r="G196" s="26">
        <v>5.5408365231053605E-7</v>
      </c>
      <c r="H196" s="26">
        <v>6.4799613575300005E-7</v>
      </c>
      <c r="I196" s="9" t="s">
        <v>172</v>
      </c>
      <c r="J196" s="9" t="s">
        <v>173</v>
      </c>
      <c r="K196" s="9" t="s">
        <v>473</v>
      </c>
    </row>
    <row r="197" spans="1:11">
      <c r="A197" s="9" t="s">
        <v>100</v>
      </c>
      <c r="B197" s="9">
        <v>43744454</v>
      </c>
      <c r="C197" s="9">
        <v>43744527</v>
      </c>
      <c r="D197" s="23">
        <v>0.62672289473684195</v>
      </c>
      <c r="E197" s="23">
        <v>0.32925627272727298</v>
      </c>
      <c r="F197" s="23">
        <v>0.29746662200956903</v>
      </c>
      <c r="G197" s="26">
        <v>1.8619481740700999E-21</v>
      </c>
      <c r="H197" s="26">
        <v>1.5264288001287501E-20</v>
      </c>
      <c r="I197" s="9" t="s">
        <v>172</v>
      </c>
      <c r="J197" s="9" t="s">
        <v>173</v>
      </c>
      <c r="K197" s="9" t="s">
        <v>473</v>
      </c>
    </row>
    <row r="198" spans="1:11">
      <c r="A198" s="9" t="s">
        <v>132</v>
      </c>
      <c r="B198" s="9">
        <v>7313453</v>
      </c>
      <c r="C198" s="9">
        <v>7313526</v>
      </c>
      <c r="D198" s="23">
        <v>0.81984134285714305</v>
      </c>
      <c r="E198" s="23">
        <v>0.38435206896551699</v>
      </c>
      <c r="F198" s="23">
        <v>0.43548927389162601</v>
      </c>
      <c r="G198" s="26">
        <v>2.67863092946524E-10</v>
      </c>
      <c r="H198" s="26">
        <v>5.1941602098295599E-10</v>
      </c>
      <c r="I198" s="9" t="s">
        <v>172</v>
      </c>
      <c r="J198" s="9" t="s">
        <v>173</v>
      </c>
      <c r="K198" s="9" t="s">
        <v>473</v>
      </c>
    </row>
    <row r="199" spans="1:11">
      <c r="A199" s="9" t="s">
        <v>149</v>
      </c>
      <c r="B199" s="9">
        <v>51333786</v>
      </c>
      <c r="C199" s="9">
        <v>51333859</v>
      </c>
      <c r="D199" s="23">
        <v>0.59829671428571396</v>
      </c>
      <c r="E199" s="23">
        <v>0.38332586440678001</v>
      </c>
      <c r="F199" s="23">
        <v>0.214970849878935</v>
      </c>
      <c r="G199" s="26">
        <v>1.30774096600966E-11</v>
      </c>
      <c r="H199" s="26">
        <v>3.0849274069971398E-11</v>
      </c>
      <c r="I199" s="9" t="s">
        <v>172</v>
      </c>
      <c r="J199" s="9" t="s">
        <v>173</v>
      </c>
      <c r="K199" s="9" t="s">
        <v>473</v>
      </c>
    </row>
    <row r="200" spans="1:11">
      <c r="A200" s="9" t="s">
        <v>154</v>
      </c>
      <c r="B200" s="9">
        <v>140039580</v>
      </c>
      <c r="C200" s="9">
        <v>140039653</v>
      </c>
      <c r="D200" s="23">
        <v>0.62885548684210502</v>
      </c>
      <c r="E200" s="23">
        <v>0.32776437115384599</v>
      </c>
      <c r="F200" s="23">
        <v>0.30109111568825903</v>
      </c>
      <c r="G200" s="26">
        <v>8.6792727784167804E-20</v>
      </c>
      <c r="H200" s="26">
        <v>6.1422545816487998E-19</v>
      </c>
      <c r="I200" s="9" t="s">
        <v>172</v>
      </c>
      <c r="J200" s="9" t="s">
        <v>173</v>
      </c>
      <c r="K200" s="9" t="s">
        <v>473</v>
      </c>
    </row>
    <row r="201" spans="1:11">
      <c r="A201" s="9" t="s">
        <v>110</v>
      </c>
      <c r="B201" s="9">
        <v>38727993</v>
      </c>
      <c r="C201" s="9">
        <v>38728066</v>
      </c>
      <c r="D201" s="23">
        <v>0.71229922857142902</v>
      </c>
      <c r="E201" s="23">
        <v>0.42323757499999998</v>
      </c>
      <c r="F201" s="23">
        <v>0.28906165357142899</v>
      </c>
      <c r="G201" s="26">
        <v>2.6876127605932201E-8</v>
      </c>
      <c r="H201" s="26">
        <v>3.8701623752542399E-8</v>
      </c>
      <c r="I201" s="9" t="s">
        <v>172</v>
      </c>
      <c r="J201" s="9" t="s">
        <v>173</v>
      </c>
      <c r="K201" s="9" t="s">
        <v>473</v>
      </c>
    </row>
    <row r="202" spans="1:11">
      <c r="A202" s="9" t="s">
        <v>112</v>
      </c>
      <c r="B202" s="9">
        <v>128724922</v>
      </c>
      <c r="C202" s="9">
        <v>128724995</v>
      </c>
      <c r="D202" s="23">
        <v>0.50976909999999998</v>
      </c>
      <c r="E202" s="23">
        <v>0.25891484375000001</v>
      </c>
      <c r="F202" s="23">
        <v>0.25085425625000002</v>
      </c>
      <c r="G202" s="26">
        <v>2.30661608018331E-7</v>
      </c>
      <c r="H202" s="26">
        <v>2.8806608060207899E-7</v>
      </c>
      <c r="I202" s="9" t="s">
        <v>172</v>
      </c>
      <c r="J202" s="9" t="s">
        <v>173</v>
      </c>
      <c r="K202" s="9" t="s">
        <v>473</v>
      </c>
    </row>
    <row r="203" spans="1:11">
      <c r="A203" s="9" t="s">
        <v>174</v>
      </c>
      <c r="B203" s="9">
        <v>76592822</v>
      </c>
      <c r="C203" s="9">
        <v>76592894</v>
      </c>
      <c r="D203" s="23">
        <v>0.65173285106383005</v>
      </c>
      <c r="E203" s="23">
        <v>0.42357124342105301</v>
      </c>
      <c r="F203" s="23">
        <v>0.22816160764277699</v>
      </c>
      <c r="G203" s="26">
        <v>1.3014641837085501E-25</v>
      </c>
      <c r="H203" s="26">
        <v>1.7665776132961999E-24</v>
      </c>
      <c r="I203" s="9" t="s">
        <v>172</v>
      </c>
      <c r="J203" s="9" t="s">
        <v>173</v>
      </c>
      <c r="K203" s="9" t="s">
        <v>473</v>
      </c>
    </row>
    <row r="204" spans="1:11">
      <c r="A204" s="9" t="s">
        <v>106</v>
      </c>
      <c r="B204" s="9">
        <v>65124821</v>
      </c>
      <c r="C204" s="9">
        <v>65124893</v>
      </c>
      <c r="D204" s="23">
        <v>0.62649501063829804</v>
      </c>
      <c r="E204" s="23">
        <v>0.38254796458333301</v>
      </c>
      <c r="F204" s="23">
        <v>0.24394704605496401</v>
      </c>
      <c r="G204" s="26">
        <v>1.06345896679655E-19</v>
      </c>
      <c r="H204" s="26">
        <v>7.46223749582663E-19</v>
      </c>
      <c r="I204" s="9" t="s">
        <v>172</v>
      </c>
      <c r="J204" s="9" t="s">
        <v>173</v>
      </c>
      <c r="K204" s="9" t="s">
        <v>473</v>
      </c>
    </row>
    <row r="205" spans="1:11">
      <c r="A205" s="9" t="s">
        <v>154</v>
      </c>
      <c r="B205" s="9">
        <v>135162083</v>
      </c>
      <c r="C205" s="9">
        <v>135162155</v>
      </c>
      <c r="D205" s="23">
        <v>0.73311817857142902</v>
      </c>
      <c r="E205" s="23">
        <v>0.45268468750000002</v>
      </c>
      <c r="F205" s="23">
        <v>0.28043349107142901</v>
      </c>
      <c r="G205" s="26">
        <v>5.14267946675701E-6</v>
      </c>
      <c r="H205" s="26">
        <v>5.4174791329196003E-6</v>
      </c>
      <c r="I205" s="9" t="s">
        <v>172</v>
      </c>
      <c r="J205" s="9" t="s">
        <v>173</v>
      </c>
      <c r="K205" s="9" t="s">
        <v>473</v>
      </c>
    </row>
    <row r="206" spans="1:11">
      <c r="A206" s="9" t="s">
        <v>114</v>
      </c>
      <c r="B206" s="9">
        <v>8705815</v>
      </c>
      <c r="C206" s="9">
        <v>8705887</v>
      </c>
      <c r="D206" s="23">
        <v>0.40489425185185202</v>
      </c>
      <c r="E206" s="23">
        <v>0.27554266206896499</v>
      </c>
      <c r="F206" s="23">
        <v>0.129351589782886</v>
      </c>
      <c r="G206" s="26">
        <v>2.1172719565561901E-7</v>
      </c>
      <c r="H206" s="26">
        <v>2.6602445827443499E-7</v>
      </c>
      <c r="I206" s="9" t="s">
        <v>172</v>
      </c>
      <c r="J206" s="9" t="s">
        <v>173</v>
      </c>
      <c r="K206" s="9" t="s">
        <v>473</v>
      </c>
    </row>
    <row r="207" spans="1:11">
      <c r="A207" s="9" t="s">
        <v>100</v>
      </c>
      <c r="B207" s="9">
        <v>5359572</v>
      </c>
      <c r="C207" s="9">
        <v>5359643</v>
      </c>
      <c r="D207" s="23">
        <v>0.76039454639175297</v>
      </c>
      <c r="E207" s="23">
        <v>0.57835388144329902</v>
      </c>
      <c r="F207" s="23">
        <v>0.182040664948454</v>
      </c>
      <c r="G207" s="26">
        <v>1.1098830310936199E-10</v>
      </c>
      <c r="H207" s="26">
        <v>2.3090028888078301E-10</v>
      </c>
      <c r="I207" s="9" t="s">
        <v>172</v>
      </c>
      <c r="J207" s="9" t="s">
        <v>173</v>
      </c>
      <c r="K207" s="9" t="s">
        <v>473</v>
      </c>
    </row>
    <row r="208" spans="1:11">
      <c r="A208" s="9" t="s">
        <v>104</v>
      </c>
      <c r="B208" s="9">
        <v>206012321</v>
      </c>
      <c r="C208" s="9">
        <v>206012392</v>
      </c>
      <c r="D208" s="23">
        <v>0.60909402040816296</v>
      </c>
      <c r="E208" s="23">
        <v>0.36849755357142899</v>
      </c>
      <c r="F208" s="23">
        <v>0.240596466836735</v>
      </c>
      <c r="G208" s="26">
        <v>1.4573572516419E-21</v>
      </c>
      <c r="H208" s="26">
        <v>1.24401216944278E-20</v>
      </c>
      <c r="I208" s="9" t="s">
        <v>172</v>
      </c>
      <c r="J208" s="9" t="s">
        <v>173</v>
      </c>
      <c r="K208" s="9" t="s">
        <v>473</v>
      </c>
    </row>
    <row r="209" spans="1:11">
      <c r="A209" s="9" t="s">
        <v>106</v>
      </c>
      <c r="B209" s="9">
        <v>69223677</v>
      </c>
      <c r="C209" s="9">
        <v>69223748</v>
      </c>
      <c r="D209" s="23">
        <v>0.61426765079365098</v>
      </c>
      <c r="E209" s="23">
        <v>0.31142498955223902</v>
      </c>
      <c r="F209" s="23">
        <v>0.30284266124141201</v>
      </c>
      <c r="G209" s="26">
        <v>1.34803167209954E-16</v>
      </c>
      <c r="H209" s="26">
        <v>6.2009456916579E-16</v>
      </c>
      <c r="I209" s="9" t="s">
        <v>172</v>
      </c>
      <c r="J209" s="9" t="s">
        <v>173</v>
      </c>
      <c r="K209" s="9" t="s">
        <v>473</v>
      </c>
    </row>
    <row r="210" spans="1:11">
      <c r="A210" s="9" t="s">
        <v>118</v>
      </c>
      <c r="B210" s="9">
        <v>148546931</v>
      </c>
      <c r="C210" s="9">
        <v>148547002</v>
      </c>
      <c r="D210" s="23">
        <v>0.54509881375000002</v>
      </c>
      <c r="E210" s="23">
        <v>0.34891001999999999</v>
      </c>
      <c r="F210" s="23">
        <v>0.19618879375000001</v>
      </c>
      <c r="G210" s="26">
        <v>1.14730059987225E-8</v>
      </c>
      <c r="H210" s="26">
        <v>1.7366817124208799E-8</v>
      </c>
      <c r="I210" s="9" t="s">
        <v>172</v>
      </c>
      <c r="J210" s="9" t="s">
        <v>173</v>
      </c>
      <c r="K210" s="9" t="s">
        <v>473</v>
      </c>
    </row>
    <row r="211" spans="1:11">
      <c r="A211" s="9" t="s">
        <v>108</v>
      </c>
      <c r="B211" s="9">
        <v>157348357</v>
      </c>
      <c r="C211" s="9">
        <v>157348427</v>
      </c>
      <c r="D211" s="23">
        <v>0.50825536607142896</v>
      </c>
      <c r="E211" s="23">
        <v>0.72732301666666699</v>
      </c>
      <c r="F211" s="23">
        <v>-0.219067650595238</v>
      </c>
      <c r="G211" s="26">
        <v>1.38493972909452E-20</v>
      </c>
      <c r="H211" s="26">
        <v>1.0617871256391299E-19</v>
      </c>
      <c r="I211" s="9" t="s">
        <v>172</v>
      </c>
      <c r="J211" s="9" t="s">
        <v>173</v>
      </c>
      <c r="K211" s="9" t="s">
        <v>473</v>
      </c>
    </row>
    <row r="212" spans="1:11">
      <c r="A212" s="9" t="s">
        <v>154</v>
      </c>
      <c r="B212" s="9">
        <v>695070</v>
      </c>
      <c r="C212" s="9">
        <v>695140</v>
      </c>
      <c r="D212" s="23">
        <v>0.62529017721518998</v>
      </c>
      <c r="E212" s="23">
        <v>0.76783897499999998</v>
      </c>
      <c r="F212" s="23">
        <v>-0.14254879778481</v>
      </c>
      <c r="G212" s="26">
        <v>7.7417818082901007E-9</v>
      </c>
      <c r="H212" s="26">
        <v>1.2140521472091301E-8</v>
      </c>
      <c r="I212" s="9" t="s">
        <v>172</v>
      </c>
      <c r="J212" s="9" t="s">
        <v>173</v>
      </c>
      <c r="K212" s="9" t="s">
        <v>473</v>
      </c>
    </row>
    <row r="213" spans="1:11">
      <c r="A213" s="9" t="s">
        <v>154</v>
      </c>
      <c r="B213" s="9">
        <v>2965906</v>
      </c>
      <c r="C213" s="9">
        <v>2965976</v>
      </c>
      <c r="D213" s="23">
        <v>0.57028477777777797</v>
      </c>
      <c r="E213" s="23">
        <v>0.34138933382352898</v>
      </c>
      <c r="F213" s="23">
        <v>0.22889544395424799</v>
      </c>
      <c r="G213" s="26">
        <v>7.0635295960128504E-16</v>
      </c>
      <c r="H213" s="26">
        <v>3.0147435595353802E-15</v>
      </c>
      <c r="I213" s="9" t="s">
        <v>172</v>
      </c>
      <c r="J213" s="9" t="s">
        <v>173</v>
      </c>
      <c r="K213" s="9" t="s">
        <v>473</v>
      </c>
    </row>
    <row r="214" spans="1:11">
      <c r="A214" s="9" t="s">
        <v>120</v>
      </c>
      <c r="B214" s="9">
        <v>10250431</v>
      </c>
      <c r="C214" s="9">
        <v>10250500</v>
      </c>
      <c r="D214" s="23">
        <v>0.56582721739130404</v>
      </c>
      <c r="E214" s="23">
        <v>0.23247557234042601</v>
      </c>
      <c r="F214" s="23">
        <v>0.333351645050879</v>
      </c>
      <c r="G214" s="26">
        <v>6.6500341719316803E-15</v>
      </c>
      <c r="H214" s="26">
        <v>2.4802830154772201E-14</v>
      </c>
      <c r="I214" s="9" t="s">
        <v>172</v>
      </c>
      <c r="J214" s="9" t="s">
        <v>173</v>
      </c>
      <c r="K214" s="9" t="s">
        <v>473</v>
      </c>
    </row>
    <row r="215" spans="1:11">
      <c r="A215" s="9" t="s">
        <v>100</v>
      </c>
      <c r="B215" s="9">
        <v>63226091</v>
      </c>
      <c r="C215" s="9">
        <v>63226160</v>
      </c>
      <c r="D215" s="23">
        <v>0.495924942857143</v>
      </c>
      <c r="E215" s="23">
        <v>0.25441682222222201</v>
      </c>
      <c r="F215" s="23">
        <v>0.241508120634921</v>
      </c>
      <c r="G215" s="26">
        <v>1.19342509910591E-15</v>
      </c>
      <c r="H215" s="26">
        <v>4.9161989157198497E-15</v>
      </c>
      <c r="I215" s="9" t="s">
        <v>172</v>
      </c>
      <c r="J215" s="9" t="s">
        <v>173</v>
      </c>
      <c r="K215" s="9" t="s">
        <v>473</v>
      </c>
    </row>
    <row r="216" spans="1:11">
      <c r="A216" s="9" t="s">
        <v>149</v>
      </c>
      <c r="B216" s="9">
        <v>837181</v>
      </c>
      <c r="C216" s="9">
        <v>837250</v>
      </c>
      <c r="D216" s="23">
        <v>0.63251254285714298</v>
      </c>
      <c r="E216" s="23">
        <v>0.40311196249999998</v>
      </c>
      <c r="F216" s="23">
        <v>0.229400580357143</v>
      </c>
      <c r="G216" s="26">
        <v>2.4576828214141902E-11</v>
      </c>
      <c r="H216" s="26">
        <v>5.59200647071994E-11</v>
      </c>
      <c r="I216" s="9" t="s">
        <v>172</v>
      </c>
      <c r="J216" s="9" t="s">
        <v>173</v>
      </c>
      <c r="K216" s="9" t="s">
        <v>473</v>
      </c>
    </row>
    <row r="217" spans="1:11">
      <c r="A217" s="9" t="s">
        <v>110</v>
      </c>
      <c r="B217" s="9">
        <v>1289034</v>
      </c>
      <c r="C217" s="9">
        <v>1289103</v>
      </c>
      <c r="D217" s="23">
        <v>0.63042220740740695</v>
      </c>
      <c r="E217" s="23">
        <v>0.34708271323529399</v>
      </c>
      <c r="F217" s="23">
        <v>0.28333949417211302</v>
      </c>
      <c r="G217" s="26">
        <v>2.7182816636426498E-23</v>
      </c>
      <c r="H217" s="26">
        <v>2.83015776882274E-22</v>
      </c>
      <c r="I217" s="9" t="s">
        <v>172</v>
      </c>
      <c r="J217" s="9" t="s">
        <v>173</v>
      </c>
      <c r="K217" s="9" t="s">
        <v>473</v>
      </c>
    </row>
    <row r="218" spans="1:11">
      <c r="A218" s="9" t="s">
        <v>118</v>
      </c>
      <c r="B218" s="9">
        <v>2486902</v>
      </c>
      <c r="C218" s="9">
        <v>2486971</v>
      </c>
      <c r="D218" s="23">
        <v>0.57979705714285701</v>
      </c>
      <c r="E218" s="23">
        <v>0.27810857500000002</v>
      </c>
      <c r="F218" s="23">
        <v>0.30168848214285698</v>
      </c>
      <c r="G218" s="26">
        <v>8.2352805724380095E-11</v>
      </c>
      <c r="H218" s="26">
        <v>1.7574258541182101E-10</v>
      </c>
      <c r="I218" s="9" t="s">
        <v>172</v>
      </c>
      <c r="J218" s="9" t="s">
        <v>173</v>
      </c>
      <c r="K218" s="9" t="s">
        <v>473</v>
      </c>
    </row>
    <row r="219" spans="1:11">
      <c r="A219" s="9" t="s">
        <v>118</v>
      </c>
      <c r="B219" s="9">
        <v>10727903</v>
      </c>
      <c r="C219" s="9">
        <v>10727972</v>
      </c>
      <c r="D219" s="23">
        <v>0.55554242857142899</v>
      </c>
      <c r="E219" s="23">
        <v>0.27657237499999998</v>
      </c>
      <c r="F219" s="23">
        <v>0.27897005357142901</v>
      </c>
      <c r="G219" s="26">
        <v>5.3882236274472497E-7</v>
      </c>
      <c r="H219" s="26">
        <v>6.3193330928134904E-7</v>
      </c>
      <c r="I219" s="9" t="s">
        <v>172</v>
      </c>
      <c r="J219" s="9" t="s">
        <v>173</v>
      </c>
      <c r="K219" s="9" t="s">
        <v>473</v>
      </c>
    </row>
    <row r="220" spans="1:11">
      <c r="A220" s="9" t="s">
        <v>120</v>
      </c>
      <c r="B220" s="9">
        <v>307713429</v>
      </c>
      <c r="C220" s="9">
        <v>307713496</v>
      </c>
      <c r="D220" s="23">
        <v>0.65768605681818204</v>
      </c>
      <c r="E220" s="23">
        <v>0.38090557954545501</v>
      </c>
      <c r="F220" s="23">
        <v>0.27678047727272698</v>
      </c>
      <c r="G220" s="26">
        <v>1.48186500104164E-24</v>
      </c>
      <c r="H220" s="26">
        <v>1.8043885600918699E-23</v>
      </c>
      <c r="I220" s="9" t="s">
        <v>172</v>
      </c>
      <c r="J220" s="9" t="s">
        <v>173</v>
      </c>
      <c r="K220" s="9" t="s">
        <v>473</v>
      </c>
    </row>
    <row r="221" spans="1:11">
      <c r="A221" s="9" t="s">
        <v>132</v>
      </c>
      <c r="B221" s="9">
        <v>50277587</v>
      </c>
      <c r="C221" s="9">
        <v>50277654</v>
      </c>
      <c r="D221" s="23">
        <v>0.55685171428571401</v>
      </c>
      <c r="E221" s="23">
        <v>0.246378875</v>
      </c>
      <c r="F221" s="23">
        <v>0.31047283928571401</v>
      </c>
      <c r="G221" s="26">
        <v>3.58061587418432E-7</v>
      </c>
      <c r="H221" s="26">
        <v>4.3029752450284799E-7</v>
      </c>
      <c r="I221" s="9" t="s">
        <v>172</v>
      </c>
      <c r="J221" s="9" t="s">
        <v>173</v>
      </c>
      <c r="K221" s="9" t="s">
        <v>473</v>
      </c>
    </row>
    <row r="222" spans="1:11">
      <c r="A222" s="9" t="s">
        <v>132</v>
      </c>
      <c r="B222" s="9">
        <v>153791561</v>
      </c>
      <c r="C222" s="9">
        <v>153791628</v>
      </c>
      <c r="D222" s="23">
        <v>0.75634103571428601</v>
      </c>
      <c r="E222" s="23">
        <v>0.58306504687500005</v>
      </c>
      <c r="F222" s="23">
        <v>0.17327598883928599</v>
      </c>
      <c r="G222" s="26">
        <v>5.1724217895260004E-7</v>
      </c>
      <c r="H222" s="26">
        <v>6.0834733547265999E-7</v>
      </c>
      <c r="I222" s="9" t="s">
        <v>172</v>
      </c>
      <c r="J222" s="9" t="s">
        <v>173</v>
      </c>
      <c r="K222" s="9" t="s">
        <v>473</v>
      </c>
    </row>
    <row r="223" spans="1:11">
      <c r="A223" s="9" t="s">
        <v>108</v>
      </c>
      <c r="B223" s="9">
        <v>162277576</v>
      </c>
      <c r="C223" s="9">
        <v>162277643</v>
      </c>
      <c r="D223" s="23">
        <v>0.59942247959183703</v>
      </c>
      <c r="E223" s="23">
        <v>0.28843014423076901</v>
      </c>
      <c r="F223" s="23">
        <v>0.31099233536106702</v>
      </c>
      <c r="G223" s="26">
        <v>2.71012625455029E-27</v>
      </c>
      <c r="H223" s="26">
        <v>4.7744351888673198E-26</v>
      </c>
      <c r="I223" s="9" t="s">
        <v>172</v>
      </c>
      <c r="J223" s="9" t="s">
        <v>173</v>
      </c>
      <c r="K223" s="9" t="s">
        <v>473</v>
      </c>
    </row>
    <row r="224" spans="1:11">
      <c r="A224" s="9" t="s">
        <v>108</v>
      </c>
      <c r="B224" s="9">
        <v>66407104</v>
      </c>
      <c r="C224" s="9">
        <v>66407170</v>
      </c>
      <c r="D224" s="23">
        <v>0.52152327083333305</v>
      </c>
      <c r="E224" s="23">
        <v>0.29108587272727299</v>
      </c>
      <c r="F224" s="23">
        <v>0.23043739810606101</v>
      </c>
      <c r="G224" s="26">
        <v>8.4731802399948995E-13</v>
      </c>
      <c r="H224" s="26">
        <v>2.4276101172026899E-12</v>
      </c>
      <c r="I224" s="9" t="s">
        <v>172</v>
      </c>
      <c r="J224" s="9" t="s">
        <v>173</v>
      </c>
      <c r="K224" s="9" t="s">
        <v>473</v>
      </c>
    </row>
    <row r="225" spans="1:11">
      <c r="A225" s="9" t="s">
        <v>118</v>
      </c>
      <c r="B225" s="9">
        <v>144638630</v>
      </c>
      <c r="C225" s="9">
        <v>144638696</v>
      </c>
      <c r="D225" s="23">
        <v>0.54467537662337695</v>
      </c>
      <c r="E225" s="23">
        <v>0.74913826250000004</v>
      </c>
      <c r="F225" s="23">
        <v>-0.20446288587662301</v>
      </c>
      <c r="G225" s="26">
        <v>6.8169164468717005E-17</v>
      </c>
      <c r="H225" s="26">
        <v>3.2070493284146398E-16</v>
      </c>
      <c r="I225" s="9" t="s">
        <v>172</v>
      </c>
      <c r="J225" s="9" t="s">
        <v>173</v>
      </c>
      <c r="K225" s="9" t="s">
        <v>473</v>
      </c>
    </row>
    <row r="226" spans="1:11">
      <c r="A226" s="9" t="s">
        <v>174</v>
      </c>
      <c r="B226" s="9">
        <v>86266921</v>
      </c>
      <c r="C226" s="9">
        <v>86266986</v>
      </c>
      <c r="D226" s="23">
        <v>0.46768334905660403</v>
      </c>
      <c r="E226" s="23">
        <v>0.27838324250000002</v>
      </c>
      <c r="F226" s="23">
        <v>0.18930010655660401</v>
      </c>
      <c r="G226" s="26">
        <v>2.4800521847781699E-16</v>
      </c>
      <c r="H226" s="26">
        <v>1.09932288858619E-15</v>
      </c>
      <c r="I226" s="9" t="s">
        <v>172</v>
      </c>
      <c r="J226" s="9" t="s">
        <v>173</v>
      </c>
      <c r="K226" s="9" t="s">
        <v>473</v>
      </c>
    </row>
    <row r="227" spans="1:11">
      <c r="A227" s="9" t="s">
        <v>112</v>
      </c>
      <c r="B227" s="9">
        <v>48513573</v>
      </c>
      <c r="C227" s="9">
        <v>48513638</v>
      </c>
      <c r="D227" s="23">
        <v>0.57637810204081596</v>
      </c>
      <c r="E227" s="23">
        <v>0.38886373214285702</v>
      </c>
      <c r="F227" s="23">
        <v>0.187514369897959</v>
      </c>
      <c r="G227" s="26">
        <v>9.5307005514968304E-9</v>
      </c>
      <c r="H227" s="26">
        <v>1.4640853537364301E-8</v>
      </c>
      <c r="I227" s="9" t="s">
        <v>172</v>
      </c>
      <c r="J227" s="9" t="s">
        <v>173</v>
      </c>
      <c r="K227" s="9" t="s">
        <v>473</v>
      </c>
    </row>
    <row r="228" spans="1:11">
      <c r="A228" s="9" t="s">
        <v>118</v>
      </c>
      <c r="B228" s="9">
        <v>148299843</v>
      </c>
      <c r="C228" s="9">
        <v>148299908</v>
      </c>
      <c r="D228" s="23">
        <v>0.69223760714285698</v>
      </c>
      <c r="E228" s="23">
        <v>0.52467187500000001</v>
      </c>
      <c r="F228" s="23">
        <v>0.167565732142857</v>
      </c>
      <c r="G228" s="26">
        <v>5.4471091154574002E-5</v>
      </c>
      <c r="H228" s="26">
        <v>5.54079403881908E-5</v>
      </c>
      <c r="I228" s="9" t="s">
        <v>172</v>
      </c>
      <c r="J228" s="9" t="s">
        <v>173</v>
      </c>
      <c r="K228" s="9" t="s">
        <v>473</v>
      </c>
    </row>
    <row r="229" spans="1:11">
      <c r="A229" s="9" t="s">
        <v>120</v>
      </c>
      <c r="B229" s="9">
        <v>307680718</v>
      </c>
      <c r="C229" s="9">
        <v>307680782</v>
      </c>
      <c r="D229" s="23">
        <v>0.60601235581395396</v>
      </c>
      <c r="E229" s="23">
        <v>0.31856807142857102</v>
      </c>
      <c r="F229" s="23">
        <v>0.287444284385382</v>
      </c>
      <c r="G229" s="26">
        <v>2.8343882845045001E-12</v>
      </c>
      <c r="H229" s="26">
        <v>7.2658622277700497E-12</v>
      </c>
      <c r="I229" s="9" t="s">
        <v>172</v>
      </c>
      <c r="J229" s="9" t="s">
        <v>173</v>
      </c>
      <c r="K229" s="9" t="s">
        <v>473</v>
      </c>
    </row>
    <row r="230" spans="1:11">
      <c r="A230" s="9" t="s">
        <v>174</v>
      </c>
      <c r="B230" s="9">
        <v>3957625</v>
      </c>
      <c r="C230" s="9">
        <v>3957689</v>
      </c>
      <c r="D230" s="23">
        <v>0.64985289285714298</v>
      </c>
      <c r="E230" s="23">
        <v>0.36406023749999999</v>
      </c>
      <c r="F230" s="23">
        <v>0.28579265535714299</v>
      </c>
      <c r="G230" s="26">
        <v>1.6855239280996899E-7</v>
      </c>
      <c r="H230" s="26">
        <v>2.17047249217191E-7</v>
      </c>
      <c r="I230" s="9" t="s">
        <v>172</v>
      </c>
      <c r="J230" s="9" t="s">
        <v>173</v>
      </c>
      <c r="K230" s="9" t="s">
        <v>473</v>
      </c>
    </row>
    <row r="231" spans="1:11">
      <c r="A231" s="9" t="s">
        <v>100</v>
      </c>
      <c r="B231" s="9">
        <v>969322</v>
      </c>
      <c r="C231" s="9">
        <v>969386</v>
      </c>
      <c r="D231" s="23">
        <v>0.56160848214285697</v>
      </c>
      <c r="E231" s="23">
        <v>0.35987492187499998</v>
      </c>
      <c r="F231" s="23">
        <v>0.20173356026785699</v>
      </c>
      <c r="G231" s="26">
        <v>9.1359998330342094E-11</v>
      </c>
      <c r="H231" s="26">
        <v>1.92483660604385E-10</v>
      </c>
      <c r="I231" s="9" t="s">
        <v>172</v>
      </c>
      <c r="J231" s="9" t="s">
        <v>173</v>
      </c>
      <c r="K231" s="9" t="s">
        <v>473</v>
      </c>
    </row>
    <row r="232" spans="1:11">
      <c r="A232" s="9" t="s">
        <v>106</v>
      </c>
      <c r="B232" s="9">
        <v>52264099</v>
      </c>
      <c r="C232" s="9">
        <v>52264163</v>
      </c>
      <c r="D232" s="23">
        <v>0.49193913888888902</v>
      </c>
      <c r="E232" s="23">
        <v>0.26366564166666701</v>
      </c>
      <c r="F232" s="23">
        <v>0.22827349722222201</v>
      </c>
      <c r="G232" s="26">
        <v>3.8083509572845903E-9</v>
      </c>
      <c r="H232" s="26">
        <v>6.2815031725729798E-9</v>
      </c>
      <c r="I232" s="9" t="s">
        <v>172</v>
      </c>
      <c r="J232" s="9" t="s">
        <v>173</v>
      </c>
      <c r="K232" s="9" t="s">
        <v>473</v>
      </c>
    </row>
    <row r="233" spans="1:11">
      <c r="A233" s="9" t="s">
        <v>149</v>
      </c>
      <c r="B233" s="9">
        <v>41285623</v>
      </c>
      <c r="C233" s="9">
        <v>41285687</v>
      </c>
      <c r="D233" s="23">
        <v>0.75886692063492101</v>
      </c>
      <c r="E233" s="23">
        <v>0.56408587499999996</v>
      </c>
      <c r="F233" s="23">
        <v>0.19478104563492099</v>
      </c>
      <c r="G233" s="26">
        <v>1.13644506948197E-11</v>
      </c>
      <c r="H233" s="26">
        <v>2.7039555101467699E-11</v>
      </c>
      <c r="I233" s="9" t="s">
        <v>172</v>
      </c>
      <c r="J233" s="9" t="s">
        <v>173</v>
      </c>
      <c r="K233" s="9" t="s">
        <v>474</v>
      </c>
    </row>
    <row r="234" spans="1:11">
      <c r="A234" s="9" t="s">
        <v>157</v>
      </c>
      <c r="B234" s="9">
        <v>16567968</v>
      </c>
      <c r="C234" s="9">
        <v>16568032</v>
      </c>
      <c r="D234" s="23">
        <v>0.80952623809523805</v>
      </c>
      <c r="E234" s="23">
        <v>0.52327916666666696</v>
      </c>
      <c r="F234" s="23">
        <v>0.28624707142857098</v>
      </c>
      <c r="G234" s="26">
        <v>7.8166968891166505E-8</v>
      </c>
      <c r="H234" s="26">
        <v>1.05928396467898E-7</v>
      </c>
      <c r="I234" s="9" t="s">
        <v>172</v>
      </c>
      <c r="J234" s="9" t="s">
        <v>173</v>
      </c>
      <c r="K234" s="9" t="s">
        <v>473</v>
      </c>
    </row>
    <row r="235" spans="1:11">
      <c r="A235" s="9" t="s">
        <v>104</v>
      </c>
      <c r="B235" s="9">
        <v>75661018</v>
      </c>
      <c r="C235" s="9">
        <v>75661081</v>
      </c>
      <c r="D235" s="23">
        <v>0.61694698437499995</v>
      </c>
      <c r="E235" s="23">
        <v>0.39482640759493698</v>
      </c>
      <c r="F235" s="23">
        <v>0.222120576780063</v>
      </c>
      <c r="G235" s="26">
        <v>7.0463633610126197E-14</v>
      </c>
      <c r="H235" s="26">
        <v>2.32445771431014E-13</v>
      </c>
      <c r="I235" s="9" t="s">
        <v>172</v>
      </c>
      <c r="J235" s="9" t="s">
        <v>173</v>
      </c>
      <c r="K235" s="9" t="s">
        <v>473</v>
      </c>
    </row>
    <row r="236" spans="1:11">
      <c r="A236" s="9" t="s">
        <v>140</v>
      </c>
      <c r="B236" s="9">
        <v>21139787</v>
      </c>
      <c r="C236" s="9">
        <v>21139850</v>
      </c>
      <c r="D236" s="23">
        <v>0.53669755769230798</v>
      </c>
      <c r="E236" s="23">
        <v>0.76364076562500005</v>
      </c>
      <c r="F236" s="23">
        <v>-0.22694320793269199</v>
      </c>
      <c r="G236" s="26">
        <v>2.60825793691984E-10</v>
      </c>
      <c r="H236" s="26">
        <v>5.0695717647174405E-10</v>
      </c>
      <c r="I236" s="9" t="s">
        <v>172</v>
      </c>
      <c r="J236" s="9" t="s">
        <v>173</v>
      </c>
      <c r="K236" s="9" t="s">
        <v>473</v>
      </c>
    </row>
    <row r="237" spans="1:11">
      <c r="A237" s="9" t="s">
        <v>100</v>
      </c>
      <c r="B237" s="9">
        <v>2440011</v>
      </c>
      <c r="C237" s="9">
        <v>2440073</v>
      </c>
      <c r="D237" s="23">
        <v>0.60027101470588196</v>
      </c>
      <c r="E237" s="23">
        <v>0.35855293055555598</v>
      </c>
      <c r="F237" s="23">
        <v>0.241718084150327</v>
      </c>
      <c r="G237" s="26">
        <v>6.9033631367960498E-15</v>
      </c>
      <c r="H237" s="26">
        <v>2.54043763434095E-14</v>
      </c>
      <c r="I237" s="9" t="s">
        <v>172</v>
      </c>
      <c r="J237" s="9" t="s">
        <v>173</v>
      </c>
      <c r="K237" s="9" t="s">
        <v>473</v>
      </c>
    </row>
    <row r="238" spans="1:11">
      <c r="A238" s="9" t="s">
        <v>100</v>
      </c>
      <c r="B238" s="9">
        <v>3448553</v>
      </c>
      <c r="C238" s="9">
        <v>3448615</v>
      </c>
      <c r="D238" s="23">
        <v>0.68441584745762696</v>
      </c>
      <c r="E238" s="23">
        <v>0.49222537500000002</v>
      </c>
      <c r="F238" s="23">
        <v>0.19219047245762699</v>
      </c>
      <c r="G238" s="26">
        <v>7.8948748085647798E-10</v>
      </c>
      <c r="H238" s="26">
        <v>1.43985822499816E-9</v>
      </c>
      <c r="I238" s="9" t="s">
        <v>172</v>
      </c>
      <c r="J238" s="9" t="s">
        <v>173</v>
      </c>
      <c r="K238" s="9" t="s">
        <v>473</v>
      </c>
    </row>
    <row r="239" spans="1:11">
      <c r="A239" s="9" t="s">
        <v>104</v>
      </c>
      <c r="B239" s="9">
        <v>217231798</v>
      </c>
      <c r="C239" s="9">
        <v>217231860</v>
      </c>
      <c r="D239" s="23">
        <v>0.64261592187500005</v>
      </c>
      <c r="E239" s="23">
        <v>0.37829948308823502</v>
      </c>
      <c r="F239" s="23">
        <v>0.26431643878676497</v>
      </c>
      <c r="G239" s="26">
        <v>1.8652453933736399E-24</v>
      </c>
      <c r="H239" s="26">
        <v>2.2063188367333899E-23</v>
      </c>
      <c r="I239" s="9" t="s">
        <v>172</v>
      </c>
      <c r="J239" s="9" t="s">
        <v>173</v>
      </c>
      <c r="K239" s="9" t="s">
        <v>473</v>
      </c>
    </row>
    <row r="240" spans="1:11">
      <c r="A240" s="9" t="s">
        <v>106</v>
      </c>
      <c r="B240" s="9">
        <v>66217809</v>
      </c>
      <c r="C240" s="9">
        <v>66217871</v>
      </c>
      <c r="D240" s="23">
        <v>0.76912978571428603</v>
      </c>
      <c r="E240" s="23">
        <v>0.51665875000000006</v>
      </c>
      <c r="F240" s="23">
        <v>0.25247103571428597</v>
      </c>
      <c r="G240" s="26">
        <v>2.9572197602356599E-13</v>
      </c>
      <c r="H240" s="26">
        <v>8.9039198599095502E-13</v>
      </c>
      <c r="I240" s="9" t="s">
        <v>172</v>
      </c>
      <c r="J240" s="9" t="s">
        <v>173</v>
      </c>
      <c r="K240" s="9" t="s">
        <v>473</v>
      </c>
    </row>
    <row r="241" spans="1:11">
      <c r="A241" s="9" t="s">
        <v>149</v>
      </c>
      <c r="B241" s="9">
        <v>41193048</v>
      </c>
      <c r="C241" s="9">
        <v>41193110</v>
      </c>
      <c r="D241" s="23">
        <v>0.66736163636363599</v>
      </c>
      <c r="E241" s="23">
        <v>0.471605395833333</v>
      </c>
      <c r="F241" s="23">
        <v>0.19575624053030299</v>
      </c>
      <c r="G241" s="26">
        <v>8.4222398285412694E-9</v>
      </c>
      <c r="H241" s="26">
        <v>1.30837046492161E-8</v>
      </c>
      <c r="I241" s="9" t="s">
        <v>172</v>
      </c>
      <c r="J241" s="9" t="s">
        <v>173</v>
      </c>
      <c r="K241" s="9" t="s">
        <v>473</v>
      </c>
    </row>
    <row r="242" spans="1:11">
      <c r="A242" s="9" t="s">
        <v>154</v>
      </c>
      <c r="B242" s="9">
        <v>120851591</v>
      </c>
      <c r="C242" s="9">
        <v>120851653</v>
      </c>
      <c r="D242" s="23">
        <v>0.50886509375</v>
      </c>
      <c r="E242" s="23">
        <v>0.34031889583333302</v>
      </c>
      <c r="F242" s="23">
        <v>0.168546197916667</v>
      </c>
      <c r="G242" s="26">
        <v>2.1602331670882399E-6</v>
      </c>
      <c r="H242" s="26">
        <v>2.35972699518346E-6</v>
      </c>
      <c r="I242" s="9" t="s">
        <v>172</v>
      </c>
      <c r="J242" s="9" t="s">
        <v>173</v>
      </c>
      <c r="K242" s="9" t="s">
        <v>473</v>
      </c>
    </row>
    <row r="243" spans="1:11">
      <c r="A243" s="9" t="s">
        <v>157</v>
      </c>
      <c r="B243" s="9">
        <v>1468164</v>
      </c>
      <c r="C243" s="9">
        <v>1468226</v>
      </c>
      <c r="D243" s="23">
        <v>0.75687121951219505</v>
      </c>
      <c r="E243" s="23">
        <v>0.383981073863636</v>
      </c>
      <c r="F243" s="23">
        <v>0.37289014564855899</v>
      </c>
      <c r="G243" s="26">
        <v>9.8589095157070408E-25</v>
      </c>
      <c r="H243" s="26">
        <v>1.23684501197052E-23</v>
      </c>
      <c r="I243" s="9" t="s">
        <v>172</v>
      </c>
      <c r="J243" s="9" t="s">
        <v>173</v>
      </c>
      <c r="K243" s="9" t="s">
        <v>473</v>
      </c>
    </row>
    <row r="244" spans="1:11">
      <c r="A244" s="9" t="s">
        <v>110</v>
      </c>
      <c r="B244" s="9">
        <v>85552933</v>
      </c>
      <c r="C244" s="9">
        <v>85552995</v>
      </c>
      <c r="D244" s="23">
        <v>0.41749946938775501</v>
      </c>
      <c r="E244" s="23">
        <v>0.56433623076923101</v>
      </c>
      <c r="F244" s="23">
        <v>-0.146836761381476</v>
      </c>
      <c r="G244" s="26">
        <v>7.7065253883640696E-11</v>
      </c>
      <c r="H244" s="26">
        <v>1.66580752513818E-10</v>
      </c>
      <c r="I244" s="9" t="s">
        <v>172</v>
      </c>
      <c r="J244" s="9" t="s">
        <v>173</v>
      </c>
      <c r="K244" s="9" t="s">
        <v>473</v>
      </c>
    </row>
    <row r="245" spans="1:11">
      <c r="A245" s="9" t="s">
        <v>114</v>
      </c>
      <c r="B245" s="9">
        <v>1600902</v>
      </c>
      <c r="C245" s="9">
        <v>1600964</v>
      </c>
      <c r="D245" s="23">
        <v>0.71687341666666704</v>
      </c>
      <c r="E245" s="23">
        <v>0.47208248125000002</v>
      </c>
      <c r="F245" s="23">
        <v>0.24479093541666699</v>
      </c>
      <c r="G245" s="26">
        <v>6.9555317886615504E-10</v>
      </c>
      <c r="H245" s="26">
        <v>1.2769801155236699E-9</v>
      </c>
      <c r="I245" s="9" t="s">
        <v>172</v>
      </c>
      <c r="J245" s="9" t="s">
        <v>173</v>
      </c>
      <c r="K245" s="9" t="s">
        <v>473</v>
      </c>
    </row>
    <row r="246" spans="1:11">
      <c r="A246" s="9" t="s">
        <v>118</v>
      </c>
      <c r="B246" s="9">
        <v>47288858</v>
      </c>
      <c r="C246" s="9">
        <v>47288920</v>
      </c>
      <c r="D246" s="23">
        <v>0.30685594999999999</v>
      </c>
      <c r="E246" s="23">
        <v>0.52090309999999995</v>
      </c>
      <c r="F246" s="23">
        <v>-0.21404714999999999</v>
      </c>
      <c r="G246" s="26">
        <v>3.3803296611294698E-6</v>
      </c>
      <c r="H246" s="26">
        <v>3.6022045809719501E-6</v>
      </c>
      <c r="I246" s="9" t="s">
        <v>172</v>
      </c>
      <c r="J246" s="9" t="s">
        <v>173</v>
      </c>
      <c r="K246" s="9" t="s">
        <v>473</v>
      </c>
    </row>
    <row r="247" spans="1:11">
      <c r="A247" s="9" t="s">
        <v>120</v>
      </c>
      <c r="B247" s="9">
        <v>117254589</v>
      </c>
      <c r="C247" s="9">
        <v>117254650</v>
      </c>
      <c r="D247" s="23">
        <v>0.41995478947368398</v>
      </c>
      <c r="E247" s="23">
        <v>0.62361128947368405</v>
      </c>
      <c r="F247" s="23">
        <v>-0.20365649999999999</v>
      </c>
      <c r="G247" s="26">
        <v>1.7257603691889601E-7</v>
      </c>
      <c r="H247" s="26">
        <v>2.2188347603858E-7</v>
      </c>
      <c r="I247" s="9" t="s">
        <v>172</v>
      </c>
      <c r="J247" s="9" t="s">
        <v>173</v>
      </c>
      <c r="K247" s="9" t="s">
        <v>473</v>
      </c>
    </row>
    <row r="248" spans="1:11">
      <c r="A248" s="9" t="s">
        <v>136</v>
      </c>
      <c r="B248" s="9">
        <v>153711750</v>
      </c>
      <c r="C248" s="9">
        <v>153711811</v>
      </c>
      <c r="D248" s="23">
        <v>0.73303881250000003</v>
      </c>
      <c r="E248" s="23">
        <v>0.45196625000000001</v>
      </c>
      <c r="F248" s="23">
        <v>0.28107256250000001</v>
      </c>
      <c r="G248" s="26">
        <v>6.1614030799066097E-6</v>
      </c>
      <c r="H248" s="26">
        <v>6.4496103036190598E-6</v>
      </c>
      <c r="I248" s="9" t="s">
        <v>172</v>
      </c>
      <c r="J248" s="9" t="s">
        <v>173</v>
      </c>
      <c r="K248" s="9" t="s">
        <v>473</v>
      </c>
    </row>
    <row r="249" spans="1:11">
      <c r="A249" s="9" t="s">
        <v>110</v>
      </c>
      <c r="B249" s="9">
        <v>958796</v>
      </c>
      <c r="C249" s="9">
        <v>958857</v>
      </c>
      <c r="D249" s="23">
        <v>0.399236830833333</v>
      </c>
      <c r="E249" s="23">
        <v>0.2159854125</v>
      </c>
      <c r="F249" s="23">
        <v>0.183251418333333</v>
      </c>
      <c r="G249" s="26">
        <v>5.0947498760157202E-15</v>
      </c>
      <c r="H249" s="26">
        <v>1.9439875102954001E-14</v>
      </c>
      <c r="I249" s="9" t="s">
        <v>172</v>
      </c>
      <c r="J249" s="9" t="s">
        <v>173</v>
      </c>
      <c r="K249" s="9" t="s">
        <v>473</v>
      </c>
    </row>
    <row r="250" spans="1:11">
      <c r="A250" s="9" t="s">
        <v>100</v>
      </c>
      <c r="B250" s="9">
        <v>1298834</v>
      </c>
      <c r="C250" s="9">
        <v>1298894</v>
      </c>
      <c r="D250" s="23">
        <v>0.56690825</v>
      </c>
      <c r="E250" s="23">
        <v>0.37612233928571398</v>
      </c>
      <c r="F250" s="23">
        <v>0.19078591071428599</v>
      </c>
      <c r="G250" s="26">
        <v>3.6012607984362599E-12</v>
      </c>
      <c r="H250" s="26">
        <v>9.1467605555375004E-12</v>
      </c>
      <c r="I250" s="9" t="s">
        <v>172</v>
      </c>
      <c r="J250" s="9" t="s">
        <v>173</v>
      </c>
      <c r="K250" s="9" t="s">
        <v>473</v>
      </c>
    </row>
    <row r="251" spans="1:11">
      <c r="A251" s="9" t="s">
        <v>100</v>
      </c>
      <c r="B251" s="9">
        <v>49656581</v>
      </c>
      <c r="C251" s="9">
        <v>49656641</v>
      </c>
      <c r="D251" s="23">
        <v>0.71017823809523795</v>
      </c>
      <c r="E251" s="23">
        <v>0.459973666666667</v>
      </c>
      <c r="F251" s="23">
        <v>0.250204571428571</v>
      </c>
      <c r="G251" s="26">
        <v>4.8415759429446504E-7</v>
      </c>
      <c r="H251" s="26">
        <v>5.7105767532167698E-7</v>
      </c>
      <c r="I251" s="9" t="s">
        <v>172</v>
      </c>
      <c r="J251" s="9" t="s">
        <v>173</v>
      </c>
      <c r="K251" s="9" t="s">
        <v>473</v>
      </c>
    </row>
    <row r="252" spans="1:11">
      <c r="A252" s="9" t="s">
        <v>136</v>
      </c>
      <c r="B252" s="9">
        <v>149924726</v>
      </c>
      <c r="C252" s="9">
        <v>149924786</v>
      </c>
      <c r="D252" s="23">
        <v>0.55790840625000004</v>
      </c>
      <c r="E252" s="23">
        <v>0.31155668958333299</v>
      </c>
      <c r="F252" s="23">
        <v>0.246351716666667</v>
      </c>
      <c r="G252" s="26">
        <v>1.7274445691657901E-8</v>
      </c>
      <c r="H252" s="26">
        <v>2.54506068197379E-8</v>
      </c>
      <c r="I252" s="9" t="s">
        <v>172</v>
      </c>
      <c r="J252" s="9" t="s">
        <v>173</v>
      </c>
      <c r="K252" s="9" t="s">
        <v>473</v>
      </c>
    </row>
    <row r="253" spans="1:11">
      <c r="A253" s="9" t="s">
        <v>110</v>
      </c>
      <c r="B253" s="9">
        <v>57914907</v>
      </c>
      <c r="C253" s="9">
        <v>57914967</v>
      </c>
      <c r="D253" s="23">
        <v>0.54399535398230103</v>
      </c>
      <c r="E253" s="23">
        <v>0.310993718333333</v>
      </c>
      <c r="F253" s="23">
        <v>0.233001635648968</v>
      </c>
      <c r="G253" s="26">
        <v>2.3603257395609199E-25</v>
      </c>
      <c r="H253" s="26">
        <v>3.1075120147123199E-24</v>
      </c>
      <c r="I253" s="9" t="s">
        <v>172</v>
      </c>
      <c r="J253" s="9" t="s">
        <v>173</v>
      </c>
      <c r="K253" s="9" t="s">
        <v>473</v>
      </c>
    </row>
    <row r="254" spans="1:11">
      <c r="A254" s="9" t="s">
        <v>114</v>
      </c>
      <c r="B254" s="9">
        <v>8711789</v>
      </c>
      <c r="C254" s="9">
        <v>8711849</v>
      </c>
      <c r="D254" s="23">
        <v>0.52479311111111104</v>
      </c>
      <c r="E254" s="23">
        <v>0.22610998088235301</v>
      </c>
      <c r="F254" s="23">
        <v>0.29868313022875798</v>
      </c>
      <c r="G254" s="26">
        <v>4.57588712783925E-17</v>
      </c>
      <c r="H254" s="26">
        <v>2.1774911160062599E-16</v>
      </c>
      <c r="I254" s="9" t="s">
        <v>172</v>
      </c>
      <c r="J254" s="9" t="s">
        <v>173</v>
      </c>
      <c r="K254" s="9" t="s">
        <v>473</v>
      </c>
    </row>
    <row r="255" spans="1:11">
      <c r="A255" s="9" t="s">
        <v>174</v>
      </c>
      <c r="B255" s="9">
        <v>3958063</v>
      </c>
      <c r="C255" s="9">
        <v>3958122</v>
      </c>
      <c r="D255" s="23">
        <v>0.63291680769230796</v>
      </c>
      <c r="E255" s="23">
        <v>0.33674310000000002</v>
      </c>
      <c r="F255" s="23">
        <v>0.296173707692308</v>
      </c>
      <c r="G255" s="26">
        <v>8.6071286402528895E-17</v>
      </c>
      <c r="H255" s="26">
        <v>4.0037654573760599E-16</v>
      </c>
      <c r="I255" s="9" t="s">
        <v>172</v>
      </c>
      <c r="J255" s="9" t="s">
        <v>173</v>
      </c>
      <c r="K255" s="9" t="s">
        <v>473</v>
      </c>
    </row>
    <row r="256" spans="1:11">
      <c r="A256" s="9" t="s">
        <v>100</v>
      </c>
      <c r="B256" s="9">
        <v>5106070</v>
      </c>
      <c r="C256" s="9">
        <v>5106129</v>
      </c>
      <c r="D256" s="23">
        <v>0.53593237500000002</v>
      </c>
      <c r="E256" s="23">
        <v>0.22299154166666699</v>
      </c>
      <c r="F256" s="23">
        <v>0.312940833333333</v>
      </c>
      <c r="G256" s="26">
        <v>3.0093928747406502E-7</v>
      </c>
      <c r="H256" s="26">
        <v>3.6751877585328299E-7</v>
      </c>
      <c r="I256" s="9" t="s">
        <v>172</v>
      </c>
      <c r="J256" s="9" t="s">
        <v>173</v>
      </c>
      <c r="K256" s="9" t="s">
        <v>473</v>
      </c>
    </row>
    <row r="257" spans="1:11">
      <c r="A257" s="9" t="s">
        <v>104</v>
      </c>
      <c r="B257" s="9">
        <v>142763190</v>
      </c>
      <c r="C257" s="9">
        <v>142763249</v>
      </c>
      <c r="D257" s="23">
        <v>0.56548485714285701</v>
      </c>
      <c r="E257" s="23">
        <v>0.26700751249999999</v>
      </c>
      <c r="F257" s="23">
        <v>0.29847734464285702</v>
      </c>
      <c r="G257" s="26">
        <v>1.0429168273443999E-11</v>
      </c>
      <c r="H257" s="26">
        <v>2.50300038562657E-11</v>
      </c>
      <c r="I257" s="9" t="s">
        <v>172</v>
      </c>
      <c r="J257" s="9" t="s">
        <v>173</v>
      </c>
      <c r="K257" s="9" t="s">
        <v>473</v>
      </c>
    </row>
    <row r="258" spans="1:11">
      <c r="A258" s="9" t="s">
        <v>104</v>
      </c>
      <c r="B258" s="9">
        <v>216766703</v>
      </c>
      <c r="C258" s="9">
        <v>216766762</v>
      </c>
      <c r="D258" s="23">
        <v>0.77679407142857104</v>
      </c>
      <c r="E258" s="23">
        <v>0.59782307142857105</v>
      </c>
      <c r="F258" s="23">
        <v>0.17897099999999999</v>
      </c>
      <c r="G258" s="26">
        <v>1.2493251409465701E-6</v>
      </c>
      <c r="H258" s="26">
        <v>1.3960070400860401E-6</v>
      </c>
      <c r="I258" s="9" t="s">
        <v>172</v>
      </c>
      <c r="J258" s="9" t="s">
        <v>173</v>
      </c>
      <c r="K258" s="9" t="s">
        <v>474</v>
      </c>
    </row>
    <row r="259" spans="1:11">
      <c r="A259" s="9" t="s">
        <v>104</v>
      </c>
      <c r="B259" s="9">
        <v>217976945</v>
      </c>
      <c r="C259" s="9">
        <v>217977004</v>
      </c>
      <c r="D259" s="23">
        <v>0.70169270129870098</v>
      </c>
      <c r="E259" s="23">
        <v>0.47495219791666698</v>
      </c>
      <c r="F259" s="23">
        <v>0.226740503382035</v>
      </c>
      <c r="G259" s="26">
        <v>2.41568681016553E-10</v>
      </c>
      <c r="H259" s="26">
        <v>4.7737199971767498E-10</v>
      </c>
      <c r="I259" s="9" t="s">
        <v>172</v>
      </c>
      <c r="J259" s="9" t="s">
        <v>173</v>
      </c>
      <c r="K259" s="9" t="s">
        <v>473</v>
      </c>
    </row>
    <row r="260" spans="1:11">
      <c r="A260" s="9" t="s">
        <v>149</v>
      </c>
      <c r="B260" s="9">
        <v>1695509</v>
      </c>
      <c r="C260" s="9">
        <v>1695568</v>
      </c>
      <c r="D260" s="23">
        <v>0.60050286538461495</v>
      </c>
      <c r="E260" s="23">
        <v>0.33483361730769201</v>
      </c>
      <c r="F260" s="23">
        <v>0.26566924807692299</v>
      </c>
      <c r="G260" s="26">
        <v>7.4308164511477002E-12</v>
      </c>
      <c r="H260" s="26">
        <v>1.8096223592795E-11</v>
      </c>
      <c r="I260" s="9" t="s">
        <v>172</v>
      </c>
      <c r="J260" s="9" t="s">
        <v>173</v>
      </c>
      <c r="K260" s="9" t="s">
        <v>473</v>
      </c>
    </row>
    <row r="261" spans="1:11">
      <c r="A261" s="9" t="s">
        <v>149</v>
      </c>
      <c r="B261" s="9">
        <v>137643343</v>
      </c>
      <c r="C261" s="9">
        <v>137643402</v>
      </c>
      <c r="D261" s="23">
        <v>0.58439002325581402</v>
      </c>
      <c r="E261" s="23">
        <v>0.24385331020408199</v>
      </c>
      <c r="F261" s="23">
        <v>0.340536713051732</v>
      </c>
      <c r="G261" s="26">
        <v>6.2447873185651895E-11</v>
      </c>
      <c r="H261" s="26">
        <v>1.3642965434754599E-10</v>
      </c>
      <c r="I261" s="9" t="s">
        <v>172</v>
      </c>
      <c r="J261" s="9" t="s">
        <v>173</v>
      </c>
      <c r="K261" s="9" t="s">
        <v>473</v>
      </c>
    </row>
    <row r="262" spans="1:11">
      <c r="A262" s="9" t="s">
        <v>110</v>
      </c>
      <c r="B262" s="9">
        <v>155099526</v>
      </c>
      <c r="C262" s="9">
        <v>155099585</v>
      </c>
      <c r="D262" s="23">
        <v>0.70144762500000002</v>
      </c>
      <c r="E262" s="23">
        <v>0.43157392857142901</v>
      </c>
      <c r="F262" s="23">
        <v>0.26987369642857101</v>
      </c>
      <c r="G262" s="26">
        <v>4.1235488689945804E-6</v>
      </c>
      <c r="H262" s="26">
        <v>4.36611056717073E-6</v>
      </c>
      <c r="I262" s="9" t="s">
        <v>172</v>
      </c>
      <c r="J262" s="9" t="s">
        <v>173</v>
      </c>
      <c r="K262" s="9" t="s">
        <v>473</v>
      </c>
    </row>
    <row r="263" spans="1:11">
      <c r="A263" s="9" t="s">
        <v>104</v>
      </c>
      <c r="B263" s="9">
        <v>215429066</v>
      </c>
      <c r="C263" s="9">
        <v>215429124</v>
      </c>
      <c r="D263" s="23">
        <v>0.61221951249999995</v>
      </c>
      <c r="E263" s="23">
        <v>0.42409994125</v>
      </c>
      <c r="F263" s="23">
        <v>0.18811957125000001</v>
      </c>
      <c r="G263" s="26">
        <v>3.9014143513525997E-8</v>
      </c>
      <c r="H263" s="26">
        <v>5.5125786397951403E-8</v>
      </c>
      <c r="I263" s="9" t="s">
        <v>172</v>
      </c>
      <c r="J263" s="9" t="s">
        <v>173</v>
      </c>
      <c r="K263" s="9" t="s">
        <v>473</v>
      </c>
    </row>
    <row r="264" spans="1:11">
      <c r="A264" s="9" t="s">
        <v>149</v>
      </c>
      <c r="B264" s="9">
        <v>794682</v>
      </c>
      <c r="C264" s="9">
        <v>794740</v>
      </c>
      <c r="D264" s="23">
        <v>0.51882950000000005</v>
      </c>
      <c r="E264" s="23">
        <v>0.28298782</v>
      </c>
      <c r="F264" s="23">
        <v>0.23584168</v>
      </c>
      <c r="G264" s="26">
        <v>1.1158544647861699E-11</v>
      </c>
      <c r="H264" s="26">
        <v>2.6703106845172E-11</v>
      </c>
      <c r="I264" s="9" t="s">
        <v>172</v>
      </c>
      <c r="J264" s="9" t="s">
        <v>173</v>
      </c>
      <c r="K264" s="9" t="s">
        <v>473</v>
      </c>
    </row>
    <row r="265" spans="1:11">
      <c r="A265" s="9" t="s">
        <v>114</v>
      </c>
      <c r="B265" s="9">
        <v>72863856</v>
      </c>
      <c r="C265" s="9">
        <v>72863914</v>
      </c>
      <c r="D265" s="23">
        <v>0.42775507228915699</v>
      </c>
      <c r="E265" s="23">
        <v>0.60350377272727296</v>
      </c>
      <c r="F265" s="23">
        <v>-0.175748700438116</v>
      </c>
      <c r="G265" s="26">
        <v>1.7485071250822301E-12</v>
      </c>
      <c r="H265" s="26">
        <v>4.7944583113620297E-12</v>
      </c>
      <c r="I265" s="9" t="s">
        <v>172</v>
      </c>
      <c r="J265" s="9" t="s">
        <v>173</v>
      </c>
      <c r="K265" s="9" t="s">
        <v>473</v>
      </c>
    </row>
    <row r="266" spans="1:11">
      <c r="A266" s="9" t="s">
        <v>100</v>
      </c>
      <c r="B266" s="9">
        <v>34383991</v>
      </c>
      <c r="C266" s="9">
        <v>34384048</v>
      </c>
      <c r="D266" s="23">
        <v>0.669738542372881</v>
      </c>
      <c r="E266" s="23">
        <v>0.39841712968749998</v>
      </c>
      <c r="F266" s="23">
        <v>0.27132141268538101</v>
      </c>
      <c r="G266" s="26">
        <v>2.47909166513835E-10</v>
      </c>
      <c r="H266" s="26">
        <v>4.8641893334942E-10</v>
      </c>
      <c r="I266" s="9" t="s">
        <v>172</v>
      </c>
      <c r="J266" s="9" t="s">
        <v>173</v>
      </c>
      <c r="K266" s="9" t="s">
        <v>473</v>
      </c>
    </row>
    <row r="267" spans="1:11">
      <c r="A267" s="9" t="s">
        <v>140</v>
      </c>
      <c r="B267" s="9">
        <v>50082900</v>
      </c>
      <c r="C267" s="9">
        <v>50082957</v>
      </c>
      <c r="D267" s="23">
        <v>0.50328006493506505</v>
      </c>
      <c r="E267" s="23">
        <v>0.70696743939393902</v>
      </c>
      <c r="F267" s="23">
        <v>-0.203687374458874</v>
      </c>
      <c r="G267" s="26">
        <v>1.6713738784575701E-18</v>
      </c>
      <c r="H267" s="26">
        <v>9.8148763926444694E-18</v>
      </c>
      <c r="I267" s="9" t="s">
        <v>172</v>
      </c>
      <c r="J267" s="9" t="s">
        <v>173</v>
      </c>
      <c r="K267" s="9" t="s">
        <v>473</v>
      </c>
    </row>
    <row r="268" spans="1:11">
      <c r="A268" s="9" t="s">
        <v>149</v>
      </c>
      <c r="B268" s="9">
        <v>371277</v>
      </c>
      <c r="C268" s="9">
        <v>371334</v>
      </c>
      <c r="D268" s="23">
        <v>0.58256979487179505</v>
      </c>
      <c r="E268" s="23">
        <v>0.313292152083333</v>
      </c>
      <c r="F268" s="23">
        <v>0.269277642788462</v>
      </c>
      <c r="G268" s="26">
        <v>8.2605771094204299E-10</v>
      </c>
      <c r="H268" s="26">
        <v>1.49339690973802E-9</v>
      </c>
      <c r="I268" s="9" t="s">
        <v>172</v>
      </c>
      <c r="J268" s="9" t="s">
        <v>173</v>
      </c>
      <c r="K268" s="9" t="s">
        <v>473</v>
      </c>
    </row>
    <row r="269" spans="1:11">
      <c r="A269" s="9" t="s">
        <v>118</v>
      </c>
      <c r="B269" s="9">
        <v>145236161</v>
      </c>
      <c r="C269" s="9">
        <v>145236218</v>
      </c>
      <c r="D269" s="23">
        <v>0.69483252380952398</v>
      </c>
      <c r="E269" s="23">
        <v>0.51365825423728795</v>
      </c>
      <c r="F269" s="23">
        <v>0.18117426957223601</v>
      </c>
      <c r="G269" s="26">
        <v>2.1719343257447501E-6</v>
      </c>
      <c r="H269" s="26">
        <v>2.3693829008124498E-6</v>
      </c>
      <c r="I269" s="9" t="s">
        <v>172</v>
      </c>
      <c r="J269" s="9" t="s">
        <v>173</v>
      </c>
      <c r="K269" s="9" t="s">
        <v>473</v>
      </c>
    </row>
    <row r="270" spans="1:11">
      <c r="A270" s="9" t="s">
        <v>132</v>
      </c>
      <c r="B270" s="9">
        <v>43721683</v>
      </c>
      <c r="C270" s="9">
        <v>43721739</v>
      </c>
      <c r="D270" s="23">
        <v>0.56681725274725303</v>
      </c>
      <c r="E270" s="23">
        <v>0.341652099038462</v>
      </c>
      <c r="F270" s="23">
        <v>0.225165153708791</v>
      </c>
      <c r="G270" s="26">
        <v>1.72145765913343E-24</v>
      </c>
      <c r="H270" s="26">
        <v>2.0657491909601199E-23</v>
      </c>
      <c r="I270" s="9" t="s">
        <v>172</v>
      </c>
      <c r="J270" s="9" t="s">
        <v>173</v>
      </c>
      <c r="K270" s="9" t="s">
        <v>473</v>
      </c>
    </row>
    <row r="271" spans="1:11">
      <c r="A271" s="9" t="s">
        <v>206</v>
      </c>
      <c r="B271" s="9">
        <v>6559356</v>
      </c>
      <c r="C271" s="9">
        <v>6559412</v>
      </c>
      <c r="D271" s="23">
        <v>0.50683494642857096</v>
      </c>
      <c r="E271" s="23">
        <v>0.31176254687499999</v>
      </c>
      <c r="F271" s="23">
        <v>0.195072399553571</v>
      </c>
      <c r="G271" s="26">
        <v>8.1077100178981897E-10</v>
      </c>
      <c r="H271" s="26">
        <v>1.46896802950103E-9</v>
      </c>
      <c r="I271" s="9" t="s">
        <v>172</v>
      </c>
      <c r="J271" s="9" t="s">
        <v>173</v>
      </c>
      <c r="K271" s="9" t="s">
        <v>473</v>
      </c>
    </row>
    <row r="272" spans="1:11">
      <c r="A272" s="9" t="s">
        <v>136</v>
      </c>
      <c r="B272" s="9">
        <v>157676951</v>
      </c>
      <c r="C272" s="9">
        <v>157677006</v>
      </c>
      <c r="D272" s="23">
        <v>0.80224066666666705</v>
      </c>
      <c r="E272" s="23">
        <v>0.61362455555555595</v>
      </c>
      <c r="F272" s="23">
        <v>0.18861611111111101</v>
      </c>
      <c r="G272" s="26">
        <v>1.2711976263527799E-13</v>
      </c>
      <c r="H272" s="26">
        <v>4.0173726512217602E-13</v>
      </c>
      <c r="I272" s="9" t="s">
        <v>172</v>
      </c>
      <c r="J272" s="9" t="s">
        <v>173</v>
      </c>
      <c r="K272" s="9" t="s">
        <v>473</v>
      </c>
    </row>
    <row r="273" spans="1:11">
      <c r="A273" s="9" t="s">
        <v>157</v>
      </c>
      <c r="B273" s="9">
        <v>5648113</v>
      </c>
      <c r="C273" s="9">
        <v>5648168</v>
      </c>
      <c r="D273" s="23">
        <v>0.39518557692307699</v>
      </c>
      <c r="E273" s="23">
        <v>0.22593056634615399</v>
      </c>
      <c r="F273" s="23">
        <v>0.16925501057692299</v>
      </c>
      <c r="G273" s="26">
        <v>1.9090709379348199E-18</v>
      </c>
      <c r="H273" s="26">
        <v>1.1053921235035199E-17</v>
      </c>
      <c r="I273" s="9" t="s">
        <v>172</v>
      </c>
      <c r="J273" s="9" t="s">
        <v>173</v>
      </c>
      <c r="K273" s="9" t="s">
        <v>473</v>
      </c>
    </row>
    <row r="274" spans="1:11">
      <c r="A274" s="9" t="s">
        <v>110</v>
      </c>
      <c r="B274" s="9">
        <v>12253004</v>
      </c>
      <c r="C274" s="9">
        <v>12253059</v>
      </c>
      <c r="D274" s="23">
        <v>0.87577696969697005</v>
      </c>
      <c r="E274" s="23">
        <v>0.58729607575757603</v>
      </c>
      <c r="F274" s="23">
        <v>0.28848089393939402</v>
      </c>
      <c r="G274" s="26">
        <v>1.07098021302455E-13</v>
      </c>
      <c r="H274" s="26">
        <v>3.4370992883113599E-13</v>
      </c>
      <c r="I274" s="9" t="s">
        <v>172</v>
      </c>
      <c r="J274" s="9" t="s">
        <v>173</v>
      </c>
      <c r="K274" s="9" t="s">
        <v>473</v>
      </c>
    </row>
    <row r="275" spans="1:11">
      <c r="A275" s="9" t="s">
        <v>110</v>
      </c>
      <c r="B275" s="9">
        <v>59552803</v>
      </c>
      <c r="C275" s="9">
        <v>59552858</v>
      </c>
      <c r="D275" s="23">
        <v>0.50520925000000005</v>
      </c>
      <c r="E275" s="23">
        <v>0.226974325</v>
      </c>
      <c r="F275" s="23">
        <v>0.27823492500000002</v>
      </c>
      <c r="G275" s="26">
        <v>2.0481132732883901E-9</v>
      </c>
      <c r="H275" s="26">
        <v>3.5183356644871001E-9</v>
      </c>
      <c r="I275" s="9" t="s">
        <v>172</v>
      </c>
      <c r="J275" s="9" t="s">
        <v>173</v>
      </c>
      <c r="K275" s="9" t="s">
        <v>473</v>
      </c>
    </row>
    <row r="276" spans="1:11">
      <c r="A276" s="9" t="s">
        <v>174</v>
      </c>
      <c r="B276" s="9">
        <v>856707</v>
      </c>
      <c r="C276" s="9">
        <v>856761</v>
      </c>
      <c r="D276" s="23">
        <v>0.704650469387755</v>
      </c>
      <c r="E276" s="23">
        <v>0.42946082692307702</v>
      </c>
      <c r="F276" s="23">
        <v>0.27518964246467797</v>
      </c>
      <c r="G276" s="26">
        <v>5.8896180207289302E-23</v>
      </c>
      <c r="H276" s="26">
        <v>5.8054806204328004E-22</v>
      </c>
      <c r="I276" s="9" t="s">
        <v>172</v>
      </c>
      <c r="J276" s="9" t="s">
        <v>173</v>
      </c>
      <c r="K276" s="9" t="s">
        <v>473</v>
      </c>
    </row>
    <row r="277" spans="1:11">
      <c r="A277" s="9" t="s">
        <v>174</v>
      </c>
      <c r="B277" s="9">
        <v>3972464</v>
      </c>
      <c r="C277" s="9">
        <v>3972518</v>
      </c>
      <c r="D277" s="23">
        <v>0.51604912698412697</v>
      </c>
      <c r="E277" s="23">
        <v>0.28917152083333297</v>
      </c>
      <c r="F277" s="23">
        <v>0.226877606150794</v>
      </c>
      <c r="G277" s="26">
        <v>6.6258641531447104E-15</v>
      </c>
      <c r="H277" s="26">
        <v>2.4802830154772201E-14</v>
      </c>
      <c r="I277" s="9" t="s">
        <v>172</v>
      </c>
      <c r="J277" s="9" t="s">
        <v>173</v>
      </c>
      <c r="K277" s="9" t="s">
        <v>473</v>
      </c>
    </row>
    <row r="278" spans="1:11">
      <c r="A278" s="9" t="s">
        <v>174</v>
      </c>
      <c r="B278" s="9">
        <v>86088976</v>
      </c>
      <c r="C278" s="9">
        <v>86089030</v>
      </c>
      <c r="D278" s="23">
        <v>0.82495327777777805</v>
      </c>
      <c r="E278" s="23">
        <v>0.34750728571428602</v>
      </c>
      <c r="F278" s="23">
        <v>0.47744599206349198</v>
      </c>
      <c r="G278" s="26">
        <v>1.4143596472449801E-7</v>
      </c>
      <c r="H278" s="26">
        <v>1.8471447758972401E-7</v>
      </c>
      <c r="I278" s="9" t="s">
        <v>172</v>
      </c>
      <c r="J278" s="9" t="s">
        <v>173</v>
      </c>
      <c r="K278" s="9" t="s">
        <v>473</v>
      </c>
    </row>
    <row r="279" spans="1:11">
      <c r="A279" s="9" t="s">
        <v>132</v>
      </c>
      <c r="B279" s="9">
        <v>39957282</v>
      </c>
      <c r="C279" s="9">
        <v>39957336</v>
      </c>
      <c r="D279" s="23">
        <v>0.584689910714286</v>
      </c>
      <c r="E279" s="23">
        <v>0.78933696721311497</v>
      </c>
      <c r="F279" s="23">
        <v>-0.204647056498829</v>
      </c>
      <c r="G279" s="26">
        <v>1.0831937040300601E-10</v>
      </c>
      <c r="H279" s="26">
        <v>2.25915462704507E-10</v>
      </c>
      <c r="I279" s="9" t="s">
        <v>172</v>
      </c>
      <c r="J279" s="9" t="s">
        <v>173</v>
      </c>
      <c r="K279" s="9" t="s">
        <v>473</v>
      </c>
    </row>
    <row r="280" spans="1:11">
      <c r="A280" s="9" t="s">
        <v>206</v>
      </c>
      <c r="B280" s="9">
        <v>86003597</v>
      </c>
      <c r="C280" s="9">
        <v>86003651</v>
      </c>
      <c r="D280" s="23">
        <v>0.80462598701298704</v>
      </c>
      <c r="E280" s="23">
        <v>0.64320808536585405</v>
      </c>
      <c r="F280" s="23">
        <v>0.16141790164713299</v>
      </c>
      <c r="G280" s="26">
        <v>3.3435334753379199E-10</v>
      </c>
      <c r="H280" s="26">
        <v>6.4084391610643503E-10</v>
      </c>
      <c r="I280" s="9" t="s">
        <v>172</v>
      </c>
      <c r="J280" s="9" t="s">
        <v>173</v>
      </c>
      <c r="K280" s="9" t="s">
        <v>473</v>
      </c>
    </row>
    <row r="281" spans="1:11">
      <c r="A281" s="9" t="s">
        <v>140</v>
      </c>
      <c r="B281" s="9">
        <v>3239233</v>
      </c>
      <c r="C281" s="9">
        <v>3239287</v>
      </c>
      <c r="D281" s="23">
        <v>0.78668198823529401</v>
      </c>
      <c r="E281" s="23">
        <v>0.59943245833333303</v>
      </c>
      <c r="F281" s="23">
        <v>0.187249529901961</v>
      </c>
      <c r="G281" s="26">
        <v>1.6759794170431101E-9</v>
      </c>
      <c r="H281" s="26">
        <v>2.90316099856003E-9</v>
      </c>
      <c r="I281" s="9" t="s">
        <v>172</v>
      </c>
      <c r="J281" s="9" t="s">
        <v>173</v>
      </c>
      <c r="K281" s="9" t="s">
        <v>473</v>
      </c>
    </row>
    <row r="282" spans="1:11">
      <c r="A282" s="9" t="s">
        <v>108</v>
      </c>
      <c r="B282" s="9">
        <v>147406095</v>
      </c>
      <c r="C282" s="9">
        <v>147406149</v>
      </c>
      <c r="D282" s="23">
        <v>0.75374595555555601</v>
      </c>
      <c r="E282" s="23">
        <v>0.54774454166666697</v>
      </c>
      <c r="F282" s="23">
        <v>0.20600141388888901</v>
      </c>
      <c r="G282" s="26">
        <v>2.57226886083548E-8</v>
      </c>
      <c r="H282" s="26">
        <v>3.7169958407884502E-8</v>
      </c>
      <c r="I282" s="9" t="s">
        <v>172</v>
      </c>
      <c r="J282" s="9" t="s">
        <v>173</v>
      </c>
      <c r="K282" s="9" t="s">
        <v>473</v>
      </c>
    </row>
    <row r="283" spans="1:11">
      <c r="A283" s="9" t="s">
        <v>149</v>
      </c>
      <c r="B283" s="9">
        <v>793723</v>
      </c>
      <c r="C283" s="9">
        <v>793777</v>
      </c>
      <c r="D283" s="23">
        <v>0.49906985749999999</v>
      </c>
      <c r="E283" s="23">
        <v>0.2453393375</v>
      </c>
      <c r="F283" s="23">
        <v>0.25373052000000001</v>
      </c>
      <c r="G283" s="26">
        <v>9.9961739647756705E-8</v>
      </c>
      <c r="H283" s="26">
        <v>1.3392932108146001E-7</v>
      </c>
      <c r="I283" s="9" t="s">
        <v>172</v>
      </c>
      <c r="J283" s="9" t="s">
        <v>173</v>
      </c>
      <c r="K283" s="9" t="s">
        <v>473</v>
      </c>
    </row>
    <row r="284" spans="1:11">
      <c r="A284" s="9" t="s">
        <v>154</v>
      </c>
      <c r="B284" s="9">
        <v>142120998</v>
      </c>
      <c r="C284" s="9">
        <v>142121052</v>
      </c>
      <c r="D284" s="23">
        <v>0.66908900000000004</v>
      </c>
      <c r="E284" s="23">
        <v>0.39527322500000001</v>
      </c>
      <c r="F284" s="23">
        <v>0.27381577499999998</v>
      </c>
      <c r="G284" s="26">
        <v>2.5928618355656699E-7</v>
      </c>
      <c r="H284" s="26">
        <v>3.2043128355945898E-7</v>
      </c>
      <c r="I284" s="9" t="s">
        <v>172</v>
      </c>
      <c r="J284" s="9" t="s">
        <v>173</v>
      </c>
      <c r="K284" s="9" t="s">
        <v>473</v>
      </c>
    </row>
    <row r="285" spans="1:11">
      <c r="A285" s="9" t="s">
        <v>136</v>
      </c>
      <c r="B285" s="9">
        <v>152194033</v>
      </c>
      <c r="C285" s="9">
        <v>152194086</v>
      </c>
      <c r="D285" s="23">
        <v>0.58156526785714302</v>
      </c>
      <c r="E285" s="23">
        <v>0.35606282142857099</v>
      </c>
      <c r="F285" s="23">
        <v>0.22550244642857101</v>
      </c>
      <c r="G285" s="26">
        <v>5.51578790480015E-12</v>
      </c>
      <c r="H285" s="26">
        <v>1.3633051896043299E-11</v>
      </c>
      <c r="I285" s="9" t="s">
        <v>172</v>
      </c>
      <c r="J285" s="9" t="s">
        <v>173</v>
      </c>
      <c r="K285" s="9" t="s">
        <v>473</v>
      </c>
    </row>
    <row r="286" spans="1:11">
      <c r="A286" s="9" t="s">
        <v>108</v>
      </c>
      <c r="B286" s="9">
        <v>3338545</v>
      </c>
      <c r="C286" s="9">
        <v>3338598</v>
      </c>
      <c r="D286" s="23">
        <v>0.56793597959183695</v>
      </c>
      <c r="E286" s="23">
        <v>0.29181064000000001</v>
      </c>
      <c r="F286" s="23">
        <v>0.27612533959183699</v>
      </c>
      <c r="G286" s="26">
        <v>1.8694329347153199E-17</v>
      </c>
      <c r="H286" s="26">
        <v>9.3246413852065503E-17</v>
      </c>
      <c r="I286" s="9" t="s">
        <v>172</v>
      </c>
      <c r="J286" s="9" t="s">
        <v>173</v>
      </c>
      <c r="K286" s="9" t="s">
        <v>473</v>
      </c>
    </row>
    <row r="287" spans="1:11">
      <c r="A287" s="9" t="s">
        <v>108</v>
      </c>
      <c r="B287" s="9">
        <v>5762306</v>
      </c>
      <c r="C287" s="9">
        <v>5762359</v>
      </c>
      <c r="D287" s="23">
        <v>0.39045691262135901</v>
      </c>
      <c r="E287" s="23">
        <v>0.211277875490196</v>
      </c>
      <c r="F287" s="23">
        <v>0.17917903713116301</v>
      </c>
      <c r="G287" s="26">
        <v>2.0817237824400399E-13</v>
      </c>
      <c r="H287" s="26">
        <v>6.3603959109238002E-13</v>
      </c>
      <c r="I287" s="9" t="s">
        <v>172</v>
      </c>
      <c r="J287" s="9" t="s">
        <v>173</v>
      </c>
      <c r="K287" s="9" t="s">
        <v>473</v>
      </c>
    </row>
    <row r="288" spans="1:11">
      <c r="A288" s="9" t="s">
        <v>108</v>
      </c>
      <c r="B288" s="9">
        <v>158206138</v>
      </c>
      <c r="C288" s="9">
        <v>158206191</v>
      </c>
      <c r="D288" s="23">
        <v>0.86574429411764697</v>
      </c>
      <c r="E288" s="23">
        <v>0.69556354687499999</v>
      </c>
      <c r="F288" s="23">
        <v>0.17018074724264701</v>
      </c>
      <c r="G288" s="26">
        <v>9.7179299199459206E-7</v>
      </c>
      <c r="H288" s="26">
        <v>1.10680137190031E-6</v>
      </c>
      <c r="I288" s="9" t="s">
        <v>172</v>
      </c>
      <c r="J288" s="9" t="s">
        <v>173</v>
      </c>
      <c r="K288" s="9" t="s">
        <v>473</v>
      </c>
    </row>
    <row r="289" spans="1:11">
      <c r="A289" s="9" t="s">
        <v>108</v>
      </c>
      <c r="B289" s="9">
        <v>158332955</v>
      </c>
      <c r="C289" s="9">
        <v>158333008</v>
      </c>
      <c r="D289" s="23">
        <v>0.47155797701149399</v>
      </c>
      <c r="E289" s="23">
        <v>0.30127950322580599</v>
      </c>
      <c r="F289" s="23">
        <v>0.170278473785688</v>
      </c>
      <c r="G289" s="26">
        <v>1.0389333610759E-7</v>
      </c>
      <c r="H289" s="26">
        <v>1.3874787467271699E-7</v>
      </c>
      <c r="I289" s="9" t="s">
        <v>172</v>
      </c>
      <c r="J289" s="9" t="s">
        <v>173</v>
      </c>
      <c r="K289" s="9" t="s">
        <v>473</v>
      </c>
    </row>
    <row r="290" spans="1:11">
      <c r="A290" s="9" t="s">
        <v>157</v>
      </c>
      <c r="B290" s="9">
        <v>353003</v>
      </c>
      <c r="C290" s="9">
        <v>353056</v>
      </c>
      <c r="D290" s="23">
        <v>0.810344347826087</v>
      </c>
      <c r="E290" s="23">
        <v>0.47616206249999998</v>
      </c>
      <c r="F290" s="23">
        <v>0.33418228532608701</v>
      </c>
      <c r="G290" s="26">
        <v>9.5063281676651703E-9</v>
      </c>
      <c r="H290" s="26">
        <v>1.4640853537364301E-8</v>
      </c>
      <c r="I290" s="9" t="s">
        <v>172</v>
      </c>
      <c r="J290" s="9" t="s">
        <v>173</v>
      </c>
      <c r="K290" s="9" t="s">
        <v>473</v>
      </c>
    </row>
    <row r="291" spans="1:11">
      <c r="A291" s="9" t="s">
        <v>118</v>
      </c>
      <c r="B291" s="9">
        <v>148010262</v>
      </c>
      <c r="C291" s="9">
        <v>148010315</v>
      </c>
      <c r="D291" s="23">
        <v>0.820432020833333</v>
      </c>
      <c r="E291" s="23">
        <v>0.515678604166667</v>
      </c>
      <c r="F291" s="23">
        <v>0.304753416666667</v>
      </c>
      <c r="G291" s="26">
        <v>2.6934888048062899E-14</v>
      </c>
      <c r="H291" s="26">
        <v>9.2638129260018197E-14</v>
      </c>
      <c r="I291" s="9" t="s">
        <v>172</v>
      </c>
      <c r="J291" s="9" t="s">
        <v>173</v>
      </c>
      <c r="K291" s="9" t="s">
        <v>473</v>
      </c>
    </row>
    <row r="292" spans="1:11">
      <c r="A292" s="9" t="s">
        <v>120</v>
      </c>
      <c r="B292" s="9">
        <v>307685206</v>
      </c>
      <c r="C292" s="9">
        <v>307685258</v>
      </c>
      <c r="D292" s="23">
        <v>0.38883950138888901</v>
      </c>
      <c r="E292" s="23">
        <v>0.19242712083333299</v>
      </c>
      <c r="F292" s="23">
        <v>0.19641238055555599</v>
      </c>
      <c r="G292" s="26">
        <v>2.63675836794861E-12</v>
      </c>
      <c r="H292" s="26">
        <v>6.8871795856828101E-12</v>
      </c>
      <c r="I292" s="9" t="s">
        <v>172</v>
      </c>
      <c r="J292" s="9" t="s">
        <v>173</v>
      </c>
      <c r="K292" s="9" t="s">
        <v>473</v>
      </c>
    </row>
    <row r="293" spans="1:11">
      <c r="A293" s="9" t="s">
        <v>174</v>
      </c>
      <c r="B293" s="9">
        <v>86063148</v>
      </c>
      <c r="C293" s="9">
        <v>86063200</v>
      </c>
      <c r="D293" s="23">
        <v>0.58438114285714304</v>
      </c>
      <c r="E293" s="23">
        <v>0.330524361111111</v>
      </c>
      <c r="F293" s="23">
        <v>0.25385678174603199</v>
      </c>
      <c r="G293" s="26">
        <v>9.08280040926523E-10</v>
      </c>
      <c r="H293" s="26">
        <v>1.62782656685533E-9</v>
      </c>
      <c r="I293" s="9" t="s">
        <v>172</v>
      </c>
      <c r="J293" s="9" t="s">
        <v>173</v>
      </c>
      <c r="K293" s="9" t="s">
        <v>473</v>
      </c>
    </row>
    <row r="294" spans="1:11">
      <c r="A294" s="9" t="s">
        <v>132</v>
      </c>
      <c r="B294" s="9">
        <v>146037809</v>
      </c>
      <c r="C294" s="9">
        <v>146037861</v>
      </c>
      <c r="D294" s="23">
        <v>0.41038720285714297</v>
      </c>
      <c r="E294" s="23">
        <v>0.1456025125</v>
      </c>
      <c r="F294" s="23">
        <v>0.26478469035714303</v>
      </c>
      <c r="G294" s="26">
        <v>3.8817131215251199E-10</v>
      </c>
      <c r="H294" s="26">
        <v>7.3886401485581701E-10</v>
      </c>
      <c r="I294" s="9" t="s">
        <v>172</v>
      </c>
      <c r="J294" s="9" t="s">
        <v>173</v>
      </c>
      <c r="K294" s="9" t="s">
        <v>473</v>
      </c>
    </row>
    <row r="295" spans="1:11">
      <c r="A295" s="9" t="s">
        <v>108</v>
      </c>
      <c r="B295" s="9">
        <v>32319</v>
      </c>
      <c r="C295" s="9">
        <v>32371</v>
      </c>
      <c r="D295" s="23">
        <v>0.41128542857142902</v>
      </c>
      <c r="E295" s="23">
        <v>0.200616064583333</v>
      </c>
      <c r="F295" s="23">
        <v>0.21066936398809499</v>
      </c>
      <c r="G295" s="26">
        <v>2.46217143694799E-12</v>
      </c>
      <c r="H295" s="26">
        <v>6.5133480824055501E-12</v>
      </c>
      <c r="I295" s="9" t="s">
        <v>172</v>
      </c>
      <c r="J295" s="9" t="s">
        <v>173</v>
      </c>
      <c r="K295" s="9" t="s">
        <v>474</v>
      </c>
    </row>
    <row r="296" spans="1:11">
      <c r="A296" s="9" t="s">
        <v>149</v>
      </c>
      <c r="B296" s="9">
        <v>42770626</v>
      </c>
      <c r="C296" s="9">
        <v>42770678</v>
      </c>
      <c r="D296" s="23">
        <v>0.52436628571428601</v>
      </c>
      <c r="E296" s="23">
        <v>0.25735765625000001</v>
      </c>
      <c r="F296" s="23">
        <v>0.267008629464286</v>
      </c>
      <c r="G296" s="26">
        <v>2.9431412761747602E-8</v>
      </c>
      <c r="H296" s="26">
        <v>4.2234332351346698E-8</v>
      </c>
      <c r="I296" s="9" t="s">
        <v>172</v>
      </c>
      <c r="J296" s="9" t="s">
        <v>173</v>
      </c>
      <c r="K296" s="9" t="s">
        <v>473</v>
      </c>
    </row>
    <row r="297" spans="1:11">
      <c r="A297" s="9" t="s">
        <v>154</v>
      </c>
      <c r="B297" s="9">
        <v>6762722</v>
      </c>
      <c r="C297" s="9">
        <v>6762774</v>
      </c>
      <c r="D297" s="23">
        <v>0.81424867924528299</v>
      </c>
      <c r="E297" s="23">
        <v>0.59932750943396196</v>
      </c>
      <c r="F297" s="23">
        <v>0.21492116981132101</v>
      </c>
      <c r="G297" s="26">
        <v>6.2460994381571997E-10</v>
      </c>
      <c r="H297" s="26">
        <v>1.15441302115941E-9</v>
      </c>
      <c r="I297" s="9" t="s">
        <v>172</v>
      </c>
      <c r="J297" s="9" t="s">
        <v>173</v>
      </c>
      <c r="K297" s="9" t="s">
        <v>473</v>
      </c>
    </row>
    <row r="298" spans="1:11">
      <c r="A298" s="9" t="s">
        <v>157</v>
      </c>
      <c r="B298" s="9">
        <v>97806641</v>
      </c>
      <c r="C298" s="9">
        <v>97806693</v>
      </c>
      <c r="D298" s="23">
        <v>0.64999021428571402</v>
      </c>
      <c r="E298" s="23">
        <v>0.32982384375000001</v>
      </c>
      <c r="F298" s="23">
        <v>0.32016637053571401</v>
      </c>
      <c r="G298" s="26">
        <v>5.3787780261314103E-10</v>
      </c>
      <c r="H298" s="26">
        <v>1.0076081913205401E-9</v>
      </c>
      <c r="I298" s="9" t="s">
        <v>172</v>
      </c>
      <c r="J298" s="9" t="s">
        <v>173</v>
      </c>
      <c r="K298" s="9" t="s">
        <v>473</v>
      </c>
    </row>
    <row r="299" spans="1:11">
      <c r="A299" s="9" t="s">
        <v>157</v>
      </c>
      <c r="B299" s="9">
        <v>111015630</v>
      </c>
      <c r="C299" s="9">
        <v>111015682</v>
      </c>
      <c r="D299" s="23">
        <v>0.443554795918367</v>
      </c>
      <c r="E299" s="23">
        <v>0.167740830188679</v>
      </c>
      <c r="F299" s="23">
        <v>0.27581396572968803</v>
      </c>
      <c r="G299" s="26">
        <v>7.12837826680461E-25</v>
      </c>
      <c r="H299" s="26">
        <v>9.0804572383295603E-24</v>
      </c>
      <c r="I299" s="9" t="s">
        <v>172</v>
      </c>
      <c r="J299" s="9" t="s">
        <v>173</v>
      </c>
      <c r="K299" s="9" t="s">
        <v>473</v>
      </c>
    </row>
    <row r="300" spans="1:11">
      <c r="A300" s="9" t="s">
        <v>110</v>
      </c>
      <c r="B300" s="9">
        <v>155101459</v>
      </c>
      <c r="C300" s="9">
        <v>155101511</v>
      </c>
      <c r="D300" s="23">
        <v>0.58539909523809497</v>
      </c>
      <c r="E300" s="23">
        <v>0.20576307083333301</v>
      </c>
      <c r="F300" s="23">
        <v>0.37963602440476202</v>
      </c>
      <c r="G300" s="26">
        <v>1.8116811220683201E-6</v>
      </c>
      <c r="H300" s="26">
        <v>1.9947765546177799E-6</v>
      </c>
      <c r="I300" s="9" t="s">
        <v>172</v>
      </c>
      <c r="J300" s="9" t="s">
        <v>173</v>
      </c>
      <c r="K300" s="9" t="s">
        <v>473</v>
      </c>
    </row>
    <row r="301" spans="1:11">
      <c r="A301" s="9" t="s">
        <v>140</v>
      </c>
      <c r="B301" s="9">
        <v>58675204</v>
      </c>
      <c r="C301" s="9">
        <v>58675255</v>
      </c>
      <c r="D301" s="23">
        <v>0.75653166071428601</v>
      </c>
      <c r="E301" s="23">
        <v>0.44672964285714301</v>
      </c>
      <c r="F301" s="23">
        <v>0.30980201785714301</v>
      </c>
      <c r="G301" s="26">
        <v>5.00810477564968E-15</v>
      </c>
      <c r="H301" s="26">
        <v>1.9197734973323801E-14</v>
      </c>
      <c r="I301" s="9" t="s">
        <v>172</v>
      </c>
      <c r="J301" s="9" t="s">
        <v>173</v>
      </c>
      <c r="K301" s="9" t="s">
        <v>473</v>
      </c>
    </row>
    <row r="302" spans="1:11">
      <c r="A302" s="9" t="s">
        <v>154</v>
      </c>
      <c r="B302" s="9">
        <v>12539163</v>
      </c>
      <c r="C302" s="9">
        <v>12539214</v>
      </c>
      <c r="D302" s="23">
        <v>0.66548702391304304</v>
      </c>
      <c r="E302" s="23">
        <v>0.41045114062499999</v>
      </c>
      <c r="F302" s="23">
        <v>0.255035883288043</v>
      </c>
      <c r="G302" s="26">
        <v>1.57115933609973E-9</v>
      </c>
      <c r="H302" s="26">
        <v>2.7330250636356601E-9</v>
      </c>
      <c r="I302" s="9" t="s">
        <v>172</v>
      </c>
      <c r="J302" s="9" t="s">
        <v>173</v>
      </c>
      <c r="K302" s="9" t="s">
        <v>473</v>
      </c>
    </row>
    <row r="303" spans="1:11">
      <c r="A303" s="9" t="s">
        <v>110</v>
      </c>
      <c r="B303" s="9">
        <v>155096549</v>
      </c>
      <c r="C303" s="9">
        <v>155096600</v>
      </c>
      <c r="D303" s="23">
        <v>0.51063782000000002</v>
      </c>
      <c r="E303" s="23">
        <v>0.274766017857143</v>
      </c>
      <c r="F303" s="23">
        <v>0.235871802142857</v>
      </c>
      <c r="G303" s="26">
        <v>1.26420130363328E-9</v>
      </c>
      <c r="H303" s="26">
        <v>2.2192589199164198E-9</v>
      </c>
      <c r="I303" s="9" t="s">
        <v>172</v>
      </c>
      <c r="J303" s="9" t="s">
        <v>173</v>
      </c>
      <c r="K303" s="9" t="s">
        <v>473</v>
      </c>
    </row>
    <row r="304" spans="1:11">
      <c r="A304" s="9" t="s">
        <v>120</v>
      </c>
      <c r="B304" s="9">
        <v>307698852</v>
      </c>
      <c r="C304" s="9">
        <v>307698902</v>
      </c>
      <c r="D304" s="23">
        <v>0.60097909302325603</v>
      </c>
      <c r="E304" s="23">
        <v>0.33976066071428601</v>
      </c>
      <c r="F304" s="23">
        <v>0.26121843230897002</v>
      </c>
      <c r="G304" s="26">
        <v>9.3878352385348895E-11</v>
      </c>
      <c r="H304" s="26">
        <v>1.9728750196718E-10</v>
      </c>
      <c r="I304" s="9" t="s">
        <v>172</v>
      </c>
      <c r="J304" s="9" t="s">
        <v>173</v>
      </c>
      <c r="K304" s="9" t="s">
        <v>473</v>
      </c>
    </row>
    <row r="305" spans="1:11">
      <c r="A305" s="9" t="s">
        <v>186</v>
      </c>
      <c r="B305" s="9">
        <v>14757245</v>
      </c>
      <c r="C305" s="9">
        <v>14757295</v>
      </c>
      <c r="D305" s="23">
        <v>0.63326314285714302</v>
      </c>
      <c r="E305" s="23">
        <v>0.34843132500000001</v>
      </c>
      <c r="F305" s="23">
        <v>0.28483181785714301</v>
      </c>
      <c r="G305" s="26">
        <v>4.16560691548332E-10</v>
      </c>
      <c r="H305" s="26">
        <v>7.9108314816976704E-10</v>
      </c>
      <c r="I305" s="9" t="s">
        <v>172</v>
      </c>
      <c r="J305" s="9" t="s">
        <v>173</v>
      </c>
      <c r="K305" s="9" t="s">
        <v>473</v>
      </c>
    </row>
    <row r="306" spans="1:11">
      <c r="A306" s="9" t="s">
        <v>136</v>
      </c>
      <c r="B306" s="9">
        <v>86286139</v>
      </c>
      <c r="C306" s="9">
        <v>86286189</v>
      </c>
      <c r="D306" s="23">
        <v>0.4646692</v>
      </c>
      <c r="E306" s="23">
        <v>0.74382064999999997</v>
      </c>
      <c r="F306" s="23">
        <v>-0.27915145000000002</v>
      </c>
      <c r="G306" s="26">
        <v>2.2497718942882099E-9</v>
      </c>
      <c r="H306" s="26">
        <v>3.8567518187797797E-9</v>
      </c>
      <c r="I306" s="9" t="s">
        <v>172</v>
      </c>
      <c r="J306" s="9" t="s">
        <v>173</v>
      </c>
      <c r="K306" s="9" t="s">
        <v>473</v>
      </c>
    </row>
    <row r="307" spans="1:11">
      <c r="A307" s="9" t="s">
        <v>149</v>
      </c>
      <c r="B307" s="9">
        <v>41165563</v>
      </c>
      <c r="C307" s="9">
        <v>41165613</v>
      </c>
      <c r="D307" s="23">
        <v>0.67995780645161297</v>
      </c>
      <c r="E307" s="23">
        <v>0.43210776119402999</v>
      </c>
      <c r="F307" s="23">
        <v>0.247850045257583</v>
      </c>
      <c r="G307" s="26">
        <v>2.4761377249942701E-10</v>
      </c>
      <c r="H307" s="26">
        <v>4.8641893334942E-10</v>
      </c>
      <c r="I307" s="9" t="s">
        <v>172</v>
      </c>
      <c r="J307" s="9" t="s">
        <v>173</v>
      </c>
      <c r="K307" s="9" t="s">
        <v>473</v>
      </c>
    </row>
    <row r="308" spans="1:11">
      <c r="A308" s="9" t="s">
        <v>154</v>
      </c>
      <c r="B308" s="9">
        <v>3021605</v>
      </c>
      <c r="C308" s="9">
        <v>3021655</v>
      </c>
      <c r="D308" s="23">
        <v>0.56618034210526302</v>
      </c>
      <c r="E308" s="23">
        <v>0.35202855</v>
      </c>
      <c r="F308" s="23">
        <v>0.214151792105263</v>
      </c>
      <c r="G308" s="26">
        <v>7.4782840077141695E-10</v>
      </c>
      <c r="H308" s="26">
        <v>1.36689164644312E-9</v>
      </c>
      <c r="I308" s="9" t="s">
        <v>172</v>
      </c>
      <c r="J308" s="9" t="s">
        <v>173</v>
      </c>
      <c r="K308" s="9" t="s">
        <v>473</v>
      </c>
    </row>
    <row r="309" spans="1:11">
      <c r="A309" s="9" t="s">
        <v>118</v>
      </c>
      <c r="B309" s="9">
        <v>8055540</v>
      </c>
      <c r="C309" s="9">
        <v>8055590</v>
      </c>
      <c r="D309" s="23">
        <v>0.57710254838709696</v>
      </c>
      <c r="E309" s="23">
        <v>0.35775525000000002</v>
      </c>
      <c r="F309" s="23">
        <v>0.21934729838709699</v>
      </c>
      <c r="G309" s="26">
        <v>2.3764439327140398E-6</v>
      </c>
      <c r="H309" s="26">
        <v>2.5755177700094601E-6</v>
      </c>
      <c r="I309" s="9" t="s">
        <v>172</v>
      </c>
      <c r="J309" s="9" t="s">
        <v>173</v>
      </c>
      <c r="K309" s="9" t="s">
        <v>473</v>
      </c>
    </row>
    <row r="310" spans="1:11">
      <c r="A310" s="9" t="s">
        <v>120</v>
      </c>
      <c r="B310" s="9">
        <v>1852300</v>
      </c>
      <c r="C310" s="9">
        <v>1852349</v>
      </c>
      <c r="D310" s="23">
        <v>0.60801668571428602</v>
      </c>
      <c r="E310" s="23">
        <v>0.3482961</v>
      </c>
      <c r="F310" s="23">
        <v>0.25972058571428602</v>
      </c>
      <c r="G310" s="26">
        <v>1.6697746509897501E-10</v>
      </c>
      <c r="H310" s="26">
        <v>3.3395493019795002E-10</v>
      </c>
      <c r="I310" s="9" t="s">
        <v>172</v>
      </c>
      <c r="J310" s="9" t="s">
        <v>173</v>
      </c>
      <c r="K310" s="9" t="s">
        <v>473</v>
      </c>
    </row>
    <row r="311" spans="1:11">
      <c r="A311" s="9" t="s">
        <v>120</v>
      </c>
      <c r="B311" s="9">
        <v>2925329</v>
      </c>
      <c r="C311" s="9">
        <v>2925378</v>
      </c>
      <c r="D311" s="23">
        <v>0.47905600303030299</v>
      </c>
      <c r="E311" s="23">
        <v>0.21116881000000001</v>
      </c>
      <c r="F311" s="23">
        <v>0.26788719303030301</v>
      </c>
      <c r="G311" s="26">
        <v>5.7187293242611101E-9</v>
      </c>
      <c r="H311" s="26">
        <v>9.1235219277229294E-9</v>
      </c>
      <c r="I311" s="9" t="s">
        <v>172</v>
      </c>
      <c r="J311" s="9" t="s">
        <v>173</v>
      </c>
      <c r="K311" s="9" t="s">
        <v>473</v>
      </c>
    </row>
    <row r="312" spans="1:11">
      <c r="A312" s="9" t="s">
        <v>186</v>
      </c>
      <c r="B312" s="9">
        <v>58309018</v>
      </c>
      <c r="C312" s="9">
        <v>58309067</v>
      </c>
      <c r="D312" s="23">
        <v>0.64821380645161297</v>
      </c>
      <c r="E312" s="23">
        <v>0.40015206250000002</v>
      </c>
      <c r="F312" s="23">
        <v>0.24806174395161301</v>
      </c>
      <c r="G312" s="26">
        <v>1.5390663302989499E-7</v>
      </c>
      <c r="H312" s="26">
        <v>2.0005446177198199E-7</v>
      </c>
      <c r="I312" s="9" t="s">
        <v>172</v>
      </c>
      <c r="J312" s="9" t="s">
        <v>173</v>
      </c>
      <c r="K312" s="9" t="s">
        <v>473</v>
      </c>
    </row>
    <row r="313" spans="1:11">
      <c r="A313" s="9" t="s">
        <v>100</v>
      </c>
      <c r="B313" s="9">
        <v>54620715</v>
      </c>
      <c r="C313" s="9">
        <v>54620764</v>
      </c>
      <c r="D313" s="23">
        <v>0.460843574257426</v>
      </c>
      <c r="E313" s="23">
        <v>0.30036657608695599</v>
      </c>
      <c r="F313" s="23">
        <v>0.16047699817046901</v>
      </c>
      <c r="G313" s="26">
        <v>8.1528700098820408E-9</v>
      </c>
      <c r="H313" s="26">
        <v>1.2689053323651E-8</v>
      </c>
      <c r="I313" s="9" t="s">
        <v>172</v>
      </c>
      <c r="J313" s="9" t="s">
        <v>173</v>
      </c>
      <c r="K313" s="9" t="s">
        <v>473</v>
      </c>
    </row>
    <row r="314" spans="1:11">
      <c r="A314" s="9" t="s">
        <v>132</v>
      </c>
      <c r="B314" s="9">
        <v>144695430</v>
      </c>
      <c r="C314" s="9">
        <v>144695479</v>
      </c>
      <c r="D314" s="23">
        <v>0.60834055263157905</v>
      </c>
      <c r="E314" s="23">
        <v>0.3343539525</v>
      </c>
      <c r="F314" s="23">
        <v>0.27398660013157899</v>
      </c>
      <c r="G314" s="26">
        <v>5.2522210295616904E-9</v>
      </c>
      <c r="H314" s="26">
        <v>8.4116808751974496E-9</v>
      </c>
      <c r="I314" s="9" t="s">
        <v>172</v>
      </c>
      <c r="J314" s="9" t="s">
        <v>173</v>
      </c>
      <c r="K314" s="9" t="s">
        <v>473</v>
      </c>
    </row>
    <row r="315" spans="1:11">
      <c r="A315" s="9" t="s">
        <v>136</v>
      </c>
      <c r="B315" s="9">
        <v>149956093</v>
      </c>
      <c r="C315" s="9">
        <v>149956142</v>
      </c>
      <c r="D315" s="23">
        <v>0.55813211714285704</v>
      </c>
      <c r="E315" s="23">
        <v>0.29089877250000001</v>
      </c>
      <c r="F315" s="23">
        <v>0.26723334464285697</v>
      </c>
      <c r="G315" s="26">
        <v>1.7720109781753699E-7</v>
      </c>
      <c r="H315" s="26">
        <v>2.27476758128559E-7</v>
      </c>
      <c r="I315" s="9" t="s">
        <v>172</v>
      </c>
      <c r="J315" s="9" t="s">
        <v>173</v>
      </c>
      <c r="K315" s="9" t="s">
        <v>473</v>
      </c>
    </row>
    <row r="316" spans="1:11">
      <c r="A316" s="9" t="s">
        <v>110</v>
      </c>
      <c r="B316" s="9">
        <v>3877830</v>
      </c>
      <c r="C316" s="9">
        <v>3877879</v>
      </c>
      <c r="D316" s="23">
        <v>0.56458494444444396</v>
      </c>
      <c r="E316" s="23">
        <v>0.37376825000000002</v>
      </c>
      <c r="F316" s="23">
        <v>0.19081669444444399</v>
      </c>
      <c r="G316" s="26">
        <v>1.04445324825372E-8</v>
      </c>
      <c r="H316" s="26">
        <v>1.59853473115356E-8</v>
      </c>
      <c r="I316" s="9" t="s">
        <v>172</v>
      </c>
      <c r="J316" s="9" t="s">
        <v>173</v>
      </c>
      <c r="K316" s="9" t="s">
        <v>473</v>
      </c>
    </row>
    <row r="317" spans="1:11">
      <c r="A317" s="9" t="s">
        <v>174</v>
      </c>
      <c r="B317" s="9">
        <v>86089103</v>
      </c>
      <c r="C317" s="9">
        <v>86089151</v>
      </c>
      <c r="D317" s="23">
        <v>0.73516889830508503</v>
      </c>
      <c r="E317" s="23">
        <v>0.37357343906250001</v>
      </c>
      <c r="F317" s="23">
        <v>0.36159545924258502</v>
      </c>
      <c r="G317" s="26">
        <v>2.6060599703788199E-14</v>
      </c>
      <c r="H317" s="26">
        <v>9.06646073728428E-14</v>
      </c>
      <c r="I317" s="9" t="s">
        <v>172</v>
      </c>
      <c r="J317" s="9" t="s">
        <v>173</v>
      </c>
      <c r="K317" s="9" t="s">
        <v>473</v>
      </c>
    </row>
    <row r="318" spans="1:11">
      <c r="A318" s="9" t="s">
        <v>149</v>
      </c>
      <c r="B318" s="9">
        <v>4737357</v>
      </c>
      <c r="C318" s="9">
        <v>4737405</v>
      </c>
      <c r="D318" s="23">
        <v>0.55528241463414596</v>
      </c>
      <c r="E318" s="23">
        <v>0.32954004878048798</v>
      </c>
      <c r="F318" s="23">
        <v>0.22574236585365801</v>
      </c>
      <c r="G318" s="26">
        <v>1.11568237712114E-12</v>
      </c>
      <c r="H318" s="26">
        <v>3.1314746042586699E-12</v>
      </c>
      <c r="I318" s="9" t="s">
        <v>172</v>
      </c>
      <c r="J318" s="9" t="s">
        <v>173</v>
      </c>
      <c r="K318" s="9" t="s">
        <v>473</v>
      </c>
    </row>
    <row r="319" spans="1:11">
      <c r="A319" s="9" t="s">
        <v>110</v>
      </c>
      <c r="B319" s="9">
        <v>495705</v>
      </c>
      <c r="C319" s="9">
        <v>495753</v>
      </c>
      <c r="D319" s="23">
        <v>0.80567725352112696</v>
      </c>
      <c r="E319" s="23">
        <v>0.60117973863636398</v>
      </c>
      <c r="F319" s="23">
        <v>0.204497514884763</v>
      </c>
      <c r="G319" s="26">
        <v>5.7320908909656597E-18</v>
      </c>
      <c r="H319" s="26">
        <v>3.1431597733242099E-17</v>
      </c>
      <c r="I319" s="9" t="s">
        <v>172</v>
      </c>
      <c r="J319" s="9" t="s">
        <v>173</v>
      </c>
      <c r="K319" s="9" t="s">
        <v>473</v>
      </c>
    </row>
    <row r="320" spans="1:11">
      <c r="A320" s="9" t="s">
        <v>110</v>
      </c>
      <c r="B320" s="9">
        <v>875091</v>
      </c>
      <c r="C320" s="9">
        <v>875139</v>
      </c>
      <c r="D320" s="23">
        <v>0.321880729577465</v>
      </c>
      <c r="E320" s="23">
        <v>0.11789713943662</v>
      </c>
      <c r="F320" s="23">
        <v>0.20398359014084499</v>
      </c>
      <c r="G320" s="26">
        <v>1.2376985360437399E-13</v>
      </c>
      <c r="H320" s="26">
        <v>3.9415937994008302E-13</v>
      </c>
      <c r="I320" s="9" t="s">
        <v>172</v>
      </c>
      <c r="J320" s="9" t="s">
        <v>173</v>
      </c>
      <c r="K320" s="9" t="s">
        <v>473</v>
      </c>
    </row>
    <row r="321" spans="1:11">
      <c r="A321" s="9" t="s">
        <v>120</v>
      </c>
      <c r="B321" s="9">
        <v>32618577</v>
      </c>
      <c r="C321" s="9">
        <v>32618624</v>
      </c>
      <c r="D321" s="23">
        <v>0.60692488571428604</v>
      </c>
      <c r="E321" s="23">
        <v>0.39589544999999998</v>
      </c>
      <c r="F321" s="23">
        <v>0.21102943571428601</v>
      </c>
      <c r="G321" s="26">
        <v>5.1979149494514302E-7</v>
      </c>
      <c r="H321" s="26">
        <v>6.1047852172280596E-7</v>
      </c>
      <c r="I321" s="9" t="s">
        <v>172</v>
      </c>
      <c r="J321" s="9" t="s">
        <v>173</v>
      </c>
      <c r="K321" s="9" t="s">
        <v>473</v>
      </c>
    </row>
    <row r="322" spans="1:11">
      <c r="A322" s="9" t="s">
        <v>174</v>
      </c>
      <c r="B322" s="9">
        <v>6647553</v>
      </c>
      <c r="C322" s="9">
        <v>6647600</v>
      </c>
      <c r="D322" s="23">
        <v>0.36809778571428597</v>
      </c>
      <c r="E322" s="23">
        <v>0.13565116250000001</v>
      </c>
      <c r="F322" s="23">
        <v>0.232446623214286</v>
      </c>
      <c r="G322" s="26">
        <v>1.01742243597489E-7</v>
      </c>
      <c r="H322" s="26">
        <v>1.3609463279276499E-7</v>
      </c>
      <c r="I322" s="9" t="s">
        <v>172</v>
      </c>
      <c r="J322" s="9" t="s">
        <v>173</v>
      </c>
      <c r="K322" s="9" t="s">
        <v>473</v>
      </c>
    </row>
    <row r="323" spans="1:11">
      <c r="A323" s="9" t="s">
        <v>108</v>
      </c>
      <c r="B323" s="9">
        <v>9404864</v>
      </c>
      <c r="C323" s="9">
        <v>9404911</v>
      </c>
      <c r="D323" s="23">
        <v>0.45199603571428598</v>
      </c>
      <c r="E323" s="23">
        <v>0.23779469687499999</v>
      </c>
      <c r="F323" s="23">
        <v>0.21420133883928599</v>
      </c>
      <c r="G323" s="26">
        <v>2.7825130897562699E-5</v>
      </c>
      <c r="H323" s="26">
        <v>2.86201346374931E-5</v>
      </c>
      <c r="I323" s="9" t="s">
        <v>172</v>
      </c>
      <c r="J323" s="9" t="s">
        <v>173</v>
      </c>
      <c r="K323" s="9" t="s">
        <v>473</v>
      </c>
    </row>
    <row r="324" spans="1:11">
      <c r="A324" s="9" t="s">
        <v>149</v>
      </c>
      <c r="B324" s="9">
        <v>1091567</v>
      </c>
      <c r="C324" s="9">
        <v>1091614</v>
      </c>
      <c r="D324" s="23">
        <v>0.46879719047619001</v>
      </c>
      <c r="E324" s="23">
        <v>0.251656875</v>
      </c>
      <c r="F324" s="23">
        <v>0.21714031547619</v>
      </c>
      <c r="G324" s="26">
        <v>3.4262987050194199E-6</v>
      </c>
      <c r="H324" s="26">
        <v>3.6464978505862198E-6</v>
      </c>
      <c r="I324" s="9" t="s">
        <v>172</v>
      </c>
      <c r="J324" s="9" t="s">
        <v>173</v>
      </c>
      <c r="K324" s="9" t="s">
        <v>473</v>
      </c>
    </row>
    <row r="325" spans="1:11">
      <c r="A325" s="9" t="s">
        <v>154</v>
      </c>
      <c r="B325" s="9">
        <v>140051891</v>
      </c>
      <c r="C325" s="9">
        <v>140051938</v>
      </c>
      <c r="D325" s="23">
        <v>0.48885373015873002</v>
      </c>
      <c r="E325" s="23">
        <v>0.26967617968750002</v>
      </c>
      <c r="F325" s="23">
        <v>0.21917755047123</v>
      </c>
      <c r="G325" s="26">
        <v>6.45780207900273E-14</v>
      </c>
      <c r="H325" s="26">
        <v>2.1388240485657E-13</v>
      </c>
      <c r="I325" s="9" t="s">
        <v>172</v>
      </c>
      <c r="J325" s="9" t="s">
        <v>173</v>
      </c>
      <c r="K325" s="9" t="s">
        <v>473</v>
      </c>
    </row>
    <row r="326" spans="1:11">
      <c r="A326" s="9" t="s">
        <v>118</v>
      </c>
      <c r="B326" s="9">
        <v>8090718</v>
      </c>
      <c r="C326" s="9">
        <v>8090765</v>
      </c>
      <c r="D326" s="23">
        <v>0.51384191666666701</v>
      </c>
      <c r="E326" s="23">
        <v>0.3090353703125</v>
      </c>
      <c r="F326" s="23">
        <v>0.20480654635416701</v>
      </c>
      <c r="G326" s="26">
        <v>8.9684552766883205E-10</v>
      </c>
      <c r="H326" s="26">
        <v>1.61082016683252E-9</v>
      </c>
      <c r="I326" s="9" t="s">
        <v>172</v>
      </c>
      <c r="J326" s="9" t="s">
        <v>173</v>
      </c>
      <c r="K326" s="9" t="s">
        <v>473</v>
      </c>
    </row>
    <row r="327" spans="1:11">
      <c r="A327" s="9" t="s">
        <v>206</v>
      </c>
      <c r="B327" s="9">
        <v>85777676</v>
      </c>
      <c r="C327" s="9">
        <v>85777722</v>
      </c>
      <c r="D327" s="23">
        <v>0.60311680952380997</v>
      </c>
      <c r="E327" s="23">
        <v>0.38237300000000002</v>
      </c>
      <c r="F327" s="23">
        <v>0.22074380952381001</v>
      </c>
      <c r="G327" s="26">
        <v>5.4382353855843902E-14</v>
      </c>
      <c r="H327" s="26">
        <v>1.8230197972728199E-13</v>
      </c>
      <c r="I327" s="9" t="s">
        <v>172</v>
      </c>
      <c r="J327" s="9" t="s">
        <v>173</v>
      </c>
      <c r="K327" s="9" t="s">
        <v>473</v>
      </c>
    </row>
    <row r="328" spans="1:11">
      <c r="A328" s="9" t="s">
        <v>108</v>
      </c>
      <c r="B328" s="9">
        <v>3338444</v>
      </c>
      <c r="C328" s="9">
        <v>3338490</v>
      </c>
      <c r="D328" s="23">
        <v>0.55229336842105303</v>
      </c>
      <c r="E328" s="23">
        <v>0.28622510249999999</v>
      </c>
      <c r="F328" s="23">
        <v>0.26606826592105298</v>
      </c>
      <c r="G328" s="26">
        <v>8.5342378274832008E-12</v>
      </c>
      <c r="H328" s="26">
        <v>2.0661838950748799E-11</v>
      </c>
      <c r="I328" s="9" t="s">
        <v>172</v>
      </c>
      <c r="J328" s="9" t="s">
        <v>173</v>
      </c>
      <c r="K328" s="9" t="s">
        <v>473</v>
      </c>
    </row>
    <row r="329" spans="1:11">
      <c r="A329" s="9" t="s">
        <v>118</v>
      </c>
      <c r="B329" s="9">
        <v>145235886</v>
      </c>
      <c r="C329" s="9">
        <v>145235932</v>
      </c>
      <c r="D329" s="23">
        <v>0.75378512499999994</v>
      </c>
      <c r="E329" s="23">
        <v>0.53097645833333296</v>
      </c>
      <c r="F329" s="23">
        <v>0.22280866666666699</v>
      </c>
      <c r="G329" s="26">
        <v>3.4559701068790299E-4</v>
      </c>
      <c r="H329" s="26">
        <v>3.4727466607959199E-4</v>
      </c>
      <c r="I329" s="9" t="s">
        <v>172</v>
      </c>
      <c r="J329" s="9" t="s">
        <v>173</v>
      </c>
      <c r="K329" s="9" t="s">
        <v>473</v>
      </c>
    </row>
    <row r="330" spans="1:11">
      <c r="A330" s="9" t="s">
        <v>120</v>
      </c>
      <c r="B330" s="9">
        <v>3026778</v>
      </c>
      <c r="C330" s="9">
        <v>3026823</v>
      </c>
      <c r="D330" s="23">
        <v>0.85400427272727297</v>
      </c>
      <c r="E330" s="23">
        <v>0.63883970833333303</v>
      </c>
      <c r="F330" s="23">
        <v>0.215164564393939</v>
      </c>
      <c r="G330" s="26">
        <v>3.6110600451940399E-9</v>
      </c>
      <c r="H330" s="26">
        <v>6.0039311594792399E-9</v>
      </c>
      <c r="I330" s="9" t="s">
        <v>172</v>
      </c>
      <c r="J330" s="9" t="s">
        <v>173</v>
      </c>
      <c r="K330" s="9" t="s">
        <v>473</v>
      </c>
    </row>
    <row r="331" spans="1:11">
      <c r="A331" s="9" t="s">
        <v>186</v>
      </c>
      <c r="B331" s="9">
        <v>70918936</v>
      </c>
      <c r="C331" s="9">
        <v>70918981</v>
      </c>
      <c r="D331" s="23">
        <v>0.58420742857142904</v>
      </c>
      <c r="E331" s="23">
        <v>0.35226374999999999</v>
      </c>
      <c r="F331" s="23">
        <v>0.231943678571429</v>
      </c>
      <c r="G331" s="26">
        <v>2.9613199133899199E-5</v>
      </c>
      <c r="H331" s="26">
        <v>3.0421499854675601E-5</v>
      </c>
      <c r="I331" s="9" t="s">
        <v>172</v>
      </c>
      <c r="J331" s="9" t="s">
        <v>173</v>
      </c>
      <c r="K331" s="9" t="s">
        <v>473</v>
      </c>
    </row>
    <row r="332" spans="1:11">
      <c r="A332" s="9" t="s">
        <v>174</v>
      </c>
      <c r="B332" s="9">
        <v>3972590</v>
      </c>
      <c r="C332" s="9">
        <v>3972635</v>
      </c>
      <c r="D332" s="23">
        <v>0.49387853846153801</v>
      </c>
      <c r="E332" s="23">
        <v>0.21658125</v>
      </c>
      <c r="F332" s="23">
        <v>0.27729728846153801</v>
      </c>
      <c r="G332" s="26">
        <v>5.1664636309871098E-8</v>
      </c>
      <c r="H332" s="26">
        <v>7.1896334226173604E-8</v>
      </c>
      <c r="I332" s="9" t="s">
        <v>172</v>
      </c>
      <c r="J332" s="9" t="s">
        <v>173</v>
      </c>
      <c r="K332" s="9" t="s">
        <v>473</v>
      </c>
    </row>
    <row r="333" spans="1:11">
      <c r="A333" s="9" t="s">
        <v>206</v>
      </c>
      <c r="B333" s="9">
        <v>85982278</v>
      </c>
      <c r="C333" s="9">
        <v>85982323</v>
      </c>
      <c r="D333" s="23">
        <v>0.58413545714285697</v>
      </c>
      <c r="E333" s="23">
        <v>0.40315400000000001</v>
      </c>
      <c r="F333" s="23">
        <v>0.18098145714285699</v>
      </c>
      <c r="G333" s="26">
        <v>2.8130872320502401E-9</v>
      </c>
      <c r="H333" s="26">
        <v>4.7150530933959603E-9</v>
      </c>
      <c r="I333" s="9" t="s">
        <v>172</v>
      </c>
      <c r="J333" s="9" t="s">
        <v>173</v>
      </c>
      <c r="K333" s="9" t="s">
        <v>473</v>
      </c>
    </row>
    <row r="334" spans="1:11">
      <c r="A334" s="9" t="s">
        <v>206</v>
      </c>
      <c r="B334" s="9">
        <v>86009008</v>
      </c>
      <c r="C334" s="9">
        <v>86009053</v>
      </c>
      <c r="D334" s="23">
        <v>0.404565888888889</v>
      </c>
      <c r="E334" s="23">
        <v>0.22405290892857099</v>
      </c>
      <c r="F334" s="23">
        <v>0.18051297996031701</v>
      </c>
      <c r="G334" s="26">
        <v>6.7574455171766704E-8</v>
      </c>
      <c r="H334" s="26">
        <v>9.23294536010278E-8</v>
      </c>
      <c r="I334" s="9" t="s">
        <v>172</v>
      </c>
      <c r="J334" s="9" t="s">
        <v>173</v>
      </c>
      <c r="K334" s="9" t="s">
        <v>473</v>
      </c>
    </row>
    <row r="335" spans="1:11">
      <c r="A335" s="9" t="s">
        <v>108</v>
      </c>
      <c r="B335" s="9">
        <v>19660898</v>
      </c>
      <c r="C335" s="9">
        <v>19660943</v>
      </c>
      <c r="D335" s="23">
        <v>0.30734668035714302</v>
      </c>
      <c r="E335" s="23">
        <v>0.2001480578125</v>
      </c>
      <c r="F335" s="23">
        <v>0.107198622544643</v>
      </c>
      <c r="G335" s="26">
        <v>2.1315184386058901E-4</v>
      </c>
      <c r="H335" s="26">
        <v>2.1523137404459399E-4</v>
      </c>
      <c r="I335" s="9" t="s">
        <v>172</v>
      </c>
      <c r="J335" s="9" t="s">
        <v>173</v>
      </c>
      <c r="K335" s="9" t="s">
        <v>473</v>
      </c>
    </row>
    <row r="336" spans="1:11">
      <c r="A336" s="9" t="s">
        <v>149</v>
      </c>
      <c r="B336" s="9">
        <v>4104972</v>
      </c>
      <c r="C336" s="9">
        <v>4105017</v>
      </c>
      <c r="D336" s="23">
        <v>0.47610112903225799</v>
      </c>
      <c r="E336" s="23">
        <v>0.73730794117647103</v>
      </c>
      <c r="F336" s="23">
        <v>-0.26120681214421299</v>
      </c>
      <c r="G336" s="26">
        <v>4.0950204785924701E-17</v>
      </c>
      <c r="H336" s="26">
        <v>1.97132381178754E-16</v>
      </c>
      <c r="I336" s="9" t="s">
        <v>172</v>
      </c>
      <c r="J336" s="9" t="s">
        <v>173</v>
      </c>
      <c r="K336" s="9" t="s">
        <v>473</v>
      </c>
    </row>
    <row r="337" spans="1:11">
      <c r="A337" s="9" t="s">
        <v>157</v>
      </c>
      <c r="B337" s="9">
        <v>3180597</v>
      </c>
      <c r="C337" s="9">
        <v>3180642</v>
      </c>
      <c r="D337" s="23">
        <v>0.67578970491803303</v>
      </c>
      <c r="E337" s="23">
        <v>0.478106671875</v>
      </c>
      <c r="F337" s="23">
        <v>0.197683033043033</v>
      </c>
      <c r="G337" s="26">
        <v>2.15429439732766E-12</v>
      </c>
      <c r="H337" s="26">
        <v>5.7540508418945301E-12</v>
      </c>
      <c r="I337" s="9" t="s">
        <v>172</v>
      </c>
      <c r="J337" s="9" t="s">
        <v>173</v>
      </c>
      <c r="K337" s="9" t="s">
        <v>473</v>
      </c>
    </row>
    <row r="338" spans="1:11">
      <c r="A338" s="9" t="s">
        <v>110</v>
      </c>
      <c r="B338" s="9">
        <v>2564692</v>
      </c>
      <c r="C338" s="9">
        <v>2564737</v>
      </c>
      <c r="D338" s="23">
        <v>0.813778</v>
      </c>
      <c r="E338" s="23">
        <v>0.50606064285714303</v>
      </c>
      <c r="F338" s="23">
        <v>0.30771735714285697</v>
      </c>
      <c r="G338" s="26">
        <v>1.2158418916946699E-12</v>
      </c>
      <c r="H338" s="26">
        <v>3.4010712375783302E-12</v>
      </c>
      <c r="I338" s="9" t="s">
        <v>172</v>
      </c>
      <c r="J338" s="9" t="s">
        <v>173</v>
      </c>
      <c r="K338" s="9" t="s">
        <v>473</v>
      </c>
    </row>
    <row r="339" spans="1:11">
      <c r="A339" s="9" t="s">
        <v>114</v>
      </c>
      <c r="B339" s="9">
        <v>275722</v>
      </c>
      <c r="C339" s="9">
        <v>275767</v>
      </c>
      <c r="D339" s="23">
        <v>0.51513949999999997</v>
      </c>
      <c r="E339" s="23">
        <v>0.26592624324324299</v>
      </c>
      <c r="F339" s="23">
        <v>0.24921325675675701</v>
      </c>
      <c r="G339" s="26">
        <v>7.44386175911851E-9</v>
      </c>
      <c r="H339" s="26">
        <v>1.16954791964898E-8</v>
      </c>
      <c r="I339" s="9" t="s">
        <v>172</v>
      </c>
      <c r="J339" s="9" t="s">
        <v>173</v>
      </c>
      <c r="K339" s="9" t="s">
        <v>473</v>
      </c>
    </row>
    <row r="340" spans="1:11">
      <c r="A340" s="9" t="s">
        <v>120</v>
      </c>
      <c r="B340" s="9">
        <v>314144173</v>
      </c>
      <c r="C340" s="9">
        <v>314144217</v>
      </c>
      <c r="D340" s="23">
        <v>0.59469787500000004</v>
      </c>
      <c r="E340" s="23">
        <v>0.32276413043478303</v>
      </c>
      <c r="F340" s="23">
        <v>0.27193374456521702</v>
      </c>
      <c r="G340" s="26">
        <v>3.8083763693285799E-8</v>
      </c>
      <c r="H340" s="26">
        <v>5.3995473181576398E-8</v>
      </c>
      <c r="I340" s="9" t="s">
        <v>172</v>
      </c>
      <c r="J340" s="9" t="s">
        <v>173</v>
      </c>
      <c r="K340" s="9" t="s">
        <v>473</v>
      </c>
    </row>
    <row r="341" spans="1:11">
      <c r="A341" s="9" t="s">
        <v>108</v>
      </c>
      <c r="B341" s="9">
        <v>1726348</v>
      </c>
      <c r="C341" s="9">
        <v>1726392</v>
      </c>
      <c r="D341" s="23">
        <v>0.744428857142857</v>
      </c>
      <c r="E341" s="23">
        <v>0.51609206451612899</v>
      </c>
      <c r="F341" s="23">
        <v>0.22833679262672801</v>
      </c>
      <c r="G341" s="26">
        <v>2.8418433299357302E-7</v>
      </c>
      <c r="H341" s="26">
        <v>3.4808376881461301E-7</v>
      </c>
      <c r="I341" s="9" t="s">
        <v>172</v>
      </c>
      <c r="J341" s="9" t="s">
        <v>173</v>
      </c>
      <c r="K341" s="9" t="s">
        <v>473</v>
      </c>
    </row>
    <row r="342" spans="1:11">
      <c r="A342" s="9" t="s">
        <v>154</v>
      </c>
      <c r="B342" s="9">
        <v>140039279</v>
      </c>
      <c r="C342" s="9">
        <v>140039323</v>
      </c>
      <c r="D342" s="23">
        <v>0.74770261904761903</v>
      </c>
      <c r="E342" s="23">
        <v>0.48920958333333298</v>
      </c>
      <c r="F342" s="23">
        <v>0.258493035714286</v>
      </c>
      <c r="G342" s="26">
        <v>2.0596304253317701E-5</v>
      </c>
      <c r="H342" s="26">
        <v>2.1256689805122298E-5</v>
      </c>
      <c r="I342" s="9" t="s">
        <v>172</v>
      </c>
      <c r="J342" s="9" t="s">
        <v>173</v>
      </c>
      <c r="K342" s="9" t="s">
        <v>473</v>
      </c>
    </row>
    <row r="343" spans="1:11">
      <c r="A343" s="9" t="s">
        <v>110</v>
      </c>
      <c r="B343" s="9">
        <v>38733463</v>
      </c>
      <c r="C343" s="9">
        <v>38733507</v>
      </c>
      <c r="D343" s="23">
        <v>0.50033334375000005</v>
      </c>
      <c r="E343" s="23">
        <v>0.26674301875</v>
      </c>
      <c r="F343" s="23">
        <v>0.23359032499999999</v>
      </c>
      <c r="G343" s="26">
        <v>2.8029651164873598E-9</v>
      </c>
      <c r="H343" s="26">
        <v>4.7076168690700404E-9</v>
      </c>
      <c r="I343" s="9" t="s">
        <v>172</v>
      </c>
      <c r="J343" s="9" t="s">
        <v>173</v>
      </c>
      <c r="K343" s="9" t="s">
        <v>473</v>
      </c>
    </row>
    <row r="344" spans="1:11">
      <c r="A344" s="9" t="s">
        <v>112</v>
      </c>
      <c r="B344" s="9">
        <v>4557472</v>
      </c>
      <c r="C344" s="9">
        <v>4557516</v>
      </c>
      <c r="D344" s="23">
        <v>0.65548310526315801</v>
      </c>
      <c r="E344" s="23">
        <v>0.38808195000000001</v>
      </c>
      <c r="F344" s="23">
        <v>0.267401155263158</v>
      </c>
      <c r="G344" s="26">
        <v>6.1637012880467704E-10</v>
      </c>
      <c r="H344" s="26">
        <v>1.1417325875845E-9</v>
      </c>
      <c r="I344" s="9" t="s">
        <v>172</v>
      </c>
      <c r="J344" s="9" t="s">
        <v>173</v>
      </c>
      <c r="K344" s="9" t="s">
        <v>473</v>
      </c>
    </row>
    <row r="345" spans="1:11">
      <c r="A345" s="9" t="s">
        <v>120</v>
      </c>
      <c r="B345" s="9">
        <v>307677705</v>
      </c>
      <c r="C345" s="9">
        <v>307677748</v>
      </c>
      <c r="D345" s="23">
        <v>0.47150144444444397</v>
      </c>
      <c r="E345" s="23">
        <v>0.110751416666667</v>
      </c>
      <c r="F345" s="23">
        <v>0.36075002777777798</v>
      </c>
      <c r="G345" s="26">
        <v>4.1044114530873201E-7</v>
      </c>
      <c r="H345" s="26">
        <v>4.8969058835105196E-7</v>
      </c>
      <c r="I345" s="9" t="s">
        <v>172</v>
      </c>
      <c r="J345" s="9" t="s">
        <v>173</v>
      </c>
      <c r="K345" s="9" t="s">
        <v>473</v>
      </c>
    </row>
    <row r="346" spans="1:11">
      <c r="A346" s="9" t="s">
        <v>132</v>
      </c>
      <c r="B346" s="9">
        <v>150933364</v>
      </c>
      <c r="C346" s="9">
        <v>150933407</v>
      </c>
      <c r="D346" s="23">
        <v>0.67367608163265302</v>
      </c>
      <c r="E346" s="23">
        <v>0.43124115094339599</v>
      </c>
      <c r="F346" s="23">
        <v>0.24243493068925701</v>
      </c>
      <c r="G346" s="26">
        <v>1.14714750459938E-10</v>
      </c>
      <c r="H346" s="26">
        <v>2.3805467012738999E-10</v>
      </c>
      <c r="I346" s="9" t="s">
        <v>172</v>
      </c>
      <c r="J346" s="9" t="s">
        <v>173</v>
      </c>
      <c r="K346" s="9" t="s">
        <v>473</v>
      </c>
    </row>
    <row r="347" spans="1:11">
      <c r="A347" s="9" t="s">
        <v>140</v>
      </c>
      <c r="B347" s="9">
        <v>6695037</v>
      </c>
      <c r="C347" s="9">
        <v>6695080</v>
      </c>
      <c r="D347" s="23">
        <v>0.35571642857142899</v>
      </c>
      <c r="E347" s="23">
        <v>0.25114730535714302</v>
      </c>
      <c r="F347" s="23">
        <v>0.10456912321428601</v>
      </c>
      <c r="G347" s="26">
        <v>1.06720900621142E-3</v>
      </c>
      <c r="H347" s="26">
        <v>1.0697930473886801E-3</v>
      </c>
      <c r="I347" s="9" t="s">
        <v>172</v>
      </c>
      <c r="J347" s="9" t="s">
        <v>173</v>
      </c>
      <c r="K347" s="9" t="s">
        <v>473</v>
      </c>
    </row>
    <row r="348" spans="1:11">
      <c r="A348" s="9" t="s">
        <v>149</v>
      </c>
      <c r="B348" s="9">
        <v>192805</v>
      </c>
      <c r="C348" s="9">
        <v>192848</v>
      </c>
      <c r="D348" s="23">
        <v>0.67619585185185205</v>
      </c>
      <c r="E348" s="23">
        <v>0.37214102777777802</v>
      </c>
      <c r="F348" s="23">
        <v>0.30405482407407403</v>
      </c>
      <c r="G348" s="26">
        <v>1.9283907061276799E-17</v>
      </c>
      <c r="H348" s="26">
        <v>9.5611227824773803E-17</v>
      </c>
      <c r="I348" s="9" t="s">
        <v>172</v>
      </c>
      <c r="J348" s="9" t="s">
        <v>173</v>
      </c>
      <c r="K348" s="9" t="s">
        <v>473</v>
      </c>
    </row>
    <row r="349" spans="1:11">
      <c r="A349" s="9" t="s">
        <v>154</v>
      </c>
      <c r="B349" s="9">
        <v>3006776</v>
      </c>
      <c r="C349" s="9">
        <v>3006819</v>
      </c>
      <c r="D349" s="23">
        <v>0.63607011904761901</v>
      </c>
      <c r="E349" s="23">
        <v>0.3667959375</v>
      </c>
      <c r="F349" s="23">
        <v>0.26927418154761901</v>
      </c>
      <c r="G349" s="26">
        <v>8.2303322641012804E-14</v>
      </c>
      <c r="H349" s="26">
        <v>2.6935632864331501E-13</v>
      </c>
      <c r="I349" s="9" t="s">
        <v>172</v>
      </c>
      <c r="J349" s="9" t="s">
        <v>173</v>
      </c>
      <c r="K349" s="9" t="s">
        <v>473</v>
      </c>
    </row>
    <row r="350" spans="1:11">
      <c r="A350" s="9" t="s">
        <v>110</v>
      </c>
      <c r="B350" s="9">
        <v>133960745</v>
      </c>
      <c r="C350" s="9">
        <v>133960788</v>
      </c>
      <c r="D350" s="23">
        <v>0.17657973626373599</v>
      </c>
      <c r="E350" s="23">
        <v>0.37670929010989002</v>
      </c>
      <c r="F350" s="23">
        <v>-0.200129553846154</v>
      </c>
      <c r="G350" s="26">
        <v>1.55958139825555E-15</v>
      </c>
      <c r="H350" s="26">
        <v>6.3612482648058701E-15</v>
      </c>
      <c r="I350" s="9" t="s">
        <v>172</v>
      </c>
      <c r="J350" s="9" t="s">
        <v>173</v>
      </c>
      <c r="K350" s="9" t="s">
        <v>473</v>
      </c>
    </row>
    <row r="351" spans="1:11">
      <c r="A351" s="9" t="s">
        <v>112</v>
      </c>
      <c r="B351" s="9">
        <v>37625011</v>
      </c>
      <c r="C351" s="9">
        <v>37625054</v>
      </c>
      <c r="D351" s="23">
        <v>0.67763690476190497</v>
      </c>
      <c r="E351" s="23">
        <v>0.35477326315789498</v>
      </c>
      <c r="F351" s="23">
        <v>0.32286364160400999</v>
      </c>
      <c r="G351" s="26">
        <v>4.4524124352020999E-7</v>
      </c>
      <c r="H351" s="26">
        <v>5.2816583042225504E-7</v>
      </c>
      <c r="I351" s="9" t="s">
        <v>172</v>
      </c>
      <c r="J351" s="9" t="s">
        <v>173</v>
      </c>
      <c r="K351" s="9" t="s">
        <v>473</v>
      </c>
    </row>
    <row r="352" spans="1:11">
      <c r="A352" s="9" t="s">
        <v>100</v>
      </c>
      <c r="B352" s="9">
        <v>217560</v>
      </c>
      <c r="C352" s="9">
        <v>217602</v>
      </c>
      <c r="D352" s="23">
        <v>0.70058323809523804</v>
      </c>
      <c r="E352" s="23">
        <v>0.48015881388888898</v>
      </c>
      <c r="F352" s="23">
        <v>0.220424424206349</v>
      </c>
      <c r="G352" s="26">
        <v>1.7427564965318598E-5</v>
      </c>
      <c r="H352" s="26">
        <v>1.80150109753855E-5</v>
      </c>
      <c r="I352" s="9" t="s">
        <v>172</v>
      </c>
      <c r="J352" s="9" t="s">
        <v>173</v>
      </c>
      <c r="K352" s="9" t="s">
        <v>473</v>
      </c>
    </row>
    <row r="353" spans="1:11">
      <c r="A353" s="9" t="s">
        <v>106</v>
      </c>
      <c r="B353" s="9">
        <v>59812712</v>
      </c>
      <c r="C353" s="9">
        <v>59812754</v>
      </c>
      <c r="D353" s="23">
        <v>0.64027220779220795</v>
      </c>
      <c r="E353" s="23">
        <v>0.41755208181818199</v>
      </c>
      <c r="F353" s="23">
        <v>0.22272012597402599</v>
      </c>
      <c r="G353" s="26">
        <v>1.53879967093995E-11</v>
      </c>
      <c r="H353" s="26">
        <v>3.6094224576155198E-11</v>
      </c>
      <c r="I353" s="9" t="s">
        <v>172</v>
      </c>
      <c r="J353" s="9" t="s">
        <v>173</v>
      </c>
      <c r="K353" s="9" t="s">
        <v>473</v>
      </c>
    </row>
    <row r="354" spans="1:11">
      <c r="A354" s="9" t="s">
        <v>106</v>
      </c>
      <c r="B354" s="9">
        <v>66525570</v>
      </c>
      <c r="C354" s="9">
        <v>66525612</v>
      </c>
      <c r="D354" s="23">
        <v>0.55668639705882395</v>
      </c>
      <c r="E354" s="23">
        <v>0.26569868055555601</v>
      </c>
      <c r="F354" s="23">
        <v>0.29098771650326799</v>
      </c>
      <c r="G354" s="26">
        <v>4.39014263119104E-17</v>
      </c>
      <c r="H354" s="26">
        <v>2.10117809169143E-16</v>
      </c>
      <c r="I354" s="9" t="s">
        <v>172</v>
      </c>
      <c r="J354" s="9" t="s">
        <v>173</v>
      </c>
      <c r="K354" s="9" t="s">
        <v>473</v>
      </c>
    </row>
    <row r="355" spans="1:11">
      <c r="A355" s="9" t="s">
        <v>149</v>
      </c>
      <c r="B355" s="9">
        <v>188571</v>
      </c>
      <c r="C355" s="9">
        <v>188613</v>
      </c>
      <c r="D355" s="23">
        <v>0.57611247499999996</v>
      </c>
      <c r="E355" s="23">
        <v>0.34960020000000003</v>
      </c>
      <c r="F355" s="23">
        <v>0.22651227500000001</v>
      </c>
      <c r="G355" s="26">
        <v>2.0480301660582201E-8</v>
      </c>
      <c r="H355" s="26">
        <v>2.9960582641275699E-8</v>
      </c>
      <c r="I355" s="9" t="s">
        <v>172</v>
      </c>
      <c r="J355" s="9" t="s">
        <v>173</v>
      </c>
      <c r="K355" s="9" t="s">
        <v>473</v>
      </c>
    </row>
    <row r="356" spans="1:11">
      <c r="A356" s="9" t="s">
        <v>110</v>
      </c>
      <c r="B356" s="9">
        <v>3989206</v>
      </c>
      <c r="C356" s="9">
        <v>3989248</v>
      </c>
      <c r="D356" s="23">
        <v>0.81286273913043505</v>
      </c>
      <c r="E356" s="23">
        <v>0.50891537499999995</v>
      </c>
      <c r="F356" s="23">
        <v>0.30394736413043499</v>
      </c>
      <c r="G356" s="26">
        <v>8.4663668601542407E-9</v>
      </c>
      <c r="H356" s="26">
        <v>1.3127625019115599E-8</v>
      </c>
      <c r="I356" s="9" t="s">
        <v>172</v>
      </c>
      <c r="J356" s="9" t="s">
        <v>173</v>
      </c>
      <c r="K356" s="9" t="s">
        <v>473</v>
      </c>
    </row>
    <row r="357" spans="1:11">
      <c r="A357" s="9" t="s">
        <v>174</v>
      </c>
      <c r="B357" s="9">
        <v>86039391</v>
      </c>
      <c r="C357" s="9">
        <v>86039432</v>
      </c>
      <c r="D357" s="23">
        <v>0.38474887499999999</v>
      </c>
      <c r="E357" s="23">
        <v>0.63240365624999995</v>
      </c>
      <c r="F357" s="23">
        <v>-0.24765478125000001</v>
      </c>
      <c r="G357" s="26">
        <v>3.70431057103753E-9</v>
      </c>
      <c r="H357" s="26">
        <v>6.1343383056381499E-9</v>
      </c>
      <c r="I357" s="9" t="s">
        <v>172</v>
      </c>
      <c r="J357" s="9" t="s">
        <v>173</v>
      </c>
      <c r="K357" s="9" t="s">
        <v>473</v>
      </c>
    </row>
    <row r="358" spans="1:11">
      <c r="A358" s="9" t="s">
        <v>100</v>
      </c>
      <c r="B358" s="9">
        <v>49193921</v>
      </c>
      <c r="C358" s="9">
        <v>49193962</v>
      </c>
      <c r="D358" s="23">
        <v>0.44631228571428599</v>
      </c>
      <c r="E358" s="23">
        <v>0.60259110256410298</v>
      </c>
      <c r="F358" s="23">
        <v>-0.15627881684981701</v>
      </c>
      <c r="G358" s="26">
        <v>7.6702330127105406E-5</v>
      </c>
      <c r="H358" s="26">
        <v>7.7830305570151002E-5</v>
      </c>
      <c r="I358" s="9" t="s">
        <v>172</v>
      </c>
      <c r="J358" s="9" t="s">
        <v>173</v>
      </c>
      <c r="K358" s="9" t="s">
        <v>473</v>
      </c>
    </row>
    <row r="359" spans="1:11">
      <c r="A359" s="9" t="s">
        <v>136</v>
      </c>
      <c r="B359" s="9">
        <v>116923010</v>
      </c>
      <c r="C359" s="9">
        <v>116923051</v>
      </c>
      <c r="D359" s="23">
        <v>0.65593895454545503</v>
      </c>
      <c r="E359" s="23">
        <v>0.345010125</v>
      </c>
      <c r="F359" s="23">
        <v>0.31092882954545498</v>
      </c>
      <c r="G359" s="26">
        <v>1.1968336359742099E-7</v>
      </c>
      <c r="H359" s="26">
        <v>1.57799084488319E-7</v>
      </c>
      <c r="I359" s="9" t="s">
        <v>172</v>
      </c>
      <c r="J359" s="9" t="s">
        <v>173</v>
      </c>
      <c r="K359" s="9" t="s">
        <v>473</v>
      </c>
    </row>
    <row r="360" spans="1:11">
      <c r="A360" s="9" t="s">
        <v>206</v>
      </c>
      <c r="B360" s="9">
        <v>85581401</v>
      </c>
      <c r="C360" s="9">
        <v>85581442</v>
      </c>
      <c r="D360" s="23">
        <v>0.42040504761904801</v>
      </c>
      <c r="E360" s="23">
        <v>0.56986791304347795</v>
      </c>
      <c r="F360" s="23">
        <v>-0.14946286542443099</v>
      </c>
      <c r="G360" s="26">
        <v>3.7829827883030603E-5</v>
      </c>
      <c r="H360" s="26">
        <v>3.8622808245560199E-5</v>
      </c>
      <c r="I360" s="9" t="s">
        <v>172</v>
      </c>
      <c r="J360" s="9" t="s">
        <v>173</v>
      </c>
      <c r="K360" s="9" t="s">
        <v>473</v>
      </c>
    </row>
    <row r="361" spans="1:11">
      <c r="A361" s="9" t="s">
        <v>108</v>
      </c>
      <c r="B361" s="9">
        <v>3273903</v>
      </c>
      <c r="C361" s="9">
        <v>3273944</v>
      </c>
      <c r="D361" s="23">
        <v>0.51645707407407404</v>
      </c>
      <c r="E361" s="23">
        <v>0.29070966250000002</v>
      </c>
      <c r="F361" s="23">
        <v>0.22574741157407399</v>
      </c>
      <c r="G361" s="26">
        <v>2.2044117709867601E-6</v>
      </c>
      <c r="H361" s="26">
        <v>2.4016486136540001E-6</v>
      </c>
      <c r="I361" s="9" t="s">
        <v>172</v>
      </c>
      <c r="J361" s="9" t="s">
        <v>173</v>
      </c>
      <c r="K361" s="9" t="s">
        <v>473</v>
      </c>
    </row>
    <row r="362" spans="1:11">
      <c r="A362" s="9" t="s">
        <v>149</v>
      </c>
      <c r="B362" s="9">
        <v>41193699</v>
      </c>
      <c r="C362" s="9">
        <v>41193740</v>
      </c>
      <c r="D362" s="23">
        <v>0.62366830357142899</v>
      </c>
      <c r="E362" s="23">
        <v>0.28212480000000001</v>
      </c>
      <c r="F362" s="23">
        <v>0.34154350357142899</v>
      </c>
      <c r="G362" s="26">
        <v>2.6598752273394799E-17</v>
      </c>
      <c r="H362" s="26">
        <v>1.29551569896299E-16</v>
      </c>
      <c r="I362" s="9" t="s">
        <v>172</v>
      </c>
      <c r="J362" s="9" t="s">
        <v>173</v>
      </c>
      <c r="K362" s="9" t="s">
        <v>473</v>
      </c>
    </row>
    <row r="363" spans="1:11">
      <c r="A363" s="9" t="s">
        <v>112</v>
      </c>
      <c r="B363" s="9">
        <v>44686149</v>
      </c>
      <c r="C363" s="9">
        <v>44686190</v>
      </c>
      <c r="D363" s="23">
        <v>0.44718351388888899</v>
      </c>
      <c r="E363" s="23">
        <v>0.215390001388889</v>
      </c>
      <c r="F363" s="23">
        <v>0.23179351249999999</v>
      </c>
      <c r="G363" s="26">
        <v>5.5405359252921E-12</v>
      </c>
      <c r="H363" s="26">
        <v>1.36534635301841E-11</v>
      </c>
      <c r="I363" s="9" t="s">
        <v>172</v>
      </c>
      <c r="J363" s="9" t="s">
        <v>173</v>
      </c>
      <c r="K363" s="9" t="s">
        <v>473</v>
      </c>
    </row>
    <row r="364" spans="1:11">
      <c r="A364" s="9" t="s">
        <v>112</v>
      </c>
      <c r="B364" s="9">
        <v>131358265</v>
      </c>
      <c r="C364" s="9">
        <v>131358306</v>
      </c>
      <c r="D364" s="23">
        <v>0.73259647169811304</v>
      </c>
      <c r="E364" s="23">
        <v>0.55053326785714296</v>
      </c>
      <c r="F364" s="23">
        <v>0.18206320384096999</v>
      </c>
      <c r="G364" s="26">
        <v>3.3093563177422201E-6</v>
      </c>
      <c r="H364" s="26">
        <v>3.5356735885039399E-6</v>
      </c>
      <c r="I364" s="9" t="s">
        <v>172</v>
      </c>
      <c r="J364" s="9" t="s">
        <v>173</v>
      </c>
      <c r="K364" s="9" t="s">
        <v>473</v>
      </c>
    </row>
    <row r="365" spans="1:11">
      <c r="A365" s="9" t="s">
        <v>120</v>
      </c>
      <c r="B365" s="9">
        <v>6595381</v>
      </c>
      <c r="C365" s="9">
        <v>6595421</v>
      </c>
      <c r="D365" s="23">
        <v>0.26262689764705899</v>
      </c>
      <c r="E365" s="23">
        <v>0.41961206172839499</v>
      </c>
      <c r="F365" s="23">
        <v>-0.156985164081336</v>
      </c>
      <c r="G365" s="26">
        <v>1.7522882000983799E-9</v>
      </c>
      <c r="H365" s="26">
        <v>3.02900757762308E-9</v>
      </c>
      <c r="I365" s="9" t="s">
        <v>172</v>
      </c>
      <c r="J365" s="9" t="s">
        <v>173</v>
      </c>
      <c r="K365" s="9" t="s">
        <v>473</v>
      </c>
    </row>
    <row r="366" spans="1:11">
      <c r="A366" s="9" t="s">
        <v>174</v>
      </c>
      <c r="B366" s="9">
        <v>86637376</v>
      </c>
      <c r="C366" s="9">
        <v>86637416</v>
      </c>
      <c r="D366" s="23">
        <v>0.40667901587301603</v>
      </c>
      <c r="E366" s="23">
        <v>0.22007075671641799</v>
      </c>
      <c r="F366" s="23">
        <v>0.18660825915659801</v>
      </c>
      <c r="G366" s="26">
        <v>1.2328958944447401E-10</v>
      </c>
      <c r="H366" s="26">
        <v>2.5268262391095201E-10</v>
      </c>
      <c r="I366" s="9" t="s">
        <v>172</v>
      </c>
      <c r="J366" s="9" t="s">
        <v>173</v>
      </c>
      <c r="K366" s="9" t="s">
        <v>473</v>
      </c>
    </row>
    <row r="367" spans="1:11">
      <c r="A367" s="9" t="s">
        <v>100</v>
      </c>
      <c r="B367" s="9">
        <v>17825248</v>
      </c>
      <c r="C367" s="9">
        <v>17825288</v>
      </c>
      <c r="D367" s="23">
        <v>0.47121481333333298</v>
      </c>
      <c r="E367" s="23">
        <v>0.25867059791666702</v>
      </c>
      <c r="F367" s="23">
        <v>0.21254421541666699</v>
      </c>
      <c r="G367" s="26">
        <v>6.2277406441895301E-8</v>
      </c>
      <c r="H367" s="26">
        <v>8.5657296567922395E-8</v>
      </c>
      <c r="I367" s="9" t="s">
        <v>172</v>
      </c>
      <c r="J367" s="9" t="s">
        <v>173</v>
      </c>
      <c r="K367" s="9" t="s">
        <v>473</v>
      </c>
    </row>
    <row r="368" spans="1:11">
      <c r="A368" s="9" t="s">
        <v>136</v>
      </c>
      <c r="B368" s="9">
        <v>152398549</v>
      </c>
      <c r="C368" s="9">
        <v>152398589</v>
      </c>
      <c r="D368" s="23">
        <v>0.77195250793650805</v>
      </c>
      <c r="E368" s="23">
        <v>0.55155666666666703</v>
      </c>
      <c r="F368" s="23">
        <v>0.22039584126984099</v>
      </c>
      <c r="G368" s="26">
        <v>2.7917918326344299E-12</v>
      </c>
      <c r="H368" s="26">
        <v>7.1788932839171199E-12</v>
      </c>
      <c r="I368" s="9" t="s">
        <v>172</v>
      </c>
      <c r="J368" s="9" t="s">
        <v>173</v>
      </c>
      <c r="K368" s="9" t="s">
        <v>473</v>
      </c>
    </row>
    <row r="369" spans="1:11">
      <c r="A369" s="9" t="s">
        <v>149</v>
      </c>
      <c r="B369" s="9">
        <v>29226</v>
      </c>
      <c r="C369" s="9">
        <v>29266</v>
      </c>
      <c r="D369" s="23">
        <v>0.58122363157894696</v>
      </c>
      <c r="E369" s="23">
        <v>0.3927077625</v>
      </c>
      <c r="F369" s="23">
        <v>0.18851586907894699</v>
      </c>
      <c r="G369" s="26">
        <v>3.0859119590626199E-12</v>
      </c>
      <c r="H369" s="26">
        <v>7.8862194509377998E-12</v>
      </c>
      <c r="I369" s="9" t="s">
        <v>172</v>
      </c>
      <c r="J369" s="9" t="s">
        <v>173</v>
      </c>
      <c r="K369" s="9" t="s">
        <v>473</v>
      </c>
    </row>
    <row r="370" spans="1:11">
      <c r="A370" s="9" t="s">
        <v>157</v>
      </c>
      <c r="B370" s="9">
        <v>2909035</v>
      </c>
      <c r="C370" s="9">
        <v>2909075</v>
      </c>
      <c r="D370" s="23">
        <v>0.62155540909090901</v>
      </c>
      <c r="E370" s="23">
        <v>0.340693130434783</v>
      </c>
      <c r="F370" s="23">
        <v>0.28086227865612701</v>
      </c>
      <c r="G370" s="26">
        <v>1.4879676532714001E-7</v>
      </c>
      <c r="H370" s="26">
        <v>1.9402160896200401E-7</v>
      </c>
      <c r="I370" s="9" t="s">
        <v>172</v>
      </c>
      <c r="J370" s="9" t="s">
        <v>173</v>
      </c>
      <c r="K370" s="9" t="s">
        <v>473</v>
      </c>
    </row>
    <row r="371" spans="1:11">
      <c r="A371" s="9" t="s">
        <v>157</v>
      </c>
      <c r="B371" s="9">
        <v>93062814</v>
      </c>
      <c r="C371" s="9">
        <v>93062854</v>
      </c>
      <c r="D371" s="23">
        <v>0.56490223529411798</v>
      </c>
      <c r="E371" s="23">
        <v>0.31632581944444399</v>
      </c>
      <c r="F371" s="23">
        <v>0.24857641584967299</v>
      </c>
      <c r="G371" s="26">
        <v>5.4503549149126903E-15</v>
      </c>
      <c r="H371" s="26">
        <v>2.0606821322135599E-14</v>
      </c>
      <c r="I371" s="9" t="s">
        <v>172</v>
      </c>
      <c r="J371" s="9" t="s">
        <v>173</v>
      </c>
      <c r="K371" s="9" t="s">
        <v>473</v>
      </c>
    </row>
    <row r="372" spans="1:11">
      <c r="A372" s="9" t="s">
        <v>110</v>
      </c>
      <c r="B372" s="9">
        <v>58031179</v>
      </c>
      <c r="C372" s="9">
        <v>58031219</v>
      </c>
      <c r="D372" s="23">
        <v>0.54160333333333299</v>
      </c>
      <c r="E372" s="23">
        <v>0.30899539583333302</v>
      </c>
      <c r="F372" s="23">
        <v>0.2326079375</v>
      </c>
      <c r="G372" s="26">
        <v>4.67228978788908E-13</v>
      </c>
      <c r="H372" s="26">
        <v>1.3816628372757701E-12</v>
      </c>
      <c r="I372" s="9" t="s">
        <v>172</v>
      </c>
      <c r="J372" s="9" t="s">
        <v>173</v>
      </c>
      <c r="K372" s="9" t="s">
        <v>473</v>
      </c>
    </row>
    <row r="373" spans="1:11">
      <c r="A373" s="9" t="s">
        <v>110</v>
      </c>
      <c r="B373" s="9">
        <v>68543573</v>
      </c>
      <c r="C373" s="9">
        <v>68543613</v>
      </c>
      <c r="D373" s="23">
        <v>0.72510702500000002</v>
      </c>
      <c r="E373" s="23">
        <v>0.47280857500000001</v>
      </c>
      <c r="F373" s="23">
        <v>0.25229845000000001</v>
      </c>
      <c r="G373" s="26">
        <v>3.3726568533690303E-8</v>
      </c>
      <c r="H373" s="26">
        <v>4.8147584044647598E-8</v>
      </c>
      <c r="I373" s="9" t="s">
        <v>172</v>
      </c>
      <c r="J373" s="9" t="s">
        <v>173</v>
      </c>
      <c r="K373" s="9" t="s">
        <v>473</v>
      </c>
    </row>
    <row r="374" spans="1:11">
      <c r="A374" s="9" t="s">
        <v>120</v>
      </c>
      <c r="B374" s="9">
        <v>307694594</v>
      </c>
      <c r="C374" s="9">
        <v>307694633</v>
      </c>
      <c r="D374" s="23">
        <v>0.31838198857142902</v>
      </c>
      <c r="E374" s="23">
        <v>0.13271511499999999</v>
      </c>
      <c r="F374" s="23">
        <v>0.185666873571429</v>
      </c>
      <c r="G374" s="26">
        <v>4.2511688195283403E-15</v>
      </c>
      <c r="H374" s="26">
        <v>1.6448447582100298E-14</v>
      </c>
      <c r="I374" s="9" t="s">
        <v>172</v>
      </c>
      <c r="J374" s="9" t="s">
        <v>173</v>
      </c>
      <c r="K374" s="9" t="s">
        <v>473</v>
      </c>
    </row>
    <row r="375" spans="1:11">
      <c r="A375" s="9" t="s">
        <v>104</v>
      </c>
      <c r="B375" s="9">
        <v>215432985</v>
      </c>
      <c r="C375" s="9">
        <v>215433024</v>
      </c>
      <c r="D375" s="23">
        <v>0.40589375463917499</v>
      </c>
      <c r="E375" s="23">
        <v>0.57817193814432999</v>
      </c>
      <c r="F375" s="23">
        <v>-0.172278183505155</v>
      </c>
      <c r="G375" s="26">
        <v>5.4708969876129499E-13</v>
      </c>
      <c r="H375" s="26">
        <v>1.60634847721402E-12</v>
      </c>
      <c r="I375" s="9" t="s">
        <v>172</v>
      </c>
      <c r="J375" s="9" t="s">
        <v>173</v>
      </c>
      <c r="K375" s="9" t="s">
        <v>473</v>
      </c>
    </row>
    <row r="376" spans="1:11">
      <c r="A376" s="9" t="s">
        <v>104</v>
      </c>
      <c r="B376" s="9">
        <v>217684825</v>
      </c>
      <c r="C376" s="9">
        <v>217684864</v>
      </c>
      <c r="D376" s="23">
        <v>0.54385085714285697</v>
      </c>
      <c r="E376" s="23">
        <v>0.197543059375</v>
      </c>
      <c r="F376" s="23">
        <v>0.34630779776785697</v>
      </c>
      <c r="G376" s="26">
        <v>3.94719375100846E-9</v>
      </c>
      <c r="H376" s="26">
        <v>6.4961599482200202E-9</v>
      </c>
      <c r="I376" s="9" t="s">
        <v>172</v>
      </c>
      <c r="J376" s="9" t="s">
        <v>173</v>
      </c>
      <c r="K376" s="9" t="s">
        <v>473</v>
      </c>
    </row>
    <row r="377" spans="1:11">
      <c r="A377" s="9" t="s">
        <v>136</v>
      </c>
      <c r="B377" s="9">
        <v>154527514</v>
      </c>
      <c r="C377" s="9">
        <v>154527553</v>
      </c>
      <c r="D377" s="23">
        <v>0.47976887499999998</v>
      </c>
      <c r="E377" s="23">
        <v>0.24889112499999999</v>
      </c>
      <c r="F377" s="23">
        <v>0.23087774999999999</v>
      </c>
      <c r="G377" s="26">
        <v>3.5805097464740902E-8</v>
      </c>
      <c r="H377" s="26">
        <v>5.09392108261262E-8</v>
      </c>
      <c r="I377" s="9" t="s">
        <v>172</v>
      </c>
      <c r="J377" s="9" t="s">
        <v>173</v>
      </c>
      <c r="K377" s="9" t="s">
        <v>473</v>
      </c>
    </row>
    <row r="378" spans="1:11">
      <c r="A378" s="9" t="s">
        <v>108</v>
      </c>
      <c r="B378" s="9">
        <v>147381920</v>
      </c>
      <c r="C378" s="9">
        <v>147381959</v>
      </c>
      <c r="D378" s="23">
        <v>0.61357669999999997</v>
      </c>
      <c r="E378" s="23">
        <v>0.39266872749999998</v>
      </c>
      <c r="F378" s="23">
        <v>0.22090797249999999</v>
      </c>
      <c r="G378" s="26">
        <v>4.3977065431128304E-9</v>
      </c>
      <c r="H378" s="26">
        <v>7.1538330406629197E-9</v>
      </c>
      <c r="I378" s="9" t="s">
        <v>172</v>
      </c>
      <c r="J378" s="9" t="s">
        <v>173</v>
      </c>
      <c r="K378" s="9" t="s">
        <v>473</v>
      </c>
    </row>
    <row r="379" spans="1:11">
      <c r="A379" s="9" t="s">
        <v>149</v>
      </c>
      <c r="B379" s="9">
        <v>1172874</v>
      </c>
      <c r="C379" s="9">
        <v>1172913</v>
      </c>
      <c r="D379" s="23">
        <v>0.92944446666666702</v>
      </c>
      <c r="E379" s="23">
        <v>0.634768085714286</v>
      </c>
      <c r="F379" s="23">
        <v>0.29467638095238102</v>
      </c>
      <c r="G379" s="26">
        <v>2.4863396760894898E-10</v>
      </c>
      <c r="H379" s="26">
        <v>4.8668776638347402E-10</v>
      </c>
      <c r="I379" s="9" t="s">
        <v>172</v>
      </c>
      <c r="J379" s="9" t="s">
        <v>173</v>
      </c>
      <c r="K379" s="9" t="s">
        <v>473</v>
      </c>
    </row>
    <row r="380" spans="1:11">
      <c r="A380" s="9" t="s">
        <v>154</v>
      </c>
      <c r="B380" s="9">
        <v>1132858</v>
      </c>
      <c r="C380" s="9">
        <v>1132897</v>
      </c>
      <c r="D380" s="23">
        <v>0.54427136507936502</v>
      </c>
      <c r="E380" s="23">
        <v>0.34238803098591503</v>
      </c>
      <c r="F380" s="23">
        <v>0.20188333409345</v>
      </c>
      <c r="G380" s="26">
        <v>8.5683706019154294E-9</v>
      </c>
      <c r="H380" s="26">
        <v>1.3260954875487801E-8</v>
      </c>
      <c r="I380" s="9" t="s">
        <v>172</v>
      </c>
      <c r="J380" s="9" t="s">
        <v>173</v>
      </c>
      <c r="K380" s="9" t="s">
        <v>473</v>
      </c>
    </row>
    <row r="381" spans="1:11">
      <c r="A381" s="9" t="s">
        <v>106</v>
      </c>
      <c r="B381" s="9">
        <v>36945021</v>
      </c>
      <c r="C381" s="9">
        <v>36945059</v>
      </c>
      <c r="D381" s="23">
        <v>0.168807817045455</v>
      </c>
      <c r="E381" s="23">
        <v>0.33079012045454498</v>
      </c>
      <c r="F381" s="23">
        <v>-0.16198230340909101</v>
      </c>
      <c r="G381" s="26">
        <v>5.1185610956338798E-8</v>
      </c>
      <c r="H381" s="26">
        <v>7.1349639514896401E-8</v>
      </c>
      <c r="I381" s="9" t="s">
        <v>172</v>
      </c>
      <c r="J381" s="9" t="s">
        <v>173</v>
      </c>
      <c r="K381" s="9" t="s">
        <v>473</v>
      </c>
    </row>
    <row r="382" spans="1:11">
      <c r="A382" s="9" t="s">
        <v>106</v>
      </c>
      <c r="B382" s="9">
        <v>66294753</v>
      </c>
      <c r="C382" s="9">
        <v>66294791</v>
      </c>
      <c r="D382" s="23">
        <v>0.426402</v>
      </c>
      <c r="E382" s="23">
        <v>0.192032920338983</v>
      </c>
      <c r="F382" s="23">
        <v>0.234369079661017</v>
      </c>
      <c r="G382" s="26">
        <v>1.6220503076407701E-13</v>
      </c>
      <c r="H382" s="26">
        <v>5.0490889275434605E-13</v>
      </c>
      <c r="I382" s="9" t="s">
        <v>172</v>
      </c>
      <c r="J382" s="9" t="s">
        <v>173</v>
      </c>
      <c r="K382" s="9" t="s">
        <v>473</v>
      </c>
    </row>
    <row r="383" spans="1:11">
      <c r="A383" s="9" t="s">
        <v>106</v>
      </c>
      <c r="B383" s="9">
        <v>69224158</v>
      </c>
      <c r="C383" s="9">
        <v>69224196</v>
      </c>
      <c r="D383" s="23">
        <v>0.75719854545454501</v>
      </c>
      <c r="E383" s="23">
        <v>0.52939837499999998</v>
      </c>
      <c r="F383" s="23">
        <v>0.22780017045454501</v>
      </c>
      <c r="G383" s="26">
        <v>8.4204140285179407E-6</v>
      </c>
      <c r="H383" s="26">
        <v>8.8031601207232992E-6</v>
      </c>
      <c r="I383" s="9" t="s">
        <v>172</v>
      </c>
      <c r="J383" s="9" t="s">
        <v>173</v>
      </c>
      <c r="K383" s="9" t="s">
        <v>473</v>
      </c>
    </row>
    <row r="384" spans="1:11">
      <c r="A384" s="9" t="s">
        <v>120</v>
      </c>
      <c r="B384" s="9">
        <v>301945511</v>
      </c>
      <c r="C384" s="9">
        <v>301945548</v>
      </c>
      <c r="D384" s="23">
        <v>0.60105074999999997</v>
      </c>
      <c r="E384" s="23">
        <v>0.29219823877550999</v>
      </c>
      <c r="F384" s="23">
        <v>0.30885251122448998</v>
      </c>
      <c r="G384" s="26">
        <v>3.1396668932666598E-10</v>
      </c>
      <c r="H384" s="26">
        <v>6.0456841572669604E-10</v>
      </c>
      <c r="I384" s="9" t="s">
        <v>172</v>
      </c>
      <c r="J384" s="9" t="s">
        <v>173</v>
      </c>
      <c r="K384" s="9" t="s">
        <v>473</v>
      </c>
    </row>
    <row r="385" spans="1:11">
      <c r="A385" s="9" t="s">
        <v>186</v>
      </c>
      <c r="B385" s="9">
        <v>11650884</v>
      </c>
      <c r="C385" s="9">
        <v>11650921</v>
      </c>
      <c r="D385" s="23">
        <v>0.64380412499999995</v>
      </c>
      <c r="E385" s="23">
        <v>0.33853355000000002</v>
      </c>
      <c r="F385" s="23">
        <v>0.30527057499999999</v>
      </c>
      <c r="G385" s="26">
        <v>8.57080602634989E-10</v>
      </c>
      <c r="H385" s="26">
        <v>1.5461061851454701E-9</v>
      </c>
      <c r="I385" s="9" t="s">
        <v>172</v>
      </c>
      <c r="J385" s="9" t="s">
        <v>173</v>
      </c>
      <c r="K385" s="9" t="s">
        <v>473</v>
      </c>
    </row>
    <row r="386" spans="1:11">
      <c r="A386" s="9" t="s">
        <v>186</v>
      </c>
      <c r="B386" s="9">
        <v>72678150</v>
      </c>
      <c r="C386" s="9">
        <v>72678187</v>
      </c>
      <c r="D386" s="23">
        <v>0.55596428571428602</v>
      </c>
      <c r="E386" s="23">
        <v>0.27349725000000003</v>
      </c>
      <c r="F386" s="23">
        <v>0.282467035714286</v>
      </c>
      <c r="G386" s="26">
        <v>2.4800064481180599E-12</v>
      </c>
      <c r="H386" s="26">
        <v>6.5396348377125899E-12</v>
      </c>
      <c r="I386" s="9" t="s">
        <v>172</v>
      </c>
      <c r="J386" s="9" t="s">
        <v>173</v>
      </c>
      <c r="K386" s="9" t="s">
        <v>473</v>
      </c>
    </row>
    <row r="387" spans="1:11">
      <c r="A387" s="9" t="s">
        <v>186</v>
      </c>
      <c r="B387" s="9">
        <v>73437948</v>
      </c>
      <c r="C387" s="9">
        <v>73437985</v>
      </c>
      <c r="D387" s="23">
        <v>0.782730183333333</v>
      </c>
      <c r="E387" s="23">
        <v>0.55170562499999998</v>
      </c>
      <c r="F387" s="23">
        <v>0.23102455833333299</v>
      </c>
      <c r="G387" s="26">
        <v>2.6963513468193701E-14</v>
      </c>
      <c r="H387" s="26">
        <v>9.2638129260018197E-14</v>
      </c>
      <c r="I387" s="9" t="s">
        <v>172</v>
      </c>
      <c r="J387" s="9" t="s">
        <v>173</v>
      </c>
      <c r="K387" s="9" t="s">
        <v>473</v>
      </c>
    </row>
    <row r="388" spans="1:11">
      <c r="A388" s="9" t="s">
        <v>100</v>
      </c>
      <c r="B388" s="9">
        <v>49663980</v>
      </c>
      <c r="C388" s="9">
        <v>49664017</v>
      </c>
      <c r="D388" s="23">
        <v>0.61815288888888897</v>
      </c>
      <c r="E388" s="23">
        <v>0.34006990416666699</v>
      </c>
      <c r="F388" s="23">
        <v>0.27808298472222198</v>
      </c>
      <c r="G388" s="26">
        <v>1.8205121552706099E-17</v>
      </c>
      <c r="H388" s="26">
        <v>9.1913662473418498E-17</v>
      </c>
      <c r="I388" s="9" t="s">
        <v>172</v>
      </c>
      <c r="J388" s="9" t="s">
        <v>173</v>
      </c>
      <c r="K388" s="9" t="s">
        <v>473</v>
      </c>
    </row>
    <row r="389" spans="1:11">
      <c r="A389" s="9" t="s">
        <v>149</v>
      </c>
      <c r="B389" s="9">
        <v>135421787</v>
      </c>
      <c r="C389" s="9">
        <v>135421824</v>
      </c>
      <c r="D389" s="23">
        <v>0.49380042857142897</v>
      </c>
      <c r="E389" s="23">
        <v>0.29198421315789502</v>
      </c>
      <c r="F389" s="23">
        <v>0.20181621541353401</v>
      </c>
      <c r="G389" s="26">
        <v>3.4935047925832399E-6</v>
      </c>
      <c r="H389" s="26">
        <v>3.71325028017834E-6</v>
      </c>
      <c r="I389" s="9" t="s">
        <v>172</v>
      </c>
      <c r="J389" s="9" t="s">
        <v>173</v>
      </c>
      <c r="K389" s="9" t="s">
        <v>473</v>
      </c>
    </row>
    <row r="390" spans="1:11">
      <c r="A390" s="9" t="s">
        <v>110</v>
      </c>
      <c r="B390" s="9">
        <v>154264405</v>
      </c>
      <c r="C390" s="9">
        <v>154264442</v>
      </c>
      <c r="D390" s="23">
        <v>0.358581520833333</v>
      </c>
      <c r="E390" s="23">
        <v>0.146693083333333</v>
      </c>
      <c r="F390" s="23">
        <v>0.2118884375</v>
      </c>
      <c r="G390" s="26">
        <v>5.8761130662733302E-10</v>
      </c>
      <c r="H390" s="26">
        <v>1.09581567992665E-9</v>
      </c>
      <c r="I390" s="9" t="s">
        <v>172</v>
      </c>
      <c r="J390" s="9" t="s">
        <v>173</v>
      </c>
      <c r="K390" s="9" t="s">
        <v>473</v>
      </c>
    </row>
    <row r="391" spans="1:11">
      <c r="A391" s="9" t="s">
        <v>120</v>
      </c>
      <c r="B391" s="9">
        <v>300822435</v>
      </c>
      <c r="C391" s="9">
        <v>300822471</v>
      </c>
      <c r="D391" s="23">
        <v>0.41057732142857101</v>
      </c>
      <c r="E391" s="23">
        <v>0.70177334375</v>
      </c>
      <c r="F391" s="23">
        <v>-0.29119602232142899</v>
      </c>
      <c r="G391" s="26">
        <v>1.64156077729782E-9</v>
      </c>
      <c r="H391" s="26">
        <v>2.8495017266301801E-9</v>
      </c>
      <c r="I391" s="9" t="s">
        <v>172</v>
      </c>
      <c r="J391" s="9" t="s">
        <v>173</v>
      </c>
      <c r="K391" s="9" t="s">
        <v>473</v>
      </c>
    </row>
    <row r="392" spans="1:11">
      <c r="A392" s="9" t="s">
        <v>186</v>
      </c>
      <c r="B392" s="9">
        <v>11650983</v>
      </c>
      <c r="C392" s="9">
        <v>11651019</v>
      </c>
      <c r="D392" s="23">
        <v>0.66876636111111099</v>
      </c>
      <c r="E392" s="23">
        <v>0.375031693181818</v>
      </c>
      <c r="F392" s="23">
        <v>0.29373466792929298</v>
      </c>
      <c r="G392" s="26">
        <v>8.9869587605761208E-19</v>
      </c>
      <c r="H392" s="26">
        <v>5.5120013731533501E-18</v>
      </c>
      <c r="I392" s="9" t="s">
        <v>172</v>
      </c>
      <c r="J392" s="9" t="s">
        <v>173</v>
      </c>
      <c r="K392" s="9" t="s">
        <v>473</v>
      </c>
    </row>
    <row r="393" spans="1:11">
      <c r="A393" s="9" t="s">
        <v>174</v>
      </c>
      <c r="B393" s="9">
        <v>74745482</v>
      </c>
      <c r="C393" s="9">
        <v>74745518</v>
      </c>
      <c r="D393" s="23">
        <v>0.62123562162162205</v>
      </c>
      <c r="E393" s="23">
        <v>0.40318661249999999</v>
      </c>
      <c r="F393" s="23">
        <v>0.21804900912162201</v>
      </c>
      <c r="G393" s="26">
        <v>1.52366434440367E-6</v>
      </c>
      <c r="H393" s="26">
        <v>1.6866230978158199E-6</v>
      </c>
      <c r="I393" s="9" t="s">
        <v>172</v>
      </c>
      <c r="J393" s="9" t="s">
        <v>173</v>
      </c>
      <c r="K393" s="9" t="s">
        <v>473</v>
      </c>
    </row>
    <row r="394" spans="1:11">
      <c r="A394" s="9" t="s">
        <v>132</v>
      </c>
      <c r="B394" s="9">
        <v>150933816</v>
      </c>
      <c r="C394" s="9">
        <v>150933852</v>
      </c>
      <c r="D394" s="23">
        <v>0.66115647058823501</v>
      </c>
      <c r="E394" s="23">
        <v>0.36880055</v>
      </c>
      <c r="F394" s="23">
        <v>0.29235592058823501</v>
      </c>
      <c r="G394" s="26">
        <v>8.2076289012214704E-11</v>
      </c>
      <c r="H394" s="26">
        <v>1.7560508346799399E-10</v>
      </c>
      <c r="I394" s="9" t="s">
        <v>172</v>
      </c>
      <c r="J394" s="9" t="s">
        <v>173</v>
      </c>
      <c r="K394" s="9" t="s">
        <v>473</v>
      </c>
    </row>
    <row r="395" spans="1:11">
      <c r="A395" s="9" t="s">
        <v>106</v>
      </c>
      <c r="B395" s="9">
        <v>68254624</v>
      </c>
      <c r="C395" s="9">
        <v>68254660</v>
      </c>
      <c r="D395" s="23">
        <v>0.540077130357143</v>
      </c>
      <c r="E395" s="23">
        <v>0.75457733928571402</v>
      </c>
      <c r="F395" s="23">
        <v>-0.214500208928571</v>
      </c>
      <c r="G395" s="26">
        <v>2.6840795577869999E-7</v>
      </c>
      <c r="H395" s="26">
        <v>3.3022553846175898E-7</v>
      </c>
      <c r="I395" s="9" t="s">
        <v>172</v>
      </c>
      <c r="J395" s="9" t="s">
        <v>173</v>
      </c>
      <c r="K395" s="9" t="s">
        <v>473</v>
      </c>
    </row>
    <row r="396" spans="1:11">
      <c r="A396" s="9" t="s">
        <v>149</v>
      </c>
      <c r="B396" s="9">
        <v>126008310</v>
      </c>
      <c r="C396" s="9">
        <v>126008346</v>
      </c>
      <c r="D396" s="23">
        <v>0.53973018918918902</v>
      </c>
      <c r="E396" s="23">
        <v>0.27132679487179501</v>
      </c>
      <c r="F396" s="23">
        <v>0.26840339431739402</v>
      </c>
      <c r="G396" s="26">
        <v>1.05439327948878E-6</v>
      </c>
      <c r="H396" s="26">
        <v>1.1959419663242599E-6</v>
      </c>
      <c r="I396" s="9" t="s">
        <v>172</v>
      </c>
      <c r="J396" s="9" t="s">
        <v>173</v>
      </c>
      <c r="K396" s="9" t="s">
        <v>473</v>
      </c>
    </row>
    <row r="397" spans="1:11">
      <c r="A397" s="9" t="s">
        <v>110</v>
      </c>
      <c r="B397" s="9">
        <v>642498</v>
      </c>
      <c r="C397" s="9">
        <v>642534</v>
      </c>
      <c r="D397" s="23">
        <v>0.78444792500000005</v>
      </c>
      <c r="E397" s="23">
        <v>0.56565062499999996</v>
      </c>
      <c r="F397" s="23">
        <v>0.2187973</v>
      </c>
      <c r="G397" s="26">
        <v>2.5510041821086999E-8</v>
      </c>
      <c r="H397" s="26">
        <v>3.6927123475279802E-8</v>
      </c>
      <c r="I397" s="9" t="s">
        <v>172</v>
      </c>
      <c r="J397" s="9" t="s">
        <v>173</v>
      </c>
      <c r="K397" s="9" t="s">
        <v>473</v>
      </c>
    </row>
    <row r="398" spans="1:11">
      <c r="A398" s="9" t="s">
        <v>110</v>
      </c>
      <c r="B398" s="9">
        <v>38727876</v>
      </c>
      <c r="C398" s="9">
        <v>38727912</v>
      </c>
      <c r="D398" s="23">
        <v>0.60675726666666696</v>
      </c>
      <c r="E398" s="23">
        <v>0.32919182499999999</v>
      </c>
      <c r="F398" s="23">
        <v>0.27756544166666702</v>
      </c>
      <c r="G398" s="26">
        <v>4.8652383132181898E-9</v>
      </c>
      <c r="H398" s="26">
        <v>7.8526653476504192E-9</v>
      </c>
      <c r="I398" s="9" t="s">
        <v>172</v>
      </c>
      <c r="J398" s="9" t="s">
        <v>173</v>
      </c>
      <c r="K398" s="9" t="s">
        <v>474</v>
      </c>
    </row>
    <row r="399" spans="1:11">
      <c r="A399" s="9" t="s">
        <v>112</v>
      </c>
      <c r="B399" s="9">
        <v>42300593</v>
      </c>
      <c r="C399" s="9">
        <v>42300629</v>
      </c>
      <c r="D399" s="23">
        <v>0.41918139473684202</v>
      </c>
      <c r="E399" s="23">
        <v>0.21613995</v>
      </c>
      <c r="F399" s="23">
        <v>0.20304144473684199</v>
      </c>
      <c r="G399" s="26">
        <v>2.6176541856614699E-8</v>
      </c>
      <c r="H399" s="26">
        <v>3.7759889646824001E-8</v>
      </c>
      <c r="I399" s="9" t="s">
        <v>172</v>
      </c>
      <c r="J399" s="9" t="s">
        <v>173</v>
      </c>
      <c r="K399" s="9" t="s">
        <v>473</v>
      </c>
    </row>
    <row r="400" spans="1:11">
      <c r="A400" s="9" t="s">
        <v>114</v>
      </c>
      <c r="B400" s="9">
        <v>258710</v>
      </c>
      <c r="C400" s="9">
        <v>258746</v>
      </c>
      <c r="D400" s="23">
        <v>0.55970473913043495</v>
      </c>
      <c r="E400" s="23">
        <v>0.282781759375</v>
      </c>
      <c r="F400" s="23">
        <v>0.27692297975543501</v>
      </c>
      <c r="G400" s="26">
        <v>8.7835669836506495E-8</v>
      </c>
      <c r="H400" s="26">
        <v>1.1806482893608299E-7</v>
      </c>
      <c r="I400" s="9" t="s">
        <v>172</v>
      </c>
      <c r="J400" s="9" t="s">
        <v>173</v>
      </c>
      <c r="K400" s="9" t="s">
        <v>473</v>
      </c>
    </row>
    <row r="401" spans="1:11">
      <c r="A401" s="9" t="s">
        <v>114</v>
      </c>
      <c r="B401" s="9">
        <v>8710711</v>
      </c>
      <c r="C401" s="9">
        <v>8710747</v>
      </c>
      <c r="D401" s="23">
        <v>0.39084773076923102</v>
      </c>
      <c r="E401" s="23">
        <v>0.19225075892857099</v>
      </c>
      <c r="F401" s="23">
        <v>0.198596971840659</v>
      </c>
      <c r="G401" s="26">
        <v>1.61534700697439E-10</v>
      </c>
      <c r="H401" s="26">
        <v>3.2463769945990298E-10</v>
      </c>
      <c r="I401" s="9" t="s">
        <v>172</v>
      </c>
      <c r="J401" s="9" t="s">
        <v>173</v>
      </c>
      <c r="K401" s="9" t="s">
        <v>473</v>
      </c>
    </row>
    <row r="402" spans="1:11">
      <c r="A402" s="9" t="s">
        <v>120</v>
      </c>
      <c r="B402" s="9">
        <v>187608373</v>
      </c>
      <c r="C402" s="9">
        <v>187608408</v>
      </c>
      <c r="D402" s="23">
        <v>0.590945918367347</v>
      </c>
      <c r="E402" s="23">
        <v>0.34734848214285702</v>
      </c>
      <c r="F402" s="23">
        <v>0.24359743622449001</v>
      </c>
      <c r="G402" s="26">
        <v>2.9336375843055902E-11</v>
      </c>
      <c r="H402" s="26">
        <v>6.6006845646875706E-11</v>
      </c>
      <c r="I402" s="9" t="s">
        <v>172</v>
      </c>
      <c r="J402" s="9" t="s">
        <v>173</v>
      </c>
      <c r="K402" s="9" t="s">
        <v>473</v>
      </c>
    </row>
    <row r="403" spans="1:11">
      <c r="A403" s="9" t="s">
        <v>120</v>
      </c>
      <c r="B403" s="9">
        <v>307679758</v>
      </c>
      <c r="C403" s="9">
        <v>307679793</v>
      </c>
      <c r="D403" s="23">
        <v>0.56405618055555595</v>
      </c>
      <c r="E403" s="23">
        <v>0.33360627777777802</v>
      </c>
      <c r="F403" s="23">
        <v>0.23044990277777799</v>
      </c>
      <c r="G403" s="26">
        <v>1.26333498099841E-13</v>
      </c>
      <c r="H403" s="26">
        <v>4.00782131902945E-13</v>
      </c>
      <c r="I403" s="9" t="s">
        <v>172</v>
      </c>
      <c r="J403" s="9" t="s">
        <v>173</v>
      </c>
      <c r="K403" s="9" t="s">
        <v>473</v>
      </c>
    </row>
    <row r="404" spans="1:11">
      <c r="A404" s="9" t="s">
        <v>104</v>
      </c>
      <c r="B404" s="9">
        <v>21179758</v>
      </c>
      <c r="C404" s="9">
        <v>21179793</v>
      </c>
      <c r="D404" s="23">
        <v>0.63864838095238097</v>
      </c>
      <c r="E404" s="23">
        <v>0.37625289583333299</v>
      </c>
      <c r="F404" s="23">
        <v>0.26239548511904798</v>
      </c>
      <c r="G404" s="26">
        <v>1.5635213484212699E-11</v>
      </c>
      <c r="H404" s="26">
        <v>3.6570499335955199E-11</v>
      </c>
      <c r="I404" s="9" t="s">
        <v>172</v>
      </c>
      <c r="J404" s="9" t="s">
        <v>173</v>
      </c>
      <c r="K404" s="9" t="s">
        <v>473</v>
      </c>
    </row>
    <row r="405" spans="1:11">
      <c r="A405" s="9" t="s">
        <v>104</v>
      </c>
      <c r="B405" s="9">
        <v>217290616</v>
      </c>
      <c r="C405" s="9">
        <v>217290651</v>
      </c>
      <c r="D405" s="23">
        <v>0.65364058333333297</v>
      </c>
      <c r="E405" s="23">
        <v>0.34329091875000001</v>
      </c>
      <c r="F405" s="23">
        <v>0.31034966458333302</v>
      </c>
      <c r="G405" s="26">
        <v>1.8094414819722099E-12</v>
      </c>
      <c r="H405" s="26">
        <v>4.9446123665775303E-12</v>
      </c>
      <c r="I405" s="9" t="s">
        <v>172</v>
      </c>
      <c r="J405" s="9" t="s">
        <v>173</v>
      </c>
      <c r="K405" s="9" t="s">
        <v>473</v>
      </c>
    </row>
    <row r="406" spans="1:11">
      <c r="A406" s="9" t="s">
        <v>154</v>
      </c>
      <c r="B406" s="9">
        <v>1002841</v>
      </c>
      <c r="C406" s="9">
        <v>1002876</v>
      </c>
      <c r="D406" s="23">
        <v>0.65901489999999996</v>
      </c>
      <c r="E406" s="23">
        <v>0.37740135416666698</v>
      </c>
      <c r="F406" s="23">
        <v>0.28161354583333298</v>
      </c>
      <c r="G406" s="26">
        <v>1.2717540704471701E-11</v>
      </c>
      <c r="H406" s="26">
        <v>3.0172274221497298E-11</v>
      </c>
      <c r="I406" s="9" t="s">
        <v>172</v>
      </c>
      <c r="J406" s="9" t="s">
        <v>173</v>
      </c>
      <c r="K406" s="9" t="s">
        <v>473</v>
      </c>
    </row>
    <row r="407" spans="1:11">
      <c r="A407" s="9" t="s">
        <v>110</v>
      </c>
      <c r="B407" s="9">
        <v>9583861</v>
      </c>
      <c r="C407" s="9">
        <v>9583896</v>
      </c>
      <c r="D407" s="23">
        <v>0.72114279166666695</v>
      </c>
      <c r="E407" s="23">
        <v>0.57280373437499998</v>
      </c>
      <c r="F407" s="23">
        <v>0.14833905729166699</v>
      </c>
      <c r="G407" s="26">
        <v>3.1376200180098601E-6</v>
      </c>
      <c r="H407" s="26">
        <v>3.3608659442589401E-6</v>
      </c>
      <c r="I407" s="9" t="s">
        <v>172</v>
      </c>
      <c r="J407" s="9" t="s">
        <v>173</v>
      </c>
      <c r="K407" s="9" t="s">
        <v>473</v>
      </c>
    </row>
    <row r="408" spans="1:11">
      <c r="A408" s="9" t="s">
        <v>100</v>
      </c>
      <c r="B408" s="9">
        <v>1268780</v>
      </c>
      <c r="C408" s="9">
        <v>1268814</v>
      </c>
      <c r="D408" s="23">
        <v>0.55737955555555596</v>
      </c>
      <c r="E408" s="23">
        <v>0.78984366666666705</v>
      </c>
      <c r="F408" s="23">
        <v>-0.23246411111111101</v>
      </c>
      <c r="G408" s="26">
        <v>1.0828821588387201E-6</v>
      </c>
      <c r="H408" s="26">
        <v>1.2248994911454401E-6</v>
      </c>
      <c r="I408" s="9" t="s">
        <v>172</v>
      </c>
      <c r="J408" s="9" t="s">
        <v>173</v>
      </c>
      <c r="K408" s="9" t="s">
        <v>473</v>
      </c>
    </row>
    <row r="409" spans="1:11">
      <c r="A409" s="9" t="s">
        <v>100</v>
      </c>
      <c r="B409" s="9">
        <v>3428231</v>
      </c>
      <c r="C409" s="9">
        <v>3428265</v>
      </c>
      <c r="D409" s="23">
        <v>0.82853615000000003</v>
      </c>
      <c r="E409" s="23">
        <v>0.58830037499999999</v>
      </c>
      <c r="F409" s="23">
        <v>0.24023577500000001</v>
      </c>
      <c r="G409" s="26">
        <v>1.42139792493777E-6</v>
      </c>
      <c r="H409" s="26">
        <v>1.57975500919258E-6</v>
      </c>
      <c r="I409" s="9" t="s">
        <v>172</v>
      </c>
      <c r="J409" s="9" t="s">
        <v>173</v>
      </c>
      <c r="K409" s="9" t="s">
        <v>473</v>
      </c>
    </row>
    <row r="410" spans="1:11">
      <c r="A410" s="9" t="s">
        <v>132</v>
      </c>
      <c r="B410" s="9">
        <v>153792423</v>
      </c>
      <c r="C410" s="9">
        <v>153792457</v>
      </c>
      <c r="D410" s="23">
        <v>0.65163664285714296</v>
      </c>
      <c r="E410" s="23">
        <v>0.415192689130435</v>
      </c>
      <c r="F410" s="23">
        <v>0.23644395372670801</v>
      </c>
      <c r="G410" s="26">
        <v>7.2206018663506706E-8</v>
      </c>
      <c r="H410" s="26">
        <v>9.8171729808511606E-8</v>
      </c>
      <c r="I410" s="9" t="s">
        <v>172</v>
      </c>
      <c r="J410" s="9" t="s">
        <v>173</v>
      </c>
      <c r="K410" s="9" t="s">
        <v>473</v>
      </c>
    </row>
    <row r="411" spans="1:11">
      <c r="A411" s="9" t="s">
        <v>106</v>
      </c>
      <c r="B411" s="9">
        <v>41016520</v>
      </c>
      <c r="C411" s="9">
        <v>41016554</v>
      </c>
      <c r="D411" s="23">
        <v>0.43125996774193498</v>
      </c>
      <c r="E411" s="23">
        <v>0.21724990357142901</v>
      </c>
      <c r="F411" s="23">
        <v>0.214010064170507</v>
      </c>
      <c r="G411" s="26">
        <v>2.07828361694838E-7</v>
      </c>
      <c r="H411" s="26">
        <v>2.6183966925991898E-7</v>
      </c>
      <c r="I411" s="9" t="s">
        <v>172</v>
      </c>
      <c r="J411" s="9" t="s">
        <v>173</v>
      </c>
      <c r="K411" s="9" t="s">
        <v>473</v>
      </c>
    </row>
    <row r="412" spans="1:11">
      <c r="A412" s="9" t="s">
        <v>106</v>
      </c>
      <c r="B412" s="9">
        <v>69328075</v>
      </c>
      <c r="C412" s="9">
        <v>69328109</v>
      </c>
      <c r="D412" s="23">
        <v>0.61401590625000002</v>
      </c>
      <c r="E412" s="23">
        <v>0.335894035714286</v>
      </c>
      <c r="F412" s="23">
        <v>0.27812187053571402</v>
      </c>
      <c r="G412" s="26">
        <v>8.5319715688935603E-11</v>
      </c>
      <c r="H412" s="26">
        <v>1.81605975810896E-10</v>
      </c>
      <c r="I412" s="9" t="s">
        <v>172</v>
      </c>
      <c r="J412" s="9" t="s">
        <v>173</v>
      </c>
      <c r="K412" s="9" t="s">
        <v>473</v>
      </c>
    </row>
    <row r="413" spans="1:11">
      <c r="A413" s="9" t="s">
        <v>149</v>
      </c>
      <c r="B413" s="9">
        <v>41193512</v>
      </c>
      <c r="C413" s="9">
        <v>41193546</v>
      </c>
      <c r="D413" s="23">
        <v>0.62823996000000004</v>
      </c>
      <c r="E413" s="23">
        <v>0.35592726923076901</v>
      </c>
      <c r="F413" s="23">
        <v>0.27231269076923098</v>
      </c>
      <c r="G413" s="26">
        <v>5.8865141361536598E-8</v>
      </c>
      <c r="H413" s="26">
        <v>8.1505580346742996E-8</v>
      </c>
      <c r="I413" s="9" t="s">
        <v>172</v>
      </c>
      <c r="J413" s="9" t="s">
        <v>173</v>
      </c>
      <c r="K413" s="9" t="s">
        <v>473</v>
      </c>
    </row>
    <row r="414" spans="1:11">
      <c r="A414" s="9" t="s">
        <v>112</v>
      </c>
      <c r="B414" s="9">
        <v>123369097</v>
      </c>
      <c r="C414" s="9">
        <v>123369131</v>
      </c>
      <c r="D414" s="23">
        <v>0.57390075324675305</v>
      </c>
      <c r="E414" s="23">
        <v>0.70464769512195102</v>
      </c>
      <c r="F414" s="23">
        <v>-0.130746941875198</v>
      </c>
      <c r="G414" s="26">
        <v>1.23466852362788E-6</v>
      </c>
      <c r="H414" s="26">
        <v>1.3814939696809301E-6</v>
      </c>
      <c r="I414" s="9" t="s">
        <v>172</v>
      </c>
      <c r="J414" s="9" t="s">
        <v>173</v>
      </c>
      <c r="K414" s="9" t="s">
        <v>473</v>
      </c>
    </row>
    <row r="415" spans="1:11">
      <c r="A415" s="9" t="s">
        <v>120</v>
      </c>
      <c r="B415" s="9">
        <v>301945385</v>
      </c>
      <c r="C415" s="9">
        <v>301945418</v>
      </c>
      <c r="D415" s="23">
        <v>0.59776631250000001</v>
      </c>
      <c r="E415" s="23">
        <v>0.30362054999999999</v>
      </c>
      <c r="F415" s="23">
        <v>0.29414576250000002</v>
      </c>
      <c r="G415" s="26">
        <v>1.29441813842649E-9</v>
      </c>
      <c r="H415" s="26">
        <v>2.2659158955964799E-9</v>
      </c>
      <c r="I415" s="9" t="s">
        <v>172</v>
      </c>
      <c r="J415" s="9" t="s">
        <v>173</v>
      </c>
      <c r="K415" s="9" t="s">
        <v>473</v>
      </c>
    </row>
    <row r="416" spans="1:11">
      <c r="A416" s="9" t="s">
        <v>104</v>
      </c>
      <c r="B416" s="9">
        <v>217975313</v>
      </c>
      <c r="C416" s="9">
        <v>217975346</v>
      </c>
      <c r="D416" s="23">
        <v>0.58026524324324302</v>
      </c>
      <c r="E416" s="23">
        <v>0.3344684</v>
      </c>
      <c r="F416" s="23">
        <v>0.245796843243243</v>
      </c>
      <c r="G416" s="26">
        <v>4.4399086120739401E-10</v>
      </c>
      <c r="H416" s="26">
        <v>8.3932518967973098E-10</v>
      </c>
      <c r="I416" s="9" t="s">
        <v>172</v>
      </c>
      <c r="J416" s="9" t="s">
        <v>173</v>
      </c>
      <c r="K416" s="9" t="s">
        <v>473</v>
      </c>
    </row>
    <row r="417" spans="1:11">
      <c r="A417" s="9" t="s">
        <v>154</v>
      </c>
      <c r="B417" s="9">
        <v>6735282</v>
      </c>
      <c r="C417" s="9">
        <v>6735315</v>
      </c>
      <c r="D417" s="23">
        <v>0.58562555555555595</v>
      </c>
      <c r="E417" s="23">
        <v>0.286871428571429</v>
      </c>
      <c r="F417" s="23">
        <v>0.29875412698412701</v>
      </c>
      <c r="G417" s="26">
        <v>3.7570055766099498E-6</v>
      </c>
      <c r="H417" s="26">
        <v>3.9830993821165701E-6</v>
      </c>
      <c r="I417" s="9" t="s">
        <v>172</v>
      </c>
      <c r="J417" s="9" t="s">
        <v>173</v>
      </c>
      <c r="K417" s="9" t="s">
        <v>473</v>
      </c>
    </row>
    <row r="418" spans="1:11">
      <c r="A418" s="9" t="s">
        <v>120</v>
      </c>
      <c r="B418" s="9">
        <v>140872930</v>
      </c>
      <c r="C418" s="9">
        <v>140872962</v>
      </c>
      <c r="D418" s="23">
        <v>0.53279010714285702</v>
      </c>
      <c r="E418" s="23">
        <v>0.31116021874999999</v>
      </c>
      <c r="F418" s="23">
        <v>0.22162988839285699</v>
      </c>
      <c r="G418" s="26">
        <v>6.7354713252482801E-15</v>
      </c>
      <c r="H418" s="26">
        <v>2.5008835234554099E-14</v>
      </c>
      <c r="I418" s="9" t="s">
        <v>172</v>
      </c>
      <c r="J418" s="9" t="s">
        <v>173</v>
      </c>
      <c r="K418" s="9" t="s">
        <v>473</v>
      </c>
    </row>
    <row r="419" spans="1:11">
      <c r="A419" s="9" t="s">
        <v>206</v>
      </c>
      <c r="B419" s="9">
        <v>85974261</v>
      </c>
      <c r="C419" s="9">
        <v>85974293</v>
      </c>
      <c r="D419" s="23">
        <v>0.444083333333333</v>
      </c>
      <c r="E419" s="23">
        <v>0.19198711666666701</v>
      </c>
      <c r="F419" s="23">
        <v>0.25209621666666698</v>
      </c>
      <c r="G419" s="26">
        <v>2.5636976901946499E-6</v>
      </c>
      <c r="H419" s="26">
        <v>2.76759020532095E-6</v>
      </c>
      <c r="I419" s="9" t="s">
        <v>172</v>
      </c>
      <c r="J419" s="9" t="s">
        <v>173</v>
      </c>
      <c r="K419" s="9" t="s">
        <v>473</v>
      </c>
    </row>
    <row r="420" spans="1:11">
      <c r="A420" s="9" t="s">
        <v>108</v>
      </c>
      <c r="B420" s="9">
        <v>147325994</v>
      </c>
      <c r="C420" s="9">
        <v>147326026</v>
      </c>
      <c r="D420" s="23">
        <v>0.47570376470588199</v>
      </c>
      <c r="E420" s="23">
        <v>0.21565371136363601</v>
      </c>
      <c r="F420" s="23">
        <v>0.26005005334224601</v>
      </c>
      <c r="G420" s="26">
        <v>1.1206484648934999E-8</v>
      </c>
      <c r="H420" s="26">
        <v>1.7076467647955399E-8</v>
      </c>
      <c r="I420" s="9" t="s">
        <v>172</v>
      </c>
      <c r="J420" s="9" t="s">
        <v>173</v>
      </c>
      <c r="K420" s="9" t="s">
        <v>473</v>
      </c>
    </row>
    <row r="421" spans="1:11">
      <c r="A421" s="9" t="s">
        <v>108</v>
      </c>
      <c r="B421" s="9">
        <v>158423822</v>
      </c>
      <c r="C421" s="9">
        <v>158423854</v>
      </c>
      <c r="D421" s="23">
        <v>0.76558874603174598</v>
      </c>
      <c r="E421" s="23">
        <v>0.57274954166666703</v>
      </c>
      <c r="F421" s="23">
        <v>0.19283920436507901</v>
      </c>
      <c r="G421" s="26">
        <v>1.50552661377386E-12</v>
      </c>
      <c r="H421" s="26">
        <v>4.1691506227583698E-12</v>
      </c>
      <c r="I421" s="9" t="s">
        <v>172</v>
      </c>
      <c r="J421" s="9" t="s">
        <v>173</v>
      </c>
      <c r="K421" s="9" t="s">
        <v>473</v>
      </c>
    </row>
    <row r="422" spans="1:11">
      <c r="A422" s="9" t="s">
        <v>118</v>
      </c>
      <c r="B422" s="9">
        <v>2487340</v>
      </c>
      <c r="C422" s="9">
        <v>2487372</v>
      </c>
      <c r="D422" s="23">
        <v>0.61252846428571395</v>
      </c>
      <c r="E422" s="23">
        <v>0.30885762500000002</v>
      </c>
      <c r="F422" s="23">
        <v>0.30367083928571398</v>
      </c>
      <c r="G422" s="26">
        <v>1.8765629067451601E-8</v>
      </c>
      <c r="H422" s="26">
        <v>2.7598474010390701E-8</v>
      </c>
      <c r="I422" s="9" t="s">
        <v>172</v>
      </c>
      <c r="J422" s="9" t="s">
        <v>173</v>
      </c>
      <c r="K422" s="9" t="s">
        <v>473</v>
      </c>
    </row>
    <row r="423" spans="1:11">
      <c r="A423" s="9" t="s">
        <v>120</v>
      </c>
      <c r="B423" s="9">
        <v>3046058</v>
      </c>
      <c r="C423" s="9">
        <v>3046089</v>
      </c>
      <c r="D423" s="23">
        <v>0.59027257142857104</v>
      </c>
      <c r="E423" s="23">
        <v>0.22534716666666699</v>
      </c>
      <c r="F423" s="23">
        <v>0.36492540476190499</v>
      </c>
      <c r="G423" s="26">
        <v>2.5479936722558398E-8</v>
      </c>
      <c r="H423" s="26">
        <v>3.6927123475279802E-8</v>
      </c>
      <c r="I423" s="9" t="s">
        <v>172</v>
      </c>
      <c r="J423" s="9" t="s">
        <v>173</v>
      </c>
      <c r="K423" s="9" t="s">
        <v>473</v>
      </c>
    </row>
    <row r="424" spans="1:11">
      <c r="A424" s="9" t="s">
        <v>100</v>
      </c>
      <c r="B424" s="9">
        <v>62822746</v>
      </c>
      <c r="C424" s="9">
        <v>62822777</v>
      </c>
      <c r="D424" s="23">
        <v>0.62635408333333298</v>
      </c>
      <c r="E424" s="23">
        <v>0.38277392500000001</v>
      </c>
      <c r="F424" s="23">
        <v>0.24358015833333299</v>
      </c>
      <c r="G424" s="26">
        <v>3.50363846849496E-5</v>
      </c>
      <c r="H424" s="26">
        <v>3.5859241680022603E-5</v>
      </c>
      <c r="I424" s="9" t="s">
        <v>172</v>
      </c>
      <c r="J424" s="9" t="s">
        <v>173</v>
      </c>
      <c r="K424" s="9" t="s">
        <v>473</v>
      </c>
    </row>
    <row r="425" spans="1:11">
      <c r="A425" s="9" t="s">
        <v>132</v>
      </c>
      <c r="B425" s="9">
        <v>152898850</v>
      </c>
      <c r="C425" s="9">
        <v>152898881</v>
      </c>
      <c r="D425" s="23">
        <v>0.5106562</v>
      </c>
      <c r="E425" s="23">
        <v>0.73126477499999998</v>
      </c>
      <c r="F425" s="23">
        <v>-0.220608575</v>
      </c>
      <c r="G425" s="26">
        <v>2.3112120833666601E-13</v>
      </c>
      <c r="H425" s="26">
        <v>7.0356014890720401E-13</v>
      </c>
      <c r="I425" s="9" t="s">
        <v>172</v>
      </c>
      <c r="J425" s="9" t="s">
        <v>173</v>
      </c>
      <c r="K425" s="9" t="s">
        <v>473</v>
      </c>
    </row>
    <row r="426" spans="1:11">
      <c r="A426" s="9" t="s">
        <v>149</v>
      </c>
      <c r="B426" s="9">
        <v>1223795</v>
      </c>
      <c r="C426" s="9">
        <v>1223826</v>
      </c>
      <c r="D426" s="23">
        <v>0.51071636666666698</v>
      </c>
      <c r="E426" s="23">
        <v>0.28036828125000002</v>
      </c>
      <c r="F426" s="23">
        <v>0.23034808541666699</v>
      </c>
      <c r="G426" s="26">
        <v>4.5166263811433398E-12</v>
      </c>
      <c r="H426" s="26">
        <v>1.12643573602009E-11</v>
      </c>
      <c r="I426" s="9" t="s">
        <v>172</v>
      </c>
      <c r="J426" s="9" t="s">
        <v>173</v>
      </c>
      <c r="K426" s="9" t="s">
        <v>473</v>
      </c>
    </row>
    <row r="427" spans="1:11">
      <c r="A427" s="9" t="s">
        <v>149</v>
      </c>
      <c r="B427" s="9">
        <v>15533162</v>
      </c>
      <c r="C427" s="9">
        <v>15533193</v>
      </c>
      <c r="D427" s="23">
        <v>0.46386885294117602</v>
      </c>
      <c r="E427" s="23">
        <v>0.24018795000000001</v>
      </c>
      <c r="F427" s="23">
        <v>0.22368090294117601</v>
      </c>
      <c r="G427" s="26">
        <v>2.0227787777054501E-7</v>
      </c>
      <c r="H427" s="26">
        <v>2.5585234482823399E-7</v>
      </c>
      <c r="I427" s="9" t="s">
        <v>172</v>
      </c>
      <c r="J427" s="9" t="s">
        <v>173</v>
      </c>
      <c r="K427" s="9" t="s">
        <v>473</v>
      </c>
    </row>
    <row r="428" spans="1:11">
      <c r="A428" s="9" t="s">
        <v>149</v>
      </c>
      <c r="B428" s="9">
        <v>39012419</v>
      </c>
      <c r="C428" s="9">
        <v>39012450</v>
      </c>
      <c r="D428" s="23">
        <v>0.58631995555555605</v>
      </c>
      <c r="E428" s="23">
        <v>0.41044775</v>
      </c>
      <c r="F428" s="23">
        <v>0.17587220555555599</v>
      </c>
      <c r="G428" s="26">
        <v>2.67261753695803E-6</v>
      </c>
      <c r="H428" s="26">
        <v>2.87393158519642E-6</v>
      </c>
      <c r="I428" s="9" t="s">
        <v>172</v>
      </c>
      <c r="J428" s="9" t="s">
        <v>173</v>
      </c>
      <c r="K428" s="9" t="s">
        <v>473</v>
      </c>
    </row>
    <row r="429" spans="1:11">
      <c r="A429" s="9" t="s">
        <v>149</v>
      </c>
      <c r="B429" s="9">
        <v>41192770</v>
      </c>
      <c r="C429" s="9">
        <v>41192801</v>
      </c>
      <c r="D429" s="23">
        <v>0.50006014516129005</v>
      </c>
      <c r="E429" s="23">
        <v>0.28886411111111099</v>
      </c>
      <c r="F429" s="23">
        <v>0.211196034050179</v>
      </c>
      <c r="G429" s="26">
        <v>1.4114794284749101E-13</v>
      </c>
      <c r="H429" s="26">
        <v>4.4269127529440499E-13</v>
      </c>
      <c r="I429" s="9" t="s">
        <v>172</v>
      </c>
      <c r="J429" s="9" t="s">
        <v>173</v>
      </c>
      <c r="K429" s="9" t="s">
        <v>473</v>
      </c>
    </row>
    <row r="430" spans="1:11">
      <c r="A430" s="9" t="s">
        <v>149</v>
      </c>
      <c r="B430" s="9">
        <v>117695977</v>
      </c>
      <c r="C430" s="9">
        <v>117696008</v>
      </c>
      <c r="D430" s="23">
        <v>0.71676342857142905</v>
      </c>
      <c r="E430" s="23">
        <v>0.47159523541666698</v>
      </c>
      <c r="F430" s="23">
        <v>0.24516819315476199</v>
      </c>
      <c r="G430" s="26">
        <v>2.3146717728887201E-12</v>
      </c>
      <c r="H430" s="26">
        <v>6.1427827818970002E-12</v>
      </c>
      <c r="I430" s="9" t="s">
        <v>172</v>
      </c>
      <c r="J430" s="9" t="s">
        <v>173</v>
      </c>
      <c r="K430" s="9" t="s">
        <v>473</v>
      </c>
    </row>
    <row r="431" spans="1:11">
      <c r="A431" s="9" t="s">
        <v>140</v>
      </c>
      <c r="B431" s="9">
        <v>5453114</v>
      </c>
      <c r="C431" s="9">
        <v>5453144</v>
      </c>
      <c r="D431" s="23">
        <v>0.66349958064516101</v>
      </c>
      <c r="E431" s="23">
        <v>0.49251129166666702</v>
      </c>
      <c r="F431" s="23">
        <v>0.170988288978495</v>
      </c>
      <c r="G431" s="26">
        <v>9.1213232821478498E-10</v>
      </c>
      <c r="H431" s="26">
        <v>1.63119993037115E-9</v>
      </c>
      <c r="I431" s="9" t="s">
        <v>172</v>
      </c>
      <c r="J431" s="9" t="s">
        <v>173</v>
      </c>
      <c r="K431" s="9" t="s">
        <v>474</v>
      </c>
    </row>
    <row r="432" spans="1:11">
      <c r="A432" s="9" t="s">
        <v>108</v>
      </c>
      <c r="B432" s="9">
        <v>3123342</v>
      </c>
      <c r="C432" s="9">
        <v>3123372</v>
      </c>
      <c r="D432" s="23">
        <v>0.53827965714285697</v>
      </c>
      <c r="E432" s="23">
        <v>0.26942387179487198</v>
      </c>
      <c r="F432" s="23">
        <v>0.26885578534798499</v>
      </c>
      <c r="G432" s="26">
        <v>1.9325550149640801E-11</v>
      </c>
      <c r="H432" s="26">
        <v>4.4697082469001701E-11</v>
      </c>
      <c r="I432" s="9" t="s">
        <v>172</v>
      </c>
      <c r="J432" s="9" t="s">
        <v>173</v>
      </c>
      <c r="K432" s="9" t="s">
        <v>473</v>
      </c>
    </row>
    <row r="433" spans="1:11">
      <c r="A433" s="9" t="s">
        <v>149</v>
      </c>
      <c r="B433" s="9">
        <v>41191365</v>
      </c>
      <c r="C433" s="9">
        <v>41191395</v>
      </c>
      <c r="D433" s="23">
        <v>0.65841827500000005</v>
      </c>
      <c r="E433" s="23">
        <v>0.41876987500000001</v>
      </c>
      <c r="F433" s="23">
        <v>0.23964840000000001</v>
      </c>
      <c r="G433" s="26">
        <v>3.2675237624775098E-6</v>
      </c>
      <c r="H433" s="26">
        <v>3.49549053660385E-6</v>
      </c>
      <c r="I433" s="9" t="s">
        <v>172</v>
      </c>
      <c r="J433" s="9" t="s">
        <v>173</v>
      </c>
      <c r="K433" s="9" t="s">
        <v>473</v>
      </c>
    </row>
    <row r="434" spans="1:11">
      <c r="A434" s="9" t="s">
        <v>149</v>
      </c>
      <c r="B434" s="9">
        <v>41193601</v>
      </c>
      <c r="C434" s="9">
        <v>41193631</v>
      </c>
      <c r="D434" s="23">
        <v>0.63128079310344798</v>
      </c>
      <c r="E434" s="23">
        <v>0.26378615517241399</v>
      </c>
      <c r="F434" s="23">
        <v>0.36749463793103498</v>
      </c>
      <c r="G434" s="26">
        <v>6.9380750832047604E-19</v>
      </c>
      <c r="H434" s="26">
        <v>4.3193429841304802E-18</v>
      </c>
      <c r="I434" s="9" t="s">
        <v>172</v>
      </c>
      <c r="J434" s="9" t="s">
        <v>173</v>
      </c>
      <c r="K434" s="9" t="s">
        <v>473</v>
      </c>
    </row>
    <row r="435" spans="1:11">
      <c r="A435" s="9" t="s">
        <v>112</v>
      </c>
      <c r="B435" s="9">
        <v>1536979</v>
      </c>
      <c r="C435" s="9">
        <v>1537009</v>
      </c>
      <c r="D435" s="23">
        <v>0.45248377551020402</v>
      </c>
      <c r="E435" s="23">
        <v>0.68210132142857105</v>
      </c>
      <c r="F435" s="23">
        <v>-0.229617545918367</v>
      </c>
      <c r="G435" s="26">
        <v>1.4022383528491999E-5</v>
      </c>
      <c r="H435" s="26">
        <v>1.45131669519892E-5</v>
      </c>
      <c r="I435" s="9" t="s">
        <v>172</v>
      </c>
      <c r="J435" s="9" t="s">
        <v>173</v>
      </c>
      <c r="K435" s="9" t="s">
        <v>473</v>
      </c>
    </row>
    <row r="436" spans="1:11">
      <c r="A436" s="9" t="s">
        <v>112</v>
      </c>
      <c r="B436" s="9">
        <v>128573782</v>
      </c>
      <c r="C436" s="9">
        <v>128573812</v>
      </c>
      <c r="D436" s="23">
        <v>0.48378972093023298</v>
      </c>
      <c r="E436" s="23">
        <v>0.24898911666666701</v>
      </c>
      <c r="F436" s="23">
        <v>0.234800604263566</v>
      </c>
      <c r="G436" s="26">
        <v>3.7447677413150599E-12</v>
      </c>
      <c r="H436" s="26">
        <v>9.4245218535223897E-12</v>
      </c>
      <c r="I436" s="9" t="s">
        <v>172</v>
      </c>
      <c r="J436" s="9" t="s">
        <v>173</v>
      </c>
      <c r="K436" s="9" t="s">
        <v>473</v>
      </c>
    </row>
    <row r="437" spans="1:11">
      <c r="A437" s="9" t="s">
        <v>120</v>
      </c>
      <c r="B437" s="9">
        <v>175965220</v>
      </c>
      <c r="C437" s="9">
        <v>175965249</v>
      </c>
      <c r="D437" s="23">
        <v>0.64681881249999995</v>
      </c>
      <c r="E437" s="23">
        <v>0.35771921875000001</v>
      </c>
      <c r="F437" s="23">
        <v>0.28909959374999999</v>
      </c>
      <c r="G437" s="26">
        <v>1.1673858490575699E-9</v>
      </c>
      <c r="H437" s="26">
        <v>2.06537496371725E-9</v>
      </c>
      <c r="I437" s="9" t="s">
        <v>172</v>
      </c>
      <c r="J437" s="9" t="s">
        <v>173</v>
      </c>
      <c r="K437" s="9" t="s">
        <v>473</v>
      </c>
    </row>
    <row r="438" spans="1:11">
      <c r="A438" s="9" t="s">
        <v>108</v>
      </c>
      <c r="B438" s="9">
        <v>5762424</v>
      </c>
      <c r="C438" s="9">
        <v>5762453</v>
      </c>
      <c r="D438" s="23">
        <v>0.38499485714285703</v>
      </c>
      <c r="E438" s="23">
        <v>0.200894993650794</v>
      </c>
      <c r="F438" s="23">
        <v>0.184099863492063</v>
      </c>
      <c r="G438" s="26">
        <v>1.0846082110702701E-9</v>
      </c>
      <c r="H438" s="26">
        <v>1.93130236293803E-9</v>
      </c>
      <c r="I438" s="9" t="s">
        <v>172</v>
      </c>
      <c r="J438" s="9" t="s">
        <v>173</v>
      </c>
      <c r="K438" s="9" t="s">
        <v>473</v>
      </c>
    </row>
    <row r="439" spans="1:11">
      <c r="A439" s="9" t="s">
        <v>108</v>
      </c>
      <c r="B439" s="9">
        <v>162282632</v>
      </c>
      <c r="C439" s="9">
        <v>162282661</v>
      </c>
      <c r="D439" s="23">
        <v>0.37120971590909102</v>
      </c>
      <c r="E439" s="23">
        <v>0.56161609090909104</v>
      </c>
      <c r="F439" s="23">
        <v>-0.19040637499999999</v>
      </c>
      <c r="G439" s="26">
        <v>5.5384945796130903E-15</v>
      </c>
      <c r="H439" s="26">
        <v>2.0844879599634699E-14</v>
      </c>
      <c r="I439" s="9" t="s">
        <v>172</v>
      </c>
      <c r="J439" s="9" t="s">
        <v>173</v>
      </c>
      <c r="K439" s="9" t="s">
        <v>473</v>
      </c>
    </row>
    <row r="440" spans="1:11">
      <c r="A440" s="9" t="s">
        <v>149</v>
      </c>
      <c r="B440" s="9">
        <v>4743911</v>
      </c>
      <c r="C440" s="9">
        <v>4743940</v>
      </c>
      <c r="D440" s="23">
        <v>0.701032827586207</v>
      </c>
      <c r="E440" s="23">
        <v>0.34521662333333297</v>
      </c>
      <c r="F440" s="23">
        <v>0.35581620425287402</v>
      </c>
      <c r="G440" s="26">
        <v>2.9225083633418101E-10</v>
      </c>
      <c r="H440" s="26">
        <v>5.6538245907640504E-10</v>
      </c>
      <c r="I440" s="9" t="s">
        <v>172</v>
      </c>
      <c r="J440" s="9" t="s">
        <v>173</v>
      </c>
      <c r="K440" s="9" t="s">
        <v>473</v>
      </c>
    </row>
    <row r="441" spans="1:11">
      <c r="A441" s="9" t="s">
        <v>157</v>
      </c>
      <c r="B441" s="9">
        <v>93063343</v>
      </c>
      <c r="C441" s="9">
        <v>93063372</v>
      </c>
      <c r="D441" s="23">
        <v>0.75456864285714298</v>
      </c>
      <c r="E441" s="23">
        <v>0.47755753125</v>
      </c>
      <c r="F441" s="23">
        <v>0.27701111160714298</v>
      </c>
      <c r="G441" s="26">
        <v>1.12283951488865E-8</v>
      </c>
      <c r="H441" s="26">
        <v>1.7076467647955399E-8</v>
      </c>
      <c r="I441" s="9" t="s">
        <v>172</v>
      </c>
      <c r="J441" s="9" t="s">
        <v>173</v>
      </c>
      <c r="K441" s="9" t="s">
        <v>473</v>
      </c>
    </row>
    <row r="442" spans="1:11">
      <c r="A442" s="9" t="s">
        <v>120</v>
      </c>
      <c r="B442" s="9">
        <v>44671150</v>
      </c>
      <c r="C442" s="9">
        <v>44671178</v>
      </c>
      <c r="D442" s="23">
        <v>0.42182842857142899</v>
      </c>
      <c r="E442" s="23">
        <v>0.24858146</v>
      </c>
      <c r="F442" s="23">
        <v>0.17324696857142899</v>
      </c>
      <c r="G442" s="26">
        <v>3.3284515212051298E-4</v>
      </c>
      <c r="H442" s="26">
        <v>3.3486729763764899E-4</v>
      </c>
      <c r="I442" s="9" t="s">
        <v>172</v>
      </c>
      <c r="J442" s="9" t="s">
        <v>173</v>
      </c>
      <c r="K442" s="9" t="s">
        <v>473</v>
      </c>
    </row>
    <row r="443" spans="1:11">
      <c r="A443" s="9" t="s">
        <v>120</v>
      </c>
      <c r="B443" s="9">
        <v>154965272</v>
      </c>
      <c r="C443" s="9">
        <v>154965300</v>
      </c>
      <c r="D443" s="23">
        <v>0.44204878571428602</v>
      </c>
      <c r="E443" s="23">
        <v>0.66840209375000004</v>
      </c>
      <c r="F443" s="23">
        <v>-0.22635330803571399</v>
      </c>
      <c r="G443" s="26">
        <v>8.7824529715217196E-8</v>
      </c>
      <c r="H443" s="26">
        <v>1.1806482893608299E-7</v>
      </c>
      <c r="I443" s="9" t="s">
        <v>172</v>
      </c>
      <c r="J443" s="9" t="s">
        <v>173</v>
      </c>
      <c r="K443" s="9" t="s">
        <v>473</v>
      </c>
    </row>
    <row r="444" spans="1:11">
      <c r="A444" s="9" t="s">
        <v>174</v>
      </c>
      <c r="B444" s="9">
        <v>52706133</v>
      </c>
      <c r="C444" s="9">
        <v>52706161</v>
      </c>
      <c r="D444" s="23">
        <v>0.57222229999999996</v>
      </c>
      <c r="E444" s="23">
        <v>0.30540628125000002</v>
      </c>
      <c r="F444" s="23">
        <v>0.26681601874999999</v>
      </c>
      <c r="G444" s="26">
        <v>1.6603889815307499E-8</v>
      </c>
      <c r="H444" s="26">
        <v>2.4506275877138301E-8</v>
      </c>
      <c r="I444" s="9" t="s">
        <v>172</v>
      </c>
      <c r="J444" s="9" t="s">
        <v>173</v>
      </c>
      <c r="K444" s="9" t="s">
        <v>473</v>
      </c>
    </row>
    <row r="445" spans="1:11">
      <c r="A445" s="9" t="s">
        <v>136</v>
      </c>
      <c r="B445" s="9">
        <v>153327411</v>
      </c>
      <c r="C445" s="9">
        <v>153327439</v>
      </c>
      <c r="D445" s="23">
        <v>0.60847278571428598</v>
      </c>
      <c r="E445" s="23">
        <v>0.374556653846154</v>
      </c>
      <c r="F445" s="23">
        <v>0.23391613186813201</v>
      </c>
      <c r="G445" s="26">
        <v>3.9824790247410899E-8</v>
      </c>
      <c r="H445" s="26">
        <v>5.6079806674925601E-8</v>
      </c>
      <c r="I445" s="9" t="s">
        <v>172</v>
      </c>
      <c r="J445" s="9" t="s">
        <v>173</v>
      </c>
      <c r="K445" s="9" t="s">
        <v>473</v>
      </c>
    </row>
    <row r="446" spans="1:11">
      <c r="A446" s="9" t="s">
        <v>108</v>
      </c>
      <c r="B446" s="9">
        <v>4006517</v>
      </c>
      <c r="C446" s="9">
        <v>4006545</v>
      </c>
      <c r="D446" s="23">
        <v>0.45444552380952402</v>
      </c>
      <c r="E446" s="23">
        <v>0.63583170833333302</v>
      </c>
      <c r="F446" s="23">
        <v>-0.18138618452381</v>
      </c>
      <c r="G446" s="26">
        <v>3.2374620191910399E-13</v>
      </c>
      <c r="H446" s="26">
        <v>9.6773232920223007E-13</v>
      </c>
      <c r="I446" s="9" t="s">
        <v>172</v>
      </c>
      <c r="J446" s="9" t="s">
        <v>173</v>
      </c>
      <c r="K446" s="9" t="s">
        <v>473</v>
      </c>
    </row>
    <row r="447" spans="1:11">
      <c r="A447" s="9" t="s">
        <v>110</v>
      </c>
      <c r="B447" s="9">
        <v>46925526</v>
      </c>
      <c r="C447" s="9">
        <v>46925554</v>
      </c>
      <c r="D447" s="23">
        <v>0.45045271698113198</v>
      </c>
      <c r="E447" s="23">
        <v>0.226947579661017</v>
      </c>
      <c r="F447" s="23">
        <v>0.22350513732011501</v>
      </c>
      <c r="G447" s="26">
        <v>1.6008957713990299E-10</v>
      </c>
      <c r="H447" s="26">
        <v>3.23045459636343E-10</v>
      </c>
      <c r="I447" s="9" t="s">
        <v>172</v>
      </c>
      <c r="J447" s="9" t="s">
        <v>173</v>
      </c>
      <c r="K447" s="9" t="s">
        <v>473</v>
      </c>
    </row>
    <row r="448" spans="1:11">
      <c r="A448" s="9" t="s">
        <v>114</v>
      </c>
      <c r="B448" s="9">
        <v>265261</v>
      </c>
      <c r="C448" s="9">
        <v>265289</v>
      </c>
      <c r="D448" s="23">
        <v>0.436561509803922</v>
      </c>
      <c r="E448" s="23">
        <v>0.22453474107142901</v>
      </c>
      <c r="F448" s="23">
        <v>0.21202676873249299</v>
      </c>
      <c r="G448" s="26">
        <v>3.6571689637734598E-9</v>
      </c>
      <c r="H448" s="26">
        <v>6.0684086212513499E-9</v>
      </c>
      <c r="I448" s="9" t="s">
        <v>172</v>
      </c>
      <c r="J448" s="9" t="s">
        <v>173</v>
      </c>
      <c r="K448" s="9" t="s">
        <v>473</v>
      </c>
    </row>
    <row r="449" spans="1:11">
      <c r="A449" s="9" t="s">
        <v>100</v>
      </c>
      <c r="B449" s="9">
        <v>13262875</v>
      </c>
      <c r="C449" s="9">
        <v>13262902</v>
      </c>
      <c r="D449" s="23">
        <v>0.58794571428571396</v>
      </c>
      <c r="E449" s="23">
        <v>0.30497939642857103</v>
      </c>
      <c r="F449" s="23">
        <v>0.28296631785714299</v>
      </c>
      <c r="G449" s="26">
        <v>1.56456434239322E-8</v>
      </c>
      <c r="H449" s="26">
        <v>2.3174584534912199E-8</v>
      </c>
      <c r="I449" s="9" t="s">
        <v>172</v>
      </c>
      <c r="J449" s="9" t="s">
        <v>173</v>
      </c>
      <c r="K449" s="9" t="s">
        <v>473</v>
      </c>
    </row>
    <row r="450" spans="1:11">
      <c r="A450" s="9" t="s">
        <v>106</v>
      </c>
      <c r="B450" s="9">
        <v>51629019</v>
      </c>
      <c r="C450" s="9">
        <v>51629046</v>
      </c>
      <c r="D450" s="23">
        <v>0.41308201538461498</v>
      </c>
      <c r="E450" s="23">
        <v>0.21460300869565199</v>
      </c>
      <c r="F450" s="23">
        <v>0.19847900668896301</v>
      </c>
      <c r="G450" s="26">
        <v>1.52625746402896E-6</v>
      </c>
      <c r="H450" s="26">
        <v>1.68723789080905E-6</v>
      </c>
      <c r="I450" s="9" t="s">
        <v>172</v>
      </c>
      <c r="J450" s="9" t="s">
        <v>173</v>
      </c>
      <c r="K450" s="9" t="s">
        <v>473</v>
      </c>
    </row>
    <row r="451" spans="1:11">
      <c r="A451" s="9" t="s">
        <v>149</v>
      </c>
      <c r="B451" s="9">
        <v>141732618</v>
      </c>
      <c r="C451" s="9">
        <v>141732645</v>
      </c>
      <c r="D451" s="23">
        <v>0.621428571428571</v>
      </c>
      <c r="E451" s="23">
        <v>0.31120668750000002</v>
      </c>
      <c r="F451" s="23">
        <v>0.31022188392857097</v>
      </c>
      <c r="G451" s="26">
        <v>5.9437568070418303E-8</v>
      </c>
      <c r="H451" s="26">
        <v>8.2023843937177204E-8</v>
      </c>
      <c r="I451" s="9" t="s">
        <v>172</v>
      </c>
      <c r="J451" s="9" t="s">
        <v>173</v>
      </c>
      <c r="K451" s="9" t="s">
        <v>473</v>
      </c>
    </row>
    <row r="452" spans="1:11">
      <c r="A452" s="9" t="s">
        <v>120</v>
      </c>
      <c r="B452" s="9">
        <v>308716145</v>
      </c>
      <c r="C452" s="9">
        <v>308716171</v>
      </c>
      <c r="D452" s="23">
        <v>0.558237571428571</v>
      </c>
      <c r="E452" s="23">
        <v>0.32583690625</v>
      </c>
      <c r="F452" s="23">
        <v>0.232400665178571</v>
      </c>
      <c r="G452" s="26">
        <v>1.6035227525427201E-10</v>
      </c>
      <c r="H452" s="26">
        <v>3.23045459636343E-10</v>
      </c>
      <c r="I452" s="9" t="s">
        <v>172</v>
      </c>
      <c r="J452" s="9" t="s">
        <v>173</v>
      </c>
      <c r="K452" s="9" t="s">
        <v>473</v>
      </c>
    </row>
    <row r="453" spans="1:11">
      <c r="A453" s="9" t="s">
        <v>108</v>
      </c>
      <c r="B453" s="9">
        <v>147739048</v>
      </c>
      <c r="C453" s="9">
        <v>147739074</v>
      </c>
      <c r="D453" s="23">
        <v>0.51934972727272699</v>
      </c>
      <c r="E453" s="23">
        <v>0.75773541666666699</v>
      </c>
      <c r="F453" s="23">
        <v>-0.238385689393939</v>
      </c>
      <c r="G453" s="26">
        <v>2.16900771558076E-7</v>
      </c>
      <c r="H453" s="26">
        <v>2.7211187704558599E-7</v>
      </c>
      <c r="I453" s="9" t="s">
        <v>172</v>
      </c>
      <c r="J453" s="9" t="s">
        <v>173</v>
      </c>
      <c r="K453" s="9" t="s">
        <v>473</v>
      </c>
    </row>
    <row r="454" spans="1:11">
      <c r="A454" s="9" t="s">
        <v>112</v>
      </c>
      <c r="B454" s="9">
        <v>1992481</v>
      </c>
      <c r="C454" s="9">
        <v>1992507</v>
      </c>
      <c r="D454" s="23">
        <v>0.70402370833333305</v>
      </c>
      <c r="E454" s="23">
        <v>0.510708214285714</v>
      </c>
      <c r="F454" s="23">
        <v>0.193315494047619</v>
      </c>
      <c r="G454" s="26">
        <v>1.0507389055088401E-5</v>
      </c>
      <c r="H454" s="26">
        <v>1.0929796655293E-5</v>
      </c>
      <c r="I454" s="9" t="s">
        <v>172</v>
      </c>
      <c r="J454" s="9" t="s">
        <v>173</v>
      </c>
      <c r="K454" s="9" t="s">
        <v>473</v>
      </c>
    </row>
    <row r="455" spans="1:11">
      <c r="A455" s="9" t="s">
        <v>112</v>
      </c>
      <c r="B455" s="9">
        <v>4347978</v>
      </c>
      <c r="C455" s="9">
        <v>4348004</v>
      </c>
      <c r="D455" s="23">
        <v>0.66793367647058799</v>
      </c>
      <c r="E455" s="23">
        <v>0.37737418421052599</v>
      </c>
      <c r="F455" s="23">
        <v>0.290559492260062</v>
      </c>
      <c r="G455" s="26">
        <v>1.2384977128399E-9</v>
      </c>
      <c r="H455" s="26">
        <v>2.1865162179774798E-9</v>
      </c>
      <c r="I455" s="9" t="s">
        <v>172</v>
      </c>
      <c r="J455" s="9" t="s">
        <v>173</v>
      </c>
      <c r="K455" s="9" t="s">
        <v>473</v>
      </c>
    </row>
    <row r="456" spans="1:11">
      <c r="A456" s="9" t="s">
        <v>114</v>
      </c>
      <c r="B456" s="9">
        <v>3595822</v>
      </c>
      <c r="C456" s="9">
        <v>3595848</v>
      </c>
      <c r="D456" s="23">
        <v>0.60792242307692301</v>
      </c>
      <c r="E456" s="23">
        <v>0.32296524999999998</v>
      </c>
      <c r="F456" s="23">
        <v>0.28495717307692298</v>
      </c>
      <c r="G456" s="26">
        <v>3.1445328076455301E-7</v>
      </c>
      <c r="H456" s="26">
        <v>3.8345701984248899E-7</v>
      </c>
      <c r="I456" s="9" t="s">
        <v>172</v>
      </c>
      <c r="J456" s="9" t="s">
        <v>173</v>
      </c>
      <c r="K456" s="9" t="s">
        <v>473</v>
      </c>
    </row>
    <row r="457" spans="1:11">
      <c r="A457" s="9" t="s">
        <v>118</v>
      </c>
      <c r="B457" s="9">
        <v>137768832</v>
      </c>
      <c r="C457" s="9">
        <v>137768858</v>
      </c>
      <c r="D457" s="23">
        <v>0.37655536875000001</v>
      </c>
      <c r="E457" s="23">
        <v>0.66085218749999997</v>
      </c>
      <c r="F457" s="23">
        <v>-0.28429681875000001</v>
      </c>
      <c r="G457" s="26">
        <v>1.2861523364151E-10</v>
      </c>
      <c r="H457" s="26">
        <v>2.6294669988930802E-10</v>
      </c>
      <c r="I457" s="9" t="s">
        <v>172</v>
      </c>
      <c r="J457" s="9" t="s">
        <v>173</v>
      </c>
      <c r="K457" s="9" t="s">
        <v>473</v>
      </c>
    </row>
    <row r="458" spans="1:11">
      <c r="A458" s="9" t="s">
        <v>100</v>
      </c>
      <c r="B458" s="9">
        <v>980708</v>
      </c>
      <c r="C458" s="9">
        <v>980733</v>
      </c>
      <c r="D458" s="23">
        <v>0.51320718181818203</v>
      </c>
      <c r="E458" s="23">
        <v>0.28555692187499998</v>
      </c>
      <c r="F458" s="23">
        <v>0.227650259943182</v>
      </c>
      <c r="G458" s="26">
        <v>7.6894730407673999E-17</v>
      </c>
      <c r="H458" s="26">
        <v>3.59710942246068E-16</v>
      </c>
      <c r="I458" s="9" t="s">
        <v>172</v>
      </c>
      <c r="J458" s="9" t="s">
        <v>173</v>
      </c>
      <c r="K458" s="9" t="s">
        <v>473</v>
      </c>
    </row>
    <row r="459" spans="1:11">
      <c r="A459" s="9" t="s">
        <v>100</v>
      </c>
      <c r="B459" s="9">
        <v>47945905</v>
      </c>
      <c r="C459" s="9">
        <v>47945930</v>
      </c>
      <c r="D459" s="23">
        <v>0.36180225974025998</v>
      </c>
      <c r="E459" s="23">
        <v>0.52801907954545502</v>
      </c>
      <c r="F459" s="23">
        <v>-0.16621681980519501</v>
      </c>
      <c r="G459" s="26">
        <v>8.9456734174423694E-11</v>
      </c>
      <c r="H459" s="26">
        <v>1.8895453034801701E-10</v>
      </c>
      <c r="I459" s="9" t="s">
        <v>172</v>
      </c>
      <c r="J459" s="9" t="s">
        <v>173</v>
      </c>
      <c r="K459" s="9" t="s">
        <v>473</v>
      </c>
    </row>
    <row r="460" spans="1:11">
      <c r="A460" s="9" t="s">
        <v>132</v>
      </c>
      <c r="B460" s="9">
        <v>17513312</v>
      </c>
      <c r="C460" s="9">
        <v>17513337</v>
      </c>
      <c r="D460" s="23">
        <v>0.55481154166666702</v>
      </c>
      <c r="E460" s="23">
        <v>0.307332220833333</v>
      </c>
      <c r="F460" s="23">
        <v>0.24747932083333299</v>
      </c>
      <c r="G460" s="26">
        <v>1.0477049736260999E-7</v>
      </c>
      <c r="H460" s="26">
        <v>1.3969399648347899E-7</v>
      </c>
      <c r="I460" s="9" t="s">
        <v>172</v>
      </c>
      <c r="J460" s="9" t="s">
        <v>173</v>
      </c>
      <c r="K460" s="9" t="s">
        <v>473</v>
      </c>
    </row>
    <row r="461" spans="1:11">
      <c r="A461" s="9" t="s">
        <v>149</v>
      </c>
      <c r="B461" s="9">
        <v>133891</v>
      </c>
      <c r="C461" s="9">
        <v>133916</v>
      </c>
      <c r="D461" s="23">
        <v>0.53166171428571396</v>
      </c>
      <c r="E461" s="23">
        <v>0.284743208333333</v>
      </c>
      <c r="F461" s="23">
        <v>0.24691850595238099</v>
      </c>
      <c r="G461" s="26">
        <v>6.3829747620680399E-7</v>
      </c>
      <c r="H461" s="26">
        <v>7.4228976165622701E-7</v>
      </c>
      <c r="I461" s="9" t="s">
        <v>172</v>
      </c>
      <c r="J461" s="9" t="s">
        <v>173</v>
      </c>
      <c r="K461" s="9" t="s">
        <v>473</v>
      </c>
    </row>
    <row r="462" spans="1:11">
      <c r="A462" s="9" t="s">
        <v>157</v>
      </c>
      <c r="B462" s="9">
        <v>110988040</v>
      </c>
      <c r="C462" s="9">
        <v>110988065</v>
      </c>
      <c r="D462" s="23">
        <v>0.60248736666666702</v>
      </c>
      <c r="E462" s="23">
        <v>0.37482987499999998</v>
      </c>
      <c r="F462" s="23">
        <v>0.22765749166666699</v>
      </c>
      <c r="G462" s="26">
        <v>5.5090786892848902E-14</v>
      </c>
      <c r="H462" s="26">
        <v>1.8319346002923201E-13</v>
      </c>
      <c r="I462" s="9" t="s">
        <v>172</v>
      </c>
      <c r="J462" s="9" t="s">
        <v>173</v>
      </c>
      <c r="K462" s="9" t="s">
        <v>473</v>
      </c>
    </row>
    <row r="463" spans="1:11">
      <c r="A463" s="9" t="s">
        <v>110</v>
      </c>
      <c r="B463" s="9">
        <v>7344470</v>
      </c>
      <c r="C463" s="9">
        <v>7344495</v>
      </c>
      <c r="D463" s="23">
        <v>0.58885034210526299</v>
      </c>
      <c r="E463" s="23">
        <v>0.34714685000000001</v>
      </c>
      <c r="F463" s="23">
        <v>0.24170349210526301</v>
      </c>
      <c r="G463" s="26">
        <v>4.2964728156756498E-7</v>
      </c>
      <c r="H463" s="26">
        <v>5.1186755271646605E-7</v>
      </c>
      <c r="I463" s="9" t="s">
        <v>172</v>
      </c>
      <c r="J463" s="9" t="s">
        <v>173</v>
      </c>
      <c r="K463" s="9" t="s">
        <v>473</v>
      </c>
    </row>
    <row r="464" spans="1:11">
      <c r="A464" s="9" t="s">
        <v>110</v>
      </c>
      <c r="B464" s="9">
        <v>151225101</v>
      </c>
      <c r="C464" s="9">
        <v>151225126</v>
      </c>
      <c r="D464" s="23">
        <v>0.69149033333333298</v>
      </c>
      <c r="E464" s="23">
        <v>0.27967785555555602</v>
      </c>
      <c r="F464" s="23">
        <v>0.41181247777777802</v>
      </c>
      <c r="G464" s="26">
        <v>1.8207063549547101E-6</v>
      </c>
      <c r="H464" s="26">
        <v>2.0020516094322701E-6</v>
      </c>
      <c r="I464" s="9" t="s">
        <v>172</v>
      </c>
      <c r="J464" s="9" t="s">
        <v>173</v>
      </c>
      <c r="K464" s="9" t="s">
        <v>473</v>
      </c>
    </row>
    <row r="465" spans="1:11">
      <c r="A465" s="9" t="s">
        <v>110</v>
      </c>
      <c r="B465" s="9">
        <v>155101358</v>
      </c>
      <c r="C465" s="9">
        <v>155101383</v>
      </c>
      <c r="D465" s="23">
        <v>0.70063748529411796</v>
      </c>
      <c r="E465" s="23">
        <v>0.47856912499999998</v>
      </c>
      <c r="F465" s="23">
        <v>0.222068360294118</v>
      </c>
      <c r="G465" s="26">
        <v>1.1204137467763001E-11</v>
      </c>
      <c r="H465" s="26">
        <v>2.6734944735757201E-11</v>
      </c>
      <c r="I465" s="9" t="s">
        <v>172</v>
      </c>
      <c r="J465" s="9" t="s">
        <v>173</v>
      </c>
      <c r="K465" s="9" t="s">
        <v>474</v>
      </c>
    </row>
    <row r="466" spans="1:11">
      <c r="A466" s="9" t="s">
        <v>112</v>
      </c>
      <c r="B466" s="9">
        <v>132140773</v>
      </c>
      <c r="C466" s="9">
        <v>132140798</v>
      </c>
      <c r="D466" s="23">
        <v>0.53810897959183701</v>
      </c>
      <c r="E466" s="23">
        <v>0.39354490566037698</v>
      </c>
      <c r="F466" s="23">
        <v>0.14456407393145901</v>
      </c>
      <c r="G466" s="26">
        <v>1.28968688673224E-4</v>
      </c>
      <c r="H466" s="26">
        <v>1.30705109206156E-4</v>
      </c>
      <c r="I466" s="9" t="s">
        <v>172</v>
      </c>
      <c r="J466" s="9" t="s">
        <v>173</v>
      </c>
      <c r="K466" s="9" t="s">
        <v>473</v>
      </c>
    </row>
    <row r="467" spans="1:11">
      <c r="A467" s="9" t="s">
        <v>120</v>
      </c>
      <c r="B467" s="9">
        <v>10381086</v>
      </c>
      <c r="C467" s="9">
        <v>10381110</v>
      </c>
      <c r="D467" s="23">
        <v>0.56933933333333298</v>
      </c>
      <c r="E467" s="23">
        <v>0.32175584374999999</v>
      </c>
      <c r="F467" s="23">
        <v>0.24758348958333301</v>
      </c>
      <c r="G467" s="26">
        <v>7.1854883111344297E-9</v>
      </c>
      <c r="H467" s="26">
        <v>1.13109968091622E-8</v>
      </c>
      <c r="I467" s="9" t="s">
        <v>172</v>
      </c>
      <c r="J467" s="9" t="s">
        <v>173</v>
      </c>
      <c r="K467" s="9" t="s">
        <v>473</v>
      </c>
    </row>
    <row r="468" spans="1:11">
      <c r="A468" s="9" t="s">
        <v>186</v>
      </c>
      <c r="B468" s="9">
        <v>71479170</v>
      </c>
      <c r="C468" s="9">
        <v>71479194</v>
      </c>
      <c r="D468" s="23">
        <v>0.53472855357142901</v>
      </c>
      <c r="E468" s="23">
        <v>0.299567196875</v>
      </c>
      <c r="F468" s="23">
        <v>0.23516135669642901</v>
      </c>
      <c r="G468" s="26">
        <v>1.7440251110272501E-15</v>
      </c>
      <c r="H468" s="26">
        <v>7.0786901565223602E-15</v>
      </c>
      <c r="I468" s="9" t="s">
        <v>172</v>
      </c>
      <c r="J468" s="9" t="s">
        <v>173</v>
      </c>
      <c r="K468" s="9" t="s">
        <v>473</v>
      </c>
    </row>
    <row r="469" spans="1:11">
      <c r="A469" s="9" t="s">
        <v>132</v>
      </c>
      <c r="B469" s="9">
        <v>153794315</v>
      </c>
      <c r="C469" s="9">
        <v>153794339</v>
      </c>
      <c r="D469" s="23">
        <v>0.66554428571428603</v>
      </c>
      <c r="E469" s="23">
        <v>0.42222972187500002</v>
      </c>
      <c r="F469" s="23">
        <v>0.24331456383928601</v>
      </c>
      <c r="G469" s="26">
        <v>6.8399772461950202E-9</v>
      </c>
      <c r="H469" s="26">
        <v>1.0828874110610899E-8</v>
      </c>
      <c r="I469" s="9" t="s">
        <v>172</v>
      </c>
      <c r="J469" s="9" t="s">
        <v>173</v>
      </c>
      <c r="K469" s="9" t="s">
        <v>473</v>
      </c>
    </row>
    <row r="470" spans="1:11">
      <c r="A470" s="9" t="s">
        <v>136</v>
      </c>
      <c r="B470" s="9">
        <v>154921928</v>
      </c>
      <c r="C470" s="9">
        <v>154921952</v>
      </c>
      <c r="D470" s="23">
        <v>0.62643588636363601</v>
      </c>
      <c r="E470" s="23">
        <v>0.44566997916666701</v>
      </c>
      <c r="F470" s="23">
        <v>0.18076590719697</v>
      </c>
      <c r="G470" s="26">
        <v>7.3952130697441396E-7</v>
      </c>
      <c r="H470" s="26">
        <v>8.5163232569515303E-7</v>
      </c>
      <c r="I470" s="9" t="s">
        <v>172</v>
      </c>
      <c r="J470" s="9" t="s">
        <v>173</v>
      </c>
      <c r="K470" s="9" t="s">
        <v>473</v>
      </c>
    </row>
    <row r="471" spans="1:11">
      <c r="A471" s="9" t="s">
        <v>108</v>
      </c>
      <c r="B471" s="9">
        <v>103827217</v>
      </c>
      <c r="C471" s="9">
        <v>103827241</v>
      </c>
      <c r="D471" s="23">
        <v>0.4763175</v>
      </c>
      <c r="E471" s="23">
        <v>0.20931203333333301</v>
      </c>
      <c r="F471" s="23">
        <v>0.26700546666666702</v>
      </c>
      <c r="G471" s="26">
        <v>6.0068826987688499E-6</v>
      </c>
      <c r="H471" s="26">
        <v>6.3038008549817599E-6</v>
      </c>
      <c r="I471" s="9" t="s">
        <v>172</v>
      </c>
      <c r="J471" s="9" t="s">
        <v>173</v>
      </c>
      <c r="K471" s="9" t="s">
        <v>473</v>
      </c>
    </row>
    <row r="472" spans="1:11">
      <c r="A472" s="9" t="s">
        <v>149</v>
      </c>
      <c r="B472" s="9">
        <v>41190833</v>
      </c>
      <c r="C472" s="9">
        <v>41190857</v>
      </c>
      <c r="D472" s="23">
        <v>0.75158087500000004</v>
      </c>
      <c r="E472" s="23">
        <v>0.51349716406250001</v>
      </c>
      <c r="F472" s="23">
        <v>0.2380837109375</v>
      </c>
      <c r="G472" s="26">
        <v>2.3206585423297301E-8</v>
      </c>
      <c r="H472" s="26">
        <v>3.3769864201212902E-8</v>
      </c>
      <c r="I472" s="9" t="s">
        <v>172</v>
      </c>
      <c r="J472" s="9" t="s">
        <v>173</v>
      </c>
      <c r="K472" s="9" t="s">
        <v>473</v>
      </c>
    </row>
    <row r="473" spans="1:11">
      <c r="A473" s="9" t="s">
        <v>157</v>
      </c>
      <c r="B473" s="9">
        <v>110981035</v>
      </c>
      <c r="C473" s="9">
        <v>110981059</v>
      </c>
      <c r="D473" s="23">
        <v>0.74951919047618998</v>
      </c>
      <c r="E473" s="23">
        <v>0.52690670312499999</v>
      </c>
      <c r="F473" s="23">
        <v>0.22261248735118999</v>
      </c>
      <c r="G473" s="26">
        <v>1.44053492255377E-16</v>
      </c>
      <c r="H473" s="26">
        <v>6.5178301413908401E-16</v>
      </c>
      <c r="I473" s="9" t="s">
        <v>172</v>
      </c>
      <c r="J473" s="9" t="s">
        <v>173</v>
      </c>
      <c r="K473" s="9" t="s">
        <v>473</v>
      </c>
    </row>
    <row r="474" spans="1:11">
      <c r="A474" s="9" t="s">
        <v>110</v>
      </c>
      <c r="B474" s="9">
        <v>3894811</v>
      </c>
      <c r="C474" s="9">
        <v>3894835</v>
      </c>
      <c r="D474" s="23">
        <v>0.600314783783784</v>
      </c>
      <c r="E474" s="23">
        <v>0.39310065789473703</v>
      </c>
      <c r="F474" s="23">
        <v>0.207214125889047</v>
      </c>
      <c r="G474" s="26">
        <v>2.6594012601902202E-7</v>
      </c>
      <c r="H474" s="26">
        <v>3.27676226702009E-7</v>
      </c>
      <c r="I474" s="9" t="s">
        <v>172</v>
      </c>
      <c r="J474" s="9" t="s">
        <v>173</v>
      </c>
      <c r="K474" s="9" t="s">
        <v>473</v>
      </c>
    </row>
    <row r="475" spans="1:11">
      <c r="A475" s="9" t="s">
        <v>110</v>
      </c>
      <c r="B475" s="9">
        <v>7390737</v>
      </c>
      <c r="C475" s="9">
        <v>7390761</v>
      </c>
      <c r="D475" s="23">
        <v>0.60787049999999998</v>
      </c>
      <c r="E475" s="23">
        <v>0.367399583333333</v>
      </c>
      <c r="F475" s="23">
        <v>0.24047091666666701</v>
      </c>
      <c r="G475" s="26">
        <v>1.89507062177185E-6</v>
      </c>
      <c r="H475" s="26">
        <v>2.0810589851818199E-6</v>
      </c>
      <c r="I475" s="9" t="s">
        <v>172</v>
      </c>
      <c r="J475" s="9" t="s">
        <v>173</v>
      </c>
      <c r="K475" s="9" t="s">
        <v>473</v>
      </c>
    </row>
    <row r="476" spans="1:11">
      <c r="A476" s="9" t="s">
        <v>118</v>
      </c>
      <c r="B476" s="9">
        <v>590191</v>
      </c>
      <c r="C476" s="9">
        <v>590215</v>
      </c>
      <c r="D476" s="23">
        <v>0.74025053124999995</v>
      </c>
      <c r="E476" s="23">
        <v>0.49375834374999999</v>
      </c>
      <c r="F476" s="23">
        <v>0.24649218749999999</v>
      </c>
      <c r="G476" s="26">
        <v>1.29631660847949E-6</v>
      </c>
      <c r="H476" s="26">
        <v>1.4465635469286001E-6</v>
      </c>
      <c r="I476" s="9" t="s">
        <v>172</v>
      </c>
      <c r="J476" s="9" t="s">
        <v>173</v>
      </c>
      <c r="K476" s="9" t="s">
        <v>473</v>
      </c>
    </row>
    <row r="477" spans="1:11">
      <c r="A477" s="9" t="s">
        <v>186</v>
      </c>
      <c r="B477" s="9">
        <v>12819592</v>
      </c>
      <c r="C477" s="9">
        <v>12819615</v>
      </c>
      <c r="D477" s="23">
        <v>0.71279310810810803</v>
      </c>
      <c r="E477" s="23">
        <v>0.43408657499999997</v>
      </c>
      <c r="F477" s="23">
        <v>0.278706533108108</v>
      </c>
      <c r="G477" s="26">
        <v>2.48767652056293E-9</v>
      </c>
      <c r="H477" s="26">
        <v>4.2122620838979698E-9</v>
      </c>
      <c r="I477" s="9" t="s">
        <v>172</v>
      </c>
      <c r="J477" s="9" t="s">
        <v>173</v>
      </c>
      <c r="K477" s="9" t="s">
        <v>473</v>
      </c>
    </row>
    <row r="478" spans="1:11">
      <c r="A478" s="9" t="s">
        <v>186</v>
      </c>
      <c r="B478" s="9">
        <v>63171132</v>
      </c>
      <c r="C478" s="9">
        <v>63171155</v>
      </c>
      <c r="D478" s="23">
        <v>0.84500247826087005</v>
      </c>
      <c r="E478" s="23">
        <v>0.52759629166666699</v>
      </c>
      <c r="F478" s="23">
        <v>0.317406186594203</v>
      </c>
      <c r="G478" s="26">
        <v>2.01280105916229E-8</v>
      </c>
      <c r="H478" s="26">
        <v>2.9549632570680499E-8</v>
      </c>
      <c r="I478" s="9" t="s">
        <v>172</v>
      </c>
      <c r="J478" s="9" t="s">
        <v>173</v>
      </c>
      <c r="K478" s="9" t="s">
        <v>473</v>
      </c>
    </row>
    <row r="479" spans="1:11">
      <c r="A479" s="9" t="s">
        <v>149</v>
      </c>
      <c r="B479" s="9">
        <v>49577203</v>
      </c>
      <c r="C479" s="9">
        <v>49577226</v>
      </c>
      <c r="D479" s="23">
        <v>0.61834946153846104</v>
      </c>
      <c r="E479" s="23">
        <v>0.34607241666666699</v>
      </c>
      <c r="F479" s="23">
        <v>0.27227704487179499</v>
      </c>
      <c r="G479" s="26">
        <v>2.4918383072160001E-13</v>
      </c>
      <c r="H479" s="26">
        <v>7.5576634372705203E-13</v>
      </c>
      <c r="I479" s="9" t="s">
        <v>172</v>
      </c>
      <c r="J479" s="9" t="s">
        <v>173</v>
      </c>
      <c r="K479" s="9" t="s">
        <v>473</v>
      </c>
    </row>
    <row r="480" spans="1:11">
      <c r="A480" s="9" t="s">
        <v>110</v>
      </c>
      <c r="B480" s="9">
        <v>155096793</v>
      </c>
      <c r="C480" s="9">
        <v>155096816</v>
      </c>
      <c r="D480" s="23">
        <v>0.44513935714285702</v>
      </c>
      <c r="E480" s="23">
        <v>0.18839160333333299</v>
      </c>
      <c r="F480" s="23">
        <v>0.25674775380952403</v>
      </c>
      <c r="G480" s="26">
        <v>3.2364844274696599E-7</v>
      </c>
      <c r="H480" s="26">
        <v>3.9293388650218199E-7</v>
      </c>
      <c r="I480" s="9" t="s">
        <v>172</v>
      </c>
      <c r="J480" s="9" t="s">
        <v>173</v>
      </c>
      <c r="K480" s="9" t="s">
        <v>473</v>
      </c>
    </row>
    <row r="481" spans="1:11">
      <c r="A481" s="9" t="s">
        <v>120</v>
      </c>
      <c r="B481" s="9">
        <v>152865431</v>
      </c>
      <c r="C481" s="9">
        <v>152865453</v>
      </c>
      <c r="D481" s="23">
        <v>0.91805555555555596</v>
      </c>
      <c r="E481" s="23">
        <v>0.56926399999999999</v>
      </c>
      <c r="F481" s="23">
        <v>0.34879155555555602</v>
      </c>
      <c r="G481" s="26">
        <v>5.9163459660770496E-7</v>
      </c>
      <c r="H481" s="26">
        <v>6.90935748929731E-7</v>
      </c>
      <c r="I481" s="9" t="s">
        <v>172</v>
      </c>
      <c r="J481" s="9" t="s">
        <v>173</v>
      </c>
      <c r="K481" s="9" t="s">
        <v>473</v>
      </c>
    </row>
    <row r="482" spans="1:11">
      <c r="A482" s="9" t="s">
        <v>106</v>
      </c>
      <c r="B482" s="9">
        <v>69203030</v>
      </c>
      <c r="C482" s="9">
        <v>69203051</v>
      </c>
      <c r="D482" s="23">
        <v>0.492741428571429</v>
      </c>
      <c r="E482" s="23">
        <v>0.22416468888888899</v>
      </c>
      <c r="F482" s="23">
        <v>0.26857673968253998</v>
      </c>
      <c r="G482" s="26">
        <v>1.17091128406758E-5</v>
      </c>
      <c r="H482" s="26">
        <v>1.21340994143674E-5</v>
      </c>
      <c r="I482" s="9" t="s">
        <v>172</v>
      </c>
      <c r="J482" s="9" t="s">
        <v>173</v>
      </c>
      <c r="K482" s="9" t="s">
        <v>473</v>
      </c>
    </row>
    <row r="483" spans="1:11">
      <c r="A483" s="9" t="s">
        <v>108</v>
      </c>
      <c r="B483" s="9">
        <v>147636059</v>
      </c>
      <c r="C483" s="9">
        <v>147636080</v>
      </c>
      <c r="D483" s="23">
        <v>0.52381744736842095</v>
      </c>
      <c r="E483" s="23">
        <v>0.29892207500000001</v>
      </c>
      <c r="F483" s="23">
        <v>0.224895372368421</v>
      </c>
      <c r="G483" s="26">
        <v>3.84068667333498E-11</v>
      </c>
      <c r="H483" s="26">
        <v>8.52570660997685E-11</v>
      </c>
      <c r="I483" s="9" t="s">
        <v>172</v>
      </c>
      <c r="J483" s="9" t="s">
        <v>173</v>
      </c>
      <c r="K483" s="9" t="s">
        <v>473</v>
      </c>
    </row>
    <row r="484" spans="1:11">
      <c r="A484" s="9" t="s">
        <v>149</v>
      </c>
      <c r="B484" s="9">
        <v>41194832</v>
      </c>
      <c r="C484" s="9">
        <v>41194853</v>
      </c>
      <c r="D484" s="23">
        <v>0.72076024999999999</v>
      </c>
      <c r="E484" s="23">
        <v>0.403169375</v>
      </c>
      <c r="F484" s="23">
        <v>0.31759087499999999</v>
      </c>
      <c r="G484" s="26">
        <v>2.4287452342307399E-6</v>
      </c>
      <c r="H484" s="26">
        <v>2.62875954763797E-6</v>
      </c>
      <c r="I484" s="9" t="s">
        <v>172</v>
      </c>
      <c r="J484" s="9" t="s">
        <v>173</v>
      </c>
      <c r="K484" s="9" t="s">
        <v>473</v>
      </c>
    </row>
    <row r="485" spans="1:11">
      <c r="A485" s="9" t="s">
        <v>112</v>
      </c>
      <c r="B485" s="9">
        <v>2565368</v>
      </c>
      <c r="C485" s="9">
        <v>2565389</v>
      </c>
      <c r="D485" s="23">
        <v>0.75046268888888901</v>
      </c>
      <c r="E485" s="23">
        <v>0.49056250000000001</v>
      </c>
      <c r="F485" s="23">
        <v>0.25990018888888899</v>
      </c>
      <c r="G485" s="26">
        <v>9.1830755085179198E-10</v>
      </c>
      <c r="H485" s="26">
        <v>1.6387039916062099E-9</v>
      </c>
      <c r="I485" s="9" t="s">
        <v>172</v>
      </c>
      <c r="J485" s="9" t="s">
        <v>173</v>
      </c>
      <c r="K485" s="9" t="s">
        <v>474</v>
      </c>
    </row>
    <row r="486" spans="1:11">
      <c r="A486" s="9" t="s">
        <v>118</v>
      </c>
      <c r="B486" s="9">
        <v>11492159</v>
      </c>
      <c r="C486" s="9">
        <v>11492180</v>
      </c>
      <c r="D486" s="23">
        <v>0.2568434</v>
      </c>
      <c r="E486" s="23">
        <v>9.5477584905660398E-2</v>
      </c>
      <c r="F486" s="23">
        <v>0.16136581509434</v>
      </c>
      <c r="G486" s="26">
        <v>1.8313232275915299E-7</v>
      </c>
      <c r="H486" s="26">
        <v>2.3472687808758301E-7</v>
      </c>
      <c r="I486" s="9" t="s">
        <v>172</v>
      </c>
      <c r="J486" s="9" t="s">
        <v>173</v>
      </c>
      <c r="K486" s="9" t="s">
        <v>473</v>
      </c>
    </row>
    <row r="487" spans="1:11">
      <c r="A487" s="9" t="s">
        <v>118</v>
      </c>
      <c r="B487" s="9">
        <v>61560081</v>
      </c>
      <c r="C487" s="9">
        <v>61560102</v>
      </c>
      <c r="D487" s="23">
        <v>0.69360111904761901</v>
      </c>
      <c r="E487" s="23">
        <v>0.48008650000000003</v>
      </c>
      <c r="F487" s="23">
        <v>0.21351461904761901</v>
      </c>
      <c r="G487" s="26">
        <v>4.9377632878775696E-9</v>
      </c>
      <c r="H487" s="26">
        <v>7.9542179034292505E-9</v>
      </c>
      <c r="I487" s="9" t="s">
        <v>172</v>
      </c>
      <c r="J487" s="9" t="s">
        <v>173</v>
      </c>
      <c r="K487" s="9" t="s">
        <v>473</v>
      </c>
    </row>
    <row r="488" spans="1:11">
      <c r="A488" s="9" t="s">
        <v>120</v>
      </c>
      <c r="B488" s="9">
        <v>301819618</v>
      </c>
      <c r="C488" s="9">
        <v>301819638</v>
      </c>
      <c r="D488" s="23">
        <v>0.64406224999999995</v>
      </c>
      <c r="E488" s="23">
        <v>0.39310315624999997</v>
      </c>
      <c r="F488" s="23">
        <v>0.25095909374999997</v>
      </c>
      <c r="G488" s="26">
        <v>1.7690452518736399E-9</v>
      </c>
      <c r="H488" s="26">
        <v>3.05160305948202E-9</v>
      </c>
      <c r="I488" s="9" t="s">
        <v>172</v>
      </c>
      <c r="J488" s="9" t="s">
        <v>173</v>
      </c>
      <c r="K488" s="9" t="s">
        <v>473</v>
      </c>
    </row>
    <row r="489" spans="1:11">
      <c r="A489" s="9" t="s">
        <v>120</v>
      </c>
      <c r="B489" s="9">
        <v>307684436</v>
      </c>
      <c r="C489" s="9">
        <v>307684456</v>
      </c>
      <c r="D489" s="23">
        <v>0.50470873333333299</v>
      </c>
      <c r="E489" s="23">
        <v>0.16785714285714301</v>
      </c>
      <c r="F489" s="23">
        <v>0.33685159047619001</v>
      </c>
      <c r="G489" s="26">
        <v>9.7379937005872791E-7</v>
      </c>
      <c r="H489" s="26">
        <v>1.10756301979207E-6</v>
      </c>
      <c r="I489" s="9" t="s">
        <v>172</v>
      </c>
      <c r="J489" s="9" t="s">
        <v>173</v>
      </c>
      <c r="K489" s="9" t="s">
        <v>473</v>
      </c>
    </row>
    <row r="490" spans="1:11">
      <c r="A490" s="9" t="s">
        <v>174</v>
      </c>
      <c r="B490" s="9">
        <v>86487915</v>
      </c>
      <c r="C490" s="9">
        <v>86487935</v>
      </c>
      <c r="D490" s="23">
        <v>0.64723755555555595</v>
      </c>
      <c r="E490" s="23">
        <v>0.37346374999999998</v>
      </c>
      <c r="F490" s="23">
        <v>0.27377380555555603</v>
      </c>
      <c r="G490" s="26">
        <v>7.3338880361106998E-7</v>
      </c>
      <c r="H490" s="26">
        <v>8.4574641976318404E-7</v>
      </c>
      <c r="I490" s="9" t="s">
        <v>172</v>
      </c>
      <c r="J490" s="9" t="s">
        <v>173</v>
      </c>
      <c r="K490" s="9" t="s">
        <v>473</v>
      </c>
    </row>
    <row r="491" spans="1:11">
      <c r="A491" s="9" t="s">
        <v>108</v>
      </c>
      <c r="B491" s="9">
        <v>33893</v>
      </c>
      <c r="C491" s="9">
        <v>33913</v>
      </c>
      <c r="D491" s="23">
        <v>0.67083325000000005</v>
      </c>
      <c r="E491" s="23">
        <v>0.2222039375</v>
      </c>
      <c r="F491" s="23">
        <v>0.44862931249999999</v>
      </c>
      <c r="G491" s="26">
        <v>1.5451808634511799E-7</v>
      </c>
      <c r="H491" s="26">
        <v>2.0053444434758199E-7</v>
      </c>
      <c r="I491" s="9" t="s">
        <v>172</v>
      </c>
      <c r="J491" s="9" t="s">
        <v>173</v>
      </c>
      <c r="K491" s="9" t="s">
        <v>473</v>
      </c>
    </row>
    <row r="492" spans="1:11">
      <c r="A492" s="9" t="s">
        <v>157</v>
      </c>
      <c r="B492" s="9">
        <v>70139832</v>
      </c>
      <c r="C492" s="9">
        <v>70139852</v>
      </c>
      <c r="D492" s="23">
        <v>0.75173359090909098</v>
      </c>
      <c r="E492" s="23">
        <v>0.42701883333333301</v>
      </c>
      <c r="F492" s="23">
        <v>0.32471475757575802</v>
      </c>
      <c r="G492" s="26">
        <v>3.4888341646903501E-7</v>
      </c>
      <c r="H492" s="26">
        <v>4.19877134936571E-7</v>
      </c>
      <c r="I492" s="9" t="s">
        <v>172</v>
      </c>
      <c r="J492" s="9" t="s">
        <v>173</v>
      </c>
      <c r="K492" s="9" t="s">
        <v>473</v>
      </c>
    </row>
    <row r="493" spans="1:11">
      <c r="A493" s="9" t="s">
        <v>157</v>
      </c>
      <c r="B493" s="9">
        <v>93116927</v>
      </c>
      <c r="C493" s="9">
        <v>93116947</v>
      </c>
      <c r="D493" s="23">
        <v>0.58725974999999997</v>
      </c>
      <c r="E493" s="23">
        <v>0.21891525000000001</v>
      </c>
      <c r="F493" s="23">
        <v>0.36834450000000002</v>
      </c>
      <c r="G493" s="26">
        <v>2.6962526210623402E-5</v>
      </c>
      <c r="H493" s="26">
        <v>2.7767377739298801E-5</v>
      </c>
      <c r="I493" s="9" t="s">
        <v>172</v>
      </c>
      <c r="J493" s="9" t="s">
        <v>173</v>
      </c>
      <c r="K493" s="9" t="s">
        <v>473</v>
      </c>
    </row>
    <row r="494" spans="1:11">
      <c r="A494" s="9" t="s">
        <v>132</v>
      </c>
      <c r="B494" s="9">
        <v>17511891</v>
      </c>
      <c r="C494" s="9">
        <v>17511910</v>
      </c>
      <c r="D494" s="23">
        <v>0.53134907894736805</v>
      </c>
      <c r="E494" s="23">
        <v>0.32352455000000002</v>
      </c>
      <c r="F494" s="23">
        <v>0.207824528947368</v>
      </c>
      <c r="G494" s="26">
        <v>3.2052812743043298E-9</v>
      </c>
      <c r="H494" s="26">
        <v>5.3507518046854601E-9</v>
      </c>
      <c r="I494" s="9" t="s">
        <v>172</v>
      </c>
      <c r="J494" s="9" t="s">
        <v>173</v>
      </c>
      <c r="K494" s="9" t="s">
        <v>473</v>
      </c>
    </row>
    <row r="495" spans="1:11">
      <c r="A495" s="9" t="s">
        <v>136</v>
      </c>
      <c r="B495" s="9">
        <v>151781627</v>
      </c>
      <c r="C495" s="9">
        <v>151781646</v>
      </c>
      <c r="D495" s="23">
        <v>0.47294431707317097</v>
      </c>
      <c r="E495" s="23">
        <v>0.21416492083333299</v>
      </c>
      <c r="F495" s="23">
        <v>0.25877939623983698</v>
      </c>
      <c r="G495" s="26">
        <v>2.13076086154154E-10</v>
      </c>
      <c r="H495" s="26">
        <v>4.2308632934206098E-10</v>
      </c>
      <c r="I495" s="9" t="s">
        <v>172</v>
      </c>
      <c r="J495" s="9" t="s">
        <v>173</v>
      </c>
      <c r="K495" s="9" t="s">
        <v>473</v>
      </c>
    </row>
    <row r="496" spans="1:11">
      <c r="A496" s="9" t="s">
        <v>149</v>
      </c>
      <c r="B496" s="9">
        <v>1164126</v>
      </c>
      <c r="C496" s="9">
        <v>1164145</v>
      </c>
      <c r="D496" s="23">
        <v>0.62816462500000003</v>
      </c>
      <c r="E496" s="23">
        <v>0.41181810250000001</v>
      </c>
      <c r="F496" s="23">
        <v>0.2163465225</v>
      </c>
      <c r="G496" s="26">
        <v>4.3115523796523201E-6</v>
      </c>
      <c r="H496" s="26">
        <v>4.5593427462990098E-6</v>
      </c>
      <c r="I496" s="9" t="s">
        <v>172</v>
      </c>
      <c r="J496" s="9" t="s">
        <v>173</v>
      </c>
      <c r="K496" s="9" t="s">
        <v>473</v>
      </c>
    </row>
    <row r="497" spans="1:11">
      <c r="A497" s="9" t="s">
        <v>120</v>
      </c>
      <c r="B497" s="9">
        <v>300790114</v>
      </c>
      <c r="C497" s="9">
        <v>300790132</v>
      </c>
      <c r="D497" s="23">
        <v>0.69776051351351398</v>
      </c>
      <c r="E497" s="23">
        <v>0.45463536842105301</v>
      </c>
      <c r="F497" s="23">
        <v>0.243125145092461</v>
      </c>
      <c r="G497" s="26">
        <v>5.9435061193870799E-8</v>
      </c>
      <c r="H497" s="26">
        <v>8.2023843937177204E-8</v>
      </c>
      <c r="I497" s="9" t="s">
        <v>172</v>
      </c>
      <c r="J497" s="9" t="s">
        <v>173</v>
      </c>
      <c r="K497" s="9" t="s">
        <v>473</v>
      </c>
    </row>
    <row r="498" spans="1:11">
      <c r="A498" s="9" t="s">
        <v>174</v>
      </c>
      <c r="B498" s="9">
        <v>3997726</v>
      </c>
      <c r="C498" s="9">
        <v>3997744</v>
      </c>
      <c r="D498" s="23">
        <v>0.51517194444444403</v>
      </c>
      <c r="E498" s="23">
        <v>0.2085690875</v>
      </c>
      <c r="F498" s="23">
        <v>0.306602856944444</v>
      </c>
      <c r="G498" s="26">
        <v>2.23123891353088E-7</v>
      </c>
      <c r="H498" s="26">
        <v>2.7949558553760499E-7</v>
      </c>
      <c r="I498" s="9" t="s">
        <v>172</v>
      </c>
      <c r="J498" s="9" t="s">
        <v>173</v>
      </c>
      <c r="K498" s="9" t="s">
        <v>473</v>
      </c>
    </row>
    <row r="499" spans="1:11">
      <c r="A499" s="9" t="s">
        <v>132</v>
      </c>
      <c r="B499" s="9">
        <v>87909315</v>
      </c>
      <c r="C499" s="9">
        <v>87909333</v>
      </c>
      <c r="D499" s="23">
        <v>0.436420885714286</v>
      </c>
      <c r="E499" s="23">
        <v>0.22501676500000001</v>
      </c>
      <c r="F499" s="23">
        <v>0.21140412071428599</v>
      </c>
      <c r="G499" s="26">
        <v>7.7254841745538598E-11</v>
      </c>
      <c r="H499" s="26">
        <v>1.66580752513818E-10</v>
      </c>
      <c r="I499" s="9" t="s">
        <v>172</v>
      </c>
      <c r="J499" s="9" t="s">
        <v>173</v>
      </c>
      <c r="K499" s="9" t="s">
        <v>473</v>
      </c>
    </row>
    <row r="500" spans="1:11">
      <c r="A500" s="9" t="s">
        <v>110</v>
      </c>
      <c r="B500" s="9">
        <v>57934544</v>
      </c>
      <c r="C500" s="9">
        <v>57934562</v>
      </c>
      <c r="D500" s="23">
        <v>0.49104304761904799</v>
      </c>
      <c r="E500" s="23">
        <v>0.243485166666667</v>
      </c>
      <c r="F500" s="23">
        <v>0.24755788095238099</v>
      </c>
      <c r="G500" s="26">
        <v>2.4334094195698098E-7</v>
      </c>
      <c r="H500" s="26">
        <v>3.0253198189246301E-7</v>
      </c>
      <c r="I500" s="9" t="s">
        <v>172</v>
      </c>
      <c r="J500" s="9" t="s">
        <v>173</v>
      </c>
      <c r="K500" s="9" t="s">
        <v>473</v>
      </c>
    </row>
    <row r="501" spans="1:11">
      <c r="A501" s="9" t="s">
        <v>132</v>
      </c>
      <c r="B501" s="9">
        <v>153792532</v>
      </c>
      <c r="C501" s="9">
        <v>153792549</v>
      </c>
      <c r="D501" s="23">
        <v>0.63671382142857103</v>
      </c>
      <c r="E501" s="23">
        <v>0.365121290322581</v>
      </c>
      <c r="F501" s="23">
        <v>0.27159253110599102</v>
      </c>
      <c r="G501" s="26">
        <v>8.6501280679751098E-8</v>
      </c>
      <c r="H501" s="26">
        <v>1.16649935509501E-7</v>
      </c>
      <c r="I501" s="9" t="s">
        <v>172</v>
      </c>
      <c r="J501" s="9" t="s">
        <v>173</v>
      </c>
      <c r="K501" s="9" t="s">
        <v>473</v>
      </c>
    </row>
    <row r="502" spans="1:11">
      <c r="A502" s="9" t="s">
        <v>108</v>
      </c>
      <c r="B502" s="9">
        <v>66394148</v>
      </c>
      <c r="C502" s="9">
        <v>66394165</v>
      </c>
      <c r="D502" s="23">
        <v>0.49430014285714302</v>
      </c>
      <c r="E502" s="23">
        <v>0.24602268571428601</v>
      </c>
      <c r="F502" s="23">
        <v>0.24827745714285701</v>
      </c>
      <c r="G502" s="26">
        <v>4.4306302040832501E-6</v>
      </c>
      <c r="H502" s="26">
        <v>4.6792880216593498E-6</v>
      </c>
      <c r="I502" s="9" t="s">
        <v>172</v>
      </c>
      <c r="J502" s="9" t="s">
        <v>173</v>
      </c>
      <c r="K502" s="9" t="s">
        <v>473</v>
      </c>
    </row>
    <row r="503" spans="1:11">
      <c r="A503" s="9" t="s">
        <v>110</v>
      </c>
      <c r="B503" s="9">
        <v>58084664</v>
      </c>
      <c r="C503" s="9">
        <v>58084681</v>
      </c>
      <c r="D503" s="23">
        <v>0.63201290384615405</v>
      </c>
      <c r="E503" s="23">
        <v>0.46302644642857099</v>
      </c>
      <c r="F503" s="23">
        <v>0.168986457417582</v>
      </c>
      <c r="G503" s="26">
        <v>2.7314337394564299E-9</v>
      </c>
      <c r="H503" s="26">
        <v>4.5968031224998402E-9</v>
      </c>
      <c r="I503" s="9" t="s">
        <v>172</v>
      </c>
      <c r="J503" s="9" t="s">
        <v>173</v>
      </c>
      <c r="K503" s="9" t="s">
        <v>473</v>
      </c>
    </row>
    <row r="504" spans="1:11">
      <c r="A504" s="9" t="s">
        <v>114</v>
      </c>
      <c r="B504" s="9">
        <v>255933</v>
      </c>
      <c r="C504" s="9">
        <v>255950</v>
      </c>
      <c r="D504" s="23">
        <v>0.942384</v>
      </c>
      <c r="E504" s="23">
        <v>0.68572924999999996</v>
      </c>
      <c r="F504" s="23">
        <v>0.25665474999999999</v>
      </c>
      <c r="G504" s="26">
        <v>7.9883593497644898E-9</v>
      </c>
      <c r="H504" s="26">
        <v>1.24799274369906E-8</v>
      </c>
      <c r="I504" s="9" t="s">
        <v>172</v>
      </c>
      <c r="J504" s="9" t="s">
        <v>173</v>
      </c>
      <c r="K504" s="9" t="s">
        <v>473</v>
      </c>
    </row>
    <row r="505" spans="1:11">
      <c r="A505" s="9" t="s">
        <v>114</v>
      </c>
      <c r="B505" s="9">
        <v>42993123</v>
      </c>
      <c r="C505" s="9">
        <v>42993140</v>
      </c>
      <c r="D505" s="23">
        <v>0.63068495833333305</v>
      </c>
      <c r="E505" s="23">
        <v>0.39785308333333302</v>
      </c>
      <c r="F505" s="23">
        <v>0.23283187499999999</v>
      </c>
      <c r="G505" s="26">
        <v>1.23156049579153E-6</v>
      </c>
      <c r="H505" s="26">
        <v>1.3798810426459901E-6</v>
      </c>
      <c r="I505" s="9" t="s">
        <v>172</v>
      </c>
      <c r="J505" s="9" t="s">
        <v>173</v>
      </c>
      <c r="K505" s="9" t="s">
        <v>473</v>
      </c>
    </row>
    <row r="506" spans="1:11">
      <c r="A506" s="9" t="s">
        <v>104</v>
      </c>
      <c r="B506" s="9">
        <v>217364122</v>
      </c>
      <c r="C506" s="9">
        <v>217364138</v>
      </c>
      <c r="D506" s="23">
        <v>0.59006906666666703</v>
      </c>
      <c r="E506" s="23">
        <v>0.33485124999999999</v>
      </c>
      <c r="F506" s="23">
        <v>0.25521781666666699</v>
      </c>
      <c r="G506" s="26">
        <v>3.0808960521772502E-9</v>
      </c>
      <c r="H506" s="26">
        <v>5.1534988509146799E-9</v>
      </c>
      <c r="I506" s="9" t="s">
        <v>172</v>
      </c>
      <c r="J506" s="9" t="s">
        <v>173</v>
      </c>
      <c r="K506" s="9" t="s">
        <v>473</v>
      </c>
    </row>
    <row r="507" spans="1:11">
      <c r="A507" s="9" t="s">
        <v>118</v>
      </c>
      <c r="B507" s="9">
        <v>148009959</v>
      </c>
      <c r="C507" s="9">
        <v>148009975</v>
      </c>
      <c r="D507" s="23">
        <v>0.54064816666666704</v>
      </c>
      <c r="E507" s="23">
        <v>0.34533799999999998</v>
      </c>
      <c r="F507" s="23">
        <v>0.19531016666666701</v>
      </c>
      <c r="G507" s="26">
        <v>4.3041604658849098E-7</v>
      </c>
      <c r="H507" s="26">
        <v>5.1204667611389496E-7</v>
      </c>
      <c r="I507" s="9" t="s">
        <v>172</v>
      </c>
      <c r="J507" s="9" t="s">
        <v>173</v>
      </c>
      <c r="K507" s="9" t="s">
        <v>473</v>
      </c>
    </row>
    <row r="508" spans="1:11">
      <c r="A508" s="9" t="s">
        <v>120</v>
      </c>
      <c r="B508" s="9">
        <v>284920575</v>
      </c>
      <c r="C508" s="9">
        <v>284920590</v>
      </c>
      <c r="D508" s="23">
        <v>0.71248624999999999</v>
      </c>
      <c r="E508" s="23">
        <v>0.43835637500000002</v>
      </c>
      <c r="F508" s="23">
        <v>0.27412987500000002</v>
      </c>
      <c r="G508" s="26">
        <v>1.90433353992231E-7</v>
      </c>
      <c r="H508" s="26">
        <v>2.42956574893016E-7</v>
      </c>
      <c r="I508" s="9" t="s">
        <v>172</v>
      </c>
      <c r="J508" s="9" t="s">
        <v>173</v>
      </c>
      <c r="K508" s="9" t="s">
        <v>473</v>
      </c>
    </row>
    <row r="509" spans="1:11">
      <c r="A509" s="9" t="s">
        <v>106</v>
      </c>
      <c r="B509" s="9">
        <v>66525664</v>
      </c>
      <c r="C509" s="9">
        <v>66525679</v>
      </c>
      <c r="D509" s="23">
        <v>0.46683071052631597</v>
      </c>
      <c r="E509" s="23">
        <v>0.23013924250000001</v>
      </c>
      <c r="F509" s="23">
        <v>0.23669146802631599</v>
      </c>
      <c r="G509" s="26">
        <v>3.75756236116244E-9</v>
      </c>
      <c r="H509" s="26">
        <v>6.2101030639570901E-9</v>
      </c>
      <c r="I509" s="9" t="s">
        <v>172</v>
      </c>
      <c r="J509" s="9" t="s">
        <v>173</v>
      </c>
      <c r="K509" s="9" t="s">
        <v>473</v>
      </c>
    </row>
    <row r="510" spans="1:11">
      <c r="A510" s="9" t="s">
        <v>149</v>
      </c>
      <c r="B510" s="9">
        <v>4743527</v>
      </c>
      <c r="C510" s="9">
        <v>4743542</v>
      </c>
      <c r="D510" s="23">
        <v>0.59878094736842102</v>
      </c>
      <c r="E510" s="23">
        <v>0.35615637500000003</v>
      </c>
      <c r="F510" s="23">
        <v>0.242624572368421</v>
      </c>
      <c r="G510" s="26">
        <v>1.16257660136609E-7</v>
      </c>
      <c r="H510" s="26">
        <v>1.5401814814898E-7</v>
      </c>
      <c r="I510" s="9" t="s">
        <v>172</v>
      </c>
      <c r="J510" s="9" t="s">
        <v>173</v>
      </c>
      <c r="K510" s="9" t="s">
        <v>473</v>
      </c>
    </row>
    <row r="511" spans="1:11">
      <c r="A511" s="9" t="s">
        <v>118</v>
      </c>
      <c r="B511" s="9">
        <v>590266</v>
      </c>
      <c r="C511" s="9">
        <v>590281</v>
      </c>
      <c r="D511" s="23">
        <v>0.84253062499999998</v>
      </c>
      <c r="E511" s="23">
        <v>0.65517037499999997</v>
      </c>
      <c r="F511" s="23">
        <v>0.18736025000000001</v>
      </c>
      <c r="G511" s="26">
        <v>2.7212231005689199E-12</v>
      </c>
      <c r="H511" s="26">
        <v>7.0632373895644596E-12</v>
      </c>
      <c r="I511" s="9" t="s">
        <v>172</v>
      </c>
      <c r="J511" s="9" t="s">
        <v>173</v>
      </c>
      <c r="K511" s="9" t="s">
        <v>473</v>
      </c>
    </row>
    <row r="512" spans="1:11">
      <c r="A512" s="9" t="s">
        <v>136</v>
      </c>
      <c r="B512" s="9">
        <v>148096676</v>
      </c>
      <c r="C512" s="9">
        <v>148096690</v>
      </c>
      <c r="D512" s="23">
        <v>0.85649352380952404</v>
      </c>
      <c r="E512" s="23">
        <v>0.554697555555556</v>
      </c>
      <c r="F512" s="23">
        <v>0.30179596825396798</v>
      </c>
      <c r="G512" s="26">
        <v>1.57176849552053E-7</v>
      </c>
      <c r="H512" s="26">
        <v>2.0303031424196601E-7</v>
      </c>
      <c r="I512" s="9" t="s">
        <v>172</v>
      </c>
      <c r="J512" s="9" t="s">
        <v>173</v>
      </c>
      <c r="K512" s="9" t="s">
        <v>473</v>
      </c>
    </row>
    <row r="513" spans="1:11">
      <c r="A513" s="9" t="s">
        <v>174</v>
      </c>
      <c r="B513" s="9">
        <v>9474316</v>
      </c>
      <c r="C513" s="9">
        <v>9474329</v>
      </c>
      <c r="D513" s="23">
        <v>0.47440479642857097</v>
      </c>
      <c r="E513" s="23">
        <v>0.243482879166667</v>
      </c>
      <c r="F513" s="23">
        <v>0.230921917261905</v>
      </c>
      <c r="G513" s="26">
        <v>9.592413370327971E-7</v>
      </c>
      <c r="H513" s="26">
        <v>1.0940107810787301E-6</v>
      </c>
      <c r="I513" s="9" t="s">
        <v>172</v>
      </c>
      <c r="J513" s="9" t="s">
        <v>173</v>
      </c>
      <c r="K513" s="9" t="s">
        <v>473</v>
      </c>
    </row>
    <row r="514" spans="1:11">
      <c r="A514" s="9" t="s">
        <v>100</v>
      </c>
      <c r="B514" s="9">
        <v>20160014</v>
      </c>
      <c r="C514" s="9">
        <v>20160027</v>
      </c>
      <c r="D514" s="23">
        <v>0.69963893939393895</v>
      </c>
      <c r="E514" s="23">
        <v>0.35818311904761901</v>
      </c>
      <c r="F514" s="23">
        <v>0.34145582034631999</v>
      </c>
      <c r="G514" s="26">
        <v>3.35655368612023E-10</v>
      </c>
      <c r="H514" s="26">
        <v>6.4185368408950399E-10</v>
      </c>
      <c r="I514" s="9" t="s">
        <v>172</v>
      </c>
      <c r="J514" s="9" t="s">
        <v>173</v>
      </c>
      <c r="K514" s="9" t="s">
        <v>473</v>
      </c>
    </row>
    <row r="515" spans="1:11">
      <c r="A515" s="9" t="s">
        <v>132</v>
      </c>
      <c r="B515" s="9">
        <v>152850919</v>
      </c>
      <c r="C515" s="9">
        <v>152850932</v>
      </c>
      <c r="D515" s="23">
        <v>0.74642470967741903</v>
      </c>
      <c r="E515" s="23">
        <v>0.50662515625000004</v>
      </c>
      <c r="F515" s="23">
        <v>0.23979955342741899</v>
      </c>
      <c r="G515" s="26">
        <v>6.2602875899466899E-8</v>
      </c>
      <c r="H515" s="26">
        <v>8.5962157951506798E-8</v>
      </c>
      <c r="I515" s="9" t="s">
        <v>172</v>
      </c>
      <c r="J515" s="9" t="s">
        <v>173</v>
      </c>
      <c r="K515" s="9" t="s">
        <v>473</v>
      </c>
    </row>
    <row r="516" spans="1:11">
      <c r="A516" s="9" t="s">
        <v>106</v>
      </c>
      <c r="B516" s="9">
        <v>66525854</v>
      </c>
      <c r="C516" s="9">
        <v>66525867</v>
      </c>
      <c r="D516" s="23">
        <v>0.81384093548387104</v>
      </c>
      <c r="E516" s="23">
        <v>0.54243656250000005</v>
      </c>
      <c r="F516" s="23">
        <v>0.27140437298387099</v>
      </c>
      <c r="G516" s="26">
        <v>1.1605132603443001E-9</v>
      </c>
      <c r="H516" s="26">
        <v>2.05761237594236E-9</v>
      </c>
      <c r="I516" s="9" t="s">
        <v>172</v>
      </c>
      <c r="J516" s="9" t="s">
        <v>173</v>
      </c>
      <c r="K516" s="9" t="s">
        <v>473</v>
      </c>
    </row>
    <row r="517" spans="1:11">
      <c r="A517" s="9" t="s">
        <v>108</v>
      </c>
      <c r="B517" s="9">
        <v>5303657</v>
      </c>
      <c r="C517" s="9">
        <v>5303670</v>
      </c>
      <c r="D517" s="23">
        <v>0.43997562857142902</v>
      </c>
      <c r="E517" s="23">
        <v>0.64080094594594605</v>
      </c>
      <c r="F517" s="23">
        <v>-0.200825317374517</v>
      </c>
      <c r="G517" s="26">
        <v>4.6483288515218101E-7</v>
      </c>
      <c r="H517" s="26">
        <v>5.4983089843715103E-7</v>
      </c>
      <c r="I517" s="9" t="s">
        <v>172</v>
      </c>
      <c r="J517" s="9" t="s">
        <v>173</v>
      </c>
      <c r="K517" s="9" t="s">
        <v>473</v>
      </c>
    </row>
    <row r="518" spans="1:11">
      <c r="A518" s="9" t="s">
        <v>154</v>
      </c>
      <c r="B518" s="9">
        <v>234864</v>
      </c>
      <c r="C518" s="9">
        <v>234877</v>
      </c>
      <c r="D518" s="23">
        <v>0.79952417241379303</v>
      </c>
      <c r="E518" s="23">
        <v>0.52206018750000005</v>
      </c>
      <c r="F518" s="23">
        <v>0.27746398491379298</v>
      </c>
      <c r="G518" s="26">
        <v>2.5393879678237098E-8</v>
      </c>
      <c r="H518" s="26">
        <v>3.6887951532596999E-8</v>
      </c>
      <c r="I518" s="9" t="s">
        <v>172</v>
      </c>
      <c r="J518" s="9" t="s">
        <v>173</v>
      </c>
      <c r="K518" s="9" t="s">
        <v>473</v>
      </c>
    </row>
    <row r="519" spans="1:11">
      <c r="A519" s="9" t="s">
        <v>110</v>
      </c>
      <c r="B519" s="9">
        <v>155423063</v>
      </c>
      <c r="C519" s="9">
        <v>155423076</v>
      </c>
      <c r="D519" s="23">
        <v>0.54723766666666696</v>
      </c>
      <c r="E519" s="23">
        <v>0.210842</v>
      </c>
      <c r="F519" s="23">
        <v>0.33639566666666698</v>
      </c>
      <c r="G519" s="26">
        <v>2.0709873871244099E-6</v>
      </c>
      <c r="H519" s="26">
        <v>2.2682242811362601E-6</v>
      </c>
      <c r="I519" s="9" t="s">
        <v>172</v>
      </c>
      <c r="J519" s="9" t="s">
        <v>173</v>
      </c>
      <c r="K519" s="9" t="s">
        <v>473</v>
      </c>
    </row>
    <row r="520" spans="1:11">
      <c r="A520" s="9" t="s">
        <v>104</v>
      </c>
      <c r="B520" s="9">
        <v>214928266</v>
      </c>
      <c r="C520" s="9">
        <v>214928278</v>
      </c>
      <c r="D520" s="23">
        <v>0.55275928571428601</v>
      </c>
      <c r="E520" s="23">
        <v>0.34770516666666701</v>
      </c>
      <c r="F520" s="23">
        <v>0.205054119047619</v>
      </c>
      <c r="G520" s="26">
        <v>6.7928606668151999E-9</v>
      </c>
      <c r="H520" s="26">
        <v>1.07955635933263E-8</v>
      </c>
      <c r="I520" s="9" t="s">
        <v>172</v>
      </c>
      <c r="J520" s="9" t="s">
        <v>173</v>
      </c>
      <c r="K520" s="9" t="s">
        <v>473</v>
      </c>
    </row>
    <row r="521" spans="1:11">
      <c r="A521" s="9" t="s">
        <v>132</v>
      </c>
      <c r="B521" s="9">
        <v>152862031</v>
      </c>
      <c r="C521" s="9">
        <v>152862043</v>
      </c>
      <c r="D521" s="23">
        <v>0.5597065</v>
      </c>
      <c r="E521" s="23">
        <v>0.25419571666666702</v>
      </c>
      <c r="F521" s="23">
        <v>0.30551078333333298</v>
      </c>
      <c r="G521" s="26">
        <v>2.0922136123659101E-6</v>
      </c>
      <c r="H521" s="26">
        <v>2.2884450079775102E-6</v>
      </c>
      <c r="I521" s="9" t="s">
        <v>172</v>
      </c>
      <c r="J521" s="9" t="s">
        <v>173</v>
      </c>
      <c r="K521" s="9" t="s">
        <v>473</v>
      </c>
    </row>
    <row r="522" spans="1:11">
      <c r="A522" s="9" t="s">
        <v>108</v>
      </c>
      <c r="B522" s="9">
        <v>147636131</v>
      </c>
      <c r="C522" s="9">
        <v>147636143</v>
      </c>
      <c r="D522" s="23">
        <v>0.54776408695652201</v>
      </c>
      <c r="E522" s="23">
        <v>0.30296933333333298</v>
      </c>
      <c r="F522" s="23">
        <v>0.24479475362318801</v>
      </c>
      <c r="G522" s="26">
        <v>2.4227142778908398E-7</v>
      </c>
      <c r="H522" s="26">
        <v>3.0165525144264898E-7</v>
      </c>
      <c r="I522" s="9" t="s">
        <v>172</v>
      </c>
      <c r="J522" s="9" t="s">
        <v>173</v>
      </c>
      <c r="K522" s="9" t="s">
        <v>473</v>
      </c>
    </row>
    <row r="523" spans="1:11">
      <c r="A523" s="9" t="s">
        <v>154</v>
      </c>
      <c r="B523" s="9">
        <v>113072229</v>
      </c>
      <c r="C523" s="9">
        <v>113072241</v>
      </c>
      <c r="D523" s="23">
        <v>0.69587323809523804</v>
      </c>
      <c r="E523" s="23">
        <v>0.42361391304347801</v>
      </c>
      <c r="F523" s="23">
        <v>0.27225932505175998</v>
      </c>
      <c r="G523" s="26">
        <v>6.9628537029340997E-7</v>
      </c>
      <c r="H523" s="26">
        <v>8.0632767357055104E-7</v>
      </c>
      <c r="I523" s="9" t="s">
        <v>172</v>
      </c>
      <c r="J523" s="9" t="s">
        <v>173</v>
      </c>
      <c r="K523" s="9" t="s">
        <v>473</v>
      </c>
    </row>
    <row r="524" spans="1:11">
      <c r="A524" s="9" t="s">
        <v>110</v>
      </c>
      <c r="B524" s="9">
        <v>3990770</v>
      </c>
      <c r="C524" s="9">
        <v>3990782</v>
      </c>
      <c r="D524" s="23">
        <v>0.57916114285714304</v>
      </c>
      <c r="E524" s="23">
        <v>0.33679322750000001</v>
      </c>
      <c r="F524" s="23">
        <v>0.242367915357143</v>
      </c>
      <c r="G524" s="26">
        <v>1.07452434760727E-7</v>
      </c>
      <c r="H524" s="26">
        <v>1.42809977499007E-7</v>
      </c>
      <c r="I524" s="9" t="s">
        <v>172</v>
      </c>
      <c r="J524" s="9" t="s">
        <v>173</v>
      </c>
      <c r="K524" s="9" t="s">
        <v>473</v>
      </c>
    </row>
    <row r="525" spans="1:11">
      <c r="A525" s="9" t="s">
        <v>112</v>
      </c>
      <c r="B525" s="9">
        <v>4775435</v>
      </c>
      <c r="C525" s="9">
        <v>4775447</v>
      </c>
      <c r="D525" s="23">
        <v>0.57714914285714303</v>
      </c>
      <c r="E525" s="23">
        <v>0.30562058333333297</v>
      </c>
      <c r="F525" s="23">
        <v>0.27152855952381</v>
      </c>
      <c r="G525" s="26">
        <v>3.1746021726648798E-7</v>
      </c>
      <c r="H525" s="26">
        <v>3.8655449984801799E-7</v>
      </c>
      <c r="I525" s="9" t="s">
        <v>172</v>
      </c>
      <c r="J525" s="9" t="s">
        <v>173</v>
      </c>
      <c r="K525" s="9" t="s">
        <v>473</v>
      </c>
    </row>
    <row r="526" spans="1:11">
      <c r="A526" s="9" t="s">
        <v>149</v>
      </c>
      <c r="B526" s="9">
        <v>19111989</v>
      </c>
      <c r="C526" s="9">
        <v>19112000</v>
      </c>
      <c r="D526" s="23">
        <v>0.75689730434782598</v>
      </c>
      <c r="E526" s="23">
        <v>0.51448329166666695</v>
      </c>
      <c r="F526" s="23">
        <v>0.242414012681159</v>
      </c>
      <c r="G526" s="26">
        <v>3.3966154392757101E-7</v>
      </c>
      <c r="H526" s="26">
        <v>4.09970493253687E-7</v>
      </c>
      <c r="I526" s="9" t="s">
        <v>172</v>
      </c>
      <c r="J526" s="9" t="s">
        <v>173</v>
      </c>
      <c r="K526" s="9" t="s">
        <v>473</v>
      </c>
    </row>
    <row r="527" spans="1:11">
      <c r="A527" s="9" t="s">
        <v>154</v>
      </c>
      <c r="B527" s="9">
        <v>114411336</v>
      </c>
      <c r="C527" s="9">
        <v>114411347</v>
      </c>
      <c r="D527" s="23">
        <v>0.79621990476190496</v>
      </c>
      <c r="E527" s="23">
        <v>0.39974900000000002</v>
      </c>
      <c r="F527" s="23">
        <v>0.396470904761905</v>
      </c>
      <c r="G527" s="26">
        <v>1.9891123697646801E-7</v>
      </c>
      <c r="H527" s="26">
        <v>2.5260506781674102E-7</v>
      </c>
      <c r="I527" s="9" t="s">
        <v>172</v>
      </c>
      <c r="J527" s="9" t="s">
        <v>173</v>
      </c>
      <c r="K527" s="9" t="s">
        <v>473</v>
      </c>
    </row>
    <row r="528" spans="1:11">
      <c r="A528" s="9" t="s">
        <v>110</v>
      </c>
      <c r="B528" s="9">
        <v>2642833</v>
      </c>
      <c r="C528" s="9">
        <v>2642844</v>
      </c>
      <c r="D528" s="23">
        <v>0.51974516666666704</v>
      </c>
      <c r="E528" s="23">
        <v>0.74616458333333302</v>
      </c>
      <c r="F528" s="23">
        <v>-0.22641941666666701</v>
      </c>
      <c r="G528" s="26">
        <v>1.96653259683857E-6</v>
      </c>
      <c r="H528" s="26">
        <v>2.1566741591819101E-6</v>
      </c>
      <c r="I528" s="9" t="s">
        <v>172</v>
      </c>
      <c r="J528" s="9" t="s">
        <v>173</v>
      </c>
      <c r="K528" s="9" t="s">
        <v>473</v>
      </c>
    </row>
    <row r="529" spans="1:11">
      <c r="A529" s="9" t="s">
        <v>114</v>
      </c>
      <c r="B529" s="9">
        <v>268748</v>
      </c>
      <c r="C529" s="9">
        <v>268759</v>
      </c>
      <c r="D529" s="23">
        <v>0.43533694642857101</v>
      </c>
      <c r="E529" s="23">
        <v>0.214653930357143</v>
      </c>
      <c r="F529" s="23">
        <v>0.22068301607142901</v>
      </c>
      <c r="G529" s="26">
        <v>3.2055095980594698E-10</v>
      </c>
      <c r="H529" s="26">
        <v>6.1581483693578802E-10</v>
      </c>
      <c r="I529" s="9" t="s">
        <v>172</v>
      </c>
      <c r="J529" s="9" t="s">
        <v>173</v>
      </c>
      <c r="K529" s="9" t="s">
        <v>473</v>
      </c>
    </row>
    <row r="530" spans="1:11">
      <c r="A530" s="9" t="s">
        <v>120</v>
      </c>
      <c r="B530" s="9">
        <v>121332596</v>
      </c>
      <c r="C530" s="9">
        <v>121332606</v>
      </c>
      <c r="D530" s="23">
        <v>0.79576152380952403</v>
      </c>
      <c r="E530" s="23">
        <v>0.48686252173913003</v>
      </c>
      <c r="F530" s="23">
        <v>0.308899002070393</v>
      </c>
      <c r="G530" s="26">
        <v>2.78393713127948E-7</v>
      </c>
      <c r="H530" s="26">
        <v>3.4200295915421501E-7</v>
      </c>
      <c r="I530" s="9" t="s">
        <v>172</v>
      </c>
      <c r="J530" s="9" t="s">
        <v>173</v>
      </c>
      <c r="K530" s="9" t="s">
        <v>473</v>
      </c>
    </row>
    <row r="531" spans="1:11">
      <c r="A531" s="9" t="s">
        <v>186</v>
      </c>
      <c r="B531" s="9">
        <v>72975067</v>
      </c>
      <c r="C531" s="9">
        <v>72975077</v>
      </c>
      <c r="D531" s="23">
        <v>0.68350742857142899</v>
      </c>
      <c r="E531" s="23">
        <v>0.34158149999999998</v>
      </c>
      <c r="F531" s="23">
        <v>0.34192592857142901</v>
      </c>
      <c r="G531" s="26">
        <v>1.5257934219471501E-7</v>
      </c>
      <c r="H531" s="26">
        <v>1.9864103040444099E-7</v>
      </c>
      <c r="I531" s="9" t="s">
        <v>172</v>
      </c>
      <c r="J531" s="9" t="s">
        <v>173</v>
      </c>
      <c r="K531" s="9" t="s">
        <v>473</v>
      </c>
    </row>
    <row r="532" spans="1:11">
      <c r="A532" s="9" t="s">
        <v>174</v>
      </c>
      <c r="B532" s="9">
        <v>72437</v>
      </c>
      <c r="C532" s="9">
        <v>72447</v>
      </c>
      <c r="D532" s="23">
        <v>0.94962757142857102</v>
      </c>
      <c r="E532" s="23">
        <v>0.741025025</v>
      </c>
      <c r="F532" s="23">
        <v>0.20860254642857101</v>
      </c>
      <c r="G532" s="26">
        <v>3.5932034876623702E-11</v>
      </c>
      <c r="H532" s="26">
        <v>8.0193328511710101E-11</v>
      </c>
      <c r="I532" s="9" t="s">
        <v>172</v>
      </c>
      <c r="J532" s="9" t="s">
        <v>173</v>
      </c>
      <c r="K532" s="9" t="s">
        <v>474</v>
      </c>
    </row>
    <row r="533" spans="1:11">
      <c r="A533" s="9" t="s">
        <v>100</v>
      </c>
      <c r="B533" s="9">
        <v>5104828</v>
      </c>
      <c r="C533" s="9">
        <v>5104838</v>
      </c>
      <c r="D533" s="23">
        <v>0.50569986956521695</v>
      </c>
      <c r="E533" s="23">
        <v>0.28386082083333303</v>
      </c>
      <c r="F533" s="23">
        <v>0.22183904873188401</v>
      </c>
      <c r="G533" s="26">
        <v>1.1538666334274099E-5</v>
      </c>
      <c r="H533" s="26">
        <v>1.1972450782931001E-5</v>
      </c>
      <c r="I533" s="9" t="s">
        <v>172</v>
      </c>
      <c r="J533" s="9" t="s">
        <v>173</v>
      </c>
      <c r="K533" s="9" t="s">
        <v>473</v>
      </c>
    </row>
    <row r="534" spans="1:11">
      <c r="A534" s="9" t="s">
        <v>108</v>
      </c>
      <c r="B534" s="9">
        <v>1820977</v>
      </c>
      <c r="C534" s="9">
        <v>1820987</v>
      </c>
      <c r="D534" s="23">
        <v>0.70193947499999998</v>
      </c>
      <c r="E534" s="23">
        <v>0.49478107500000001</v>
      </c>
      <c r="F534" s="23">
        <v>0.20715839999999999</v>
      </c>
      <c r="G534" s="26">
        <v>3.5571656625426899E-6</v>
      </c>
      <c r="H534" s="26">
        <v>3.7760681648530099E-6</v>
      </c>
      <c r="I534" s="9" t="s">
        <v>172</v>
      </c>
      <c r="J534" s="9" t="s">
        <v>173</v>
      </c>
      <c r="K534" s="9" t="s">
        <v>473</v>
      </c>
    </row>
    <row r="535" spans="1:11">
      <c r="A535" s="9" t="s">
        <v>149</v>
      </c>
      <c r="B535" s="9">
        <v>5873120</v>
      </c>
      <c r="C535" s="9">
        <v>5873130</v>
      </c>
      <c r="D535" s="23">
        <v>0.57431933333333296</v>
      </c>
      <c r="E535" s="23">
        <v>0.34179670000000001</v>
      </c>
      <c r="F535" s="23">
        <v>0.23252263333333301</v>
      </c>
      <c r="G535" s="26">
        <v>8.8718606789052906E-6</v>
      </c>
      <c r="H535" s="26">
        <v>9.2634308223626507E-6</v>
      </c>
      <c r="I535" s="9" t="s">
        <v>172</v>
      </c>
      <c r="J535" s="9" t="s">
        <v>173</v>
      </c>
      <c r="K535" s="9" t="s">
        <v>473</v>
      </c>
    </row>
    <row r="536" spans="1:11">
      <c r="A536" s="9" t="s">
        <v>157</v>
      </c>
      <c r="B536" s="9">
        <v>1466378</v>
      </c>
      <c r="C536" s="9">
        <v>1466388</v>
      </c>
      <c r="D536" s="23">
        <v>0.85109752380952397</v>
      </c>
      <c r="E536" s="23">
        <v>0.524798875</v>
      </c>
      <c r="F536" s="23">
        <v>0.32629864880952397</v>
      </c>
      <c r="G536" s="26">
        <v>1.14333344067136E-7</v>
      </c>
      <c r="H536" s="26">
        <v>1.5171155270446901E-7</v>
      </c>
      <c r="I536" s="9" t="s">
        <v>172</v>
      </c>
      <c r="J536" s="9" t="s">
        <v>173</v>
      </c>
      <c r="K536" s="9" t="s">
        <v>473</v>
      </c>
    </row>
    <row r="537" spans="1:11">
      <c r="A537" s="9" t="s">
        <v>110</v>
      </c>
      <c r="B537" s="9">
        <v>866797</v>
      </c>
      <c r="C537" s="9">
        <v>866807</v>
      </c>
      <c r="D537" s="23">
        <v>0.20334869583333301</v>
      </c>
      <c r="E537" s="23">
        <v>2.9503704374999998E-2</v>
      </c>
      <c r="F537" s="23">
        <v>0.17384499145833299</v>
      </c>
      <c r="G537" s="26">
        <v>1.5010600892362902E-14</v>
      </c>
      <c r="H537" s="26">
        <v>5.3572316977915699E-14</v>
      </c>
      <c r="I537" s="9" t="s">
        <v>172</v>
      </c>
      <c r="J537" s="9" t="s">
        <v>173</v>
      </c>
      <c r="K537" s="9" t="s">
        <v>473</v>
      </c>
    </row>
    <row r="538" spans="1:11">
      <c r="A538" s="9" t="s">
        <v>110</v>
      </c>
      <c r="B538" s="9">
        <v>57901217</v>
      </c>
      <c r="C538" s="9">
        <v>57901227</v>
      </c>
      <c r="D538" s="23">
        <v>0.87184543749999999</v>
      </c>
      <c r="E538" s="23">
        <v>0.66084797916666704</v>
      </c>
      <c r="F538" s="23">
        <v>0.210997458333333</v>
      </c>
      <c r="G538" s="26">
        <v>5.14514844833904E-14</v>
      </c>
      <c r="H538" s="26">
        <v>1.7317816728555799E-13</v>
      </c>
      <c r="I538" s="9" t="s">
        <v>172</v>
      </c>
      <c r="J538" s="9" t="s">
        <v>173</v>
      </c>
      <c r="K538" s="9" t="s">
        <v>474</v>
      </c>
    </row>
    <row r="539" spans="1:11">
      <c r="A539" s="9" t="s">
        <v>112</v>
      </c>
      <c r="B539" s="9">
        <v>125225643</v>
      </c>
      <c r="C539" s="9">
        <v>125225652</v>
      </c>
      <c r="D539" s="23">
        <v>0.42833320000000003</v>
      </c>
      <c r="E539" s="23">
        <v>0.834722291666667</v>
      </c>
      <c r="F539" s="23">
        <v>-0.40638909166666698</v>
      </c>
      <c r="G539" s="26">
        <v>1.1241526859877899E-8</v>
      </c>
      <c r="H539" s="26">
        <v>1.7076467647955399E-8</v>
      </c>
      <c r="I539" s="9" t="s">
        <v>172</v>
      </c>
      <c r="J539" s="9" t="s">
        <v>173</v>
      </c>
      <c r="K539" s="9" t="s">
        <v>473</v>
      </c>
    </row>
    <row r="540" spans="1:11">
      <c r="A540" s="9" t="s">
        <v>149</v>
      </c>
      <c r="B540" s="9">
        <v>103710254</v>
      </c>
      <c r="C540" s="9">
        <v>103710262</v>
      </c>
      <c r="D540" s="23">
        <v>0.83725628571428601</v>
      </c>
      <c r="E540" s="23">
        <v>0.53097234782608704</v>
      </c>
      <c r="F540" s="23">
        <v>0.30628393788819902</v>
      </c>
      <c r="G540" s="26">
        <v>1.5660602825659599E-7</v>
      </c>
      <c r="H540" s="26">
        <v>2.02926121121223E-7</v>
      </c>
      <c r="I540" s="9" t="s">
        <v>172</v>
      </c>
      <c r="J540" s="9" t="s">
        <v>173</v>
      </c>
      <c r="K540" s="9" t="s">
        <v>473</v>
      </c>
    </row>
    <row r="541" spans="1:11">
      <c r="A541" s="9" t="s">
        <v>157</v>
      </c>
      <c r="B541" s="9">
        <v>17776750</v>
      </c>
      <c r="C541" s="9">
        <v>17776758</v>
      </c>
      <c r="D541" s="23">
        <v>0.42036415789473702</v>
      </c>
      <c r="E541" s="23">
        <v>0.60000182499999999</v>
      </c>
      <c r="F541" s="23">
        <v>-0.17963766710526299</v>
      </c>
      <c r="G541" s="26">
        <v>2.41309154139752E-7</v>
      </c>
      <c r="H541" s="26">
        <v>3.0090960787306398E-7</v>
      </c>
      <c r="I541" s="9" t="s">
        <v>172</v>
      </c>
      <c r="J541" s="9" t="s">
        <v>173</v>
      </c>
      <c r="K541" s="9" t="s">
        <v>473</v>
      </c>
    </row>
    <row r="542" spans="1:11">
      <c r="A542" s="9" t="s">
        <v>186</v>
      </c>
      <c r="B542" s="9">
        <v>73437889</v>
      </c>
      <c r="C542" s="9">
        <v>73437896</v>
      </c>
      <c r="D542" s="23">
        <v>0.94365759999999999</v>
      </c>
      <c r="E542" s="23">
        <v>0.67743399999999998</v>
      </c>
      <c r="F542" s="23">
        <v>0.2662236</v>
      </c>
      <c r="G542" s="26">
        <v>1.5701326130038001E-7</v>
      </c>
      <c r="H542" s="26">
        <v>2.0303031424196601E-7</v>
      </c>
      <c r="I542" s="9" t="s">
        <v>172</v>
      </c>
      <c r="J542" s="9" t="s">
        <v>173</v>
      </c>
      <c r="K542" s="9" t="s">
        <v>473</v>
      </c>
    </row>
    <row r="543" spans="1:11">
      <c r="A543" s="9" t="s">
        <v>110</v>
      </c>
      <c r="B543" s="9">
        <v>35153087</v>
      </c>
      <c r="C543" s="9">
        <v>35153094</v>
      </c>
      <c r="D543" s="23">
        <v>0.65994216666666705</v>
      </c>
      <c r="E543" s="23">
        <v>0.35405012499999999</v>
      </c>
      <c r="F543" s="23">
        <v>0.305892041666667</v>
      </c>
      <c r="G543" s="26">
        <v>2.7924372587951498E-7</v>
      </c>
      <c r="H543" s="26">
        <v>3.42538970412205E-7</v>
      </c>
      <c r="I543" s="9" t="s">
        <v>172</v>
      </c>
      <c r="J543" s="9" t="s">
        <v>173</v>
      </c>
      <c r="K543" s="9" t="s">
        <v>473</v>
      </c>
    </row>
    <row r="544" spans="1:11">
      <c r="A544" s="9" t="s">
        <v>110</v>
      </c>
      <c r="B544" s="9">
        <v>38738203</v>
      </c>
      <c r="C544" s="9">
        <v>38738210</v>
      </c>
      <c r="D544" s="23">
        <v>0.54246986956521703</v>
      </c>
      <c r="E544" s="23">
        <v>0.22609691666666701</v>
      </c>
      <c r="F544" s="23">
        <v>0.316372952898551</v>
      </c>
      <c r="G544" s="26">
        <v>8.9935465431189898E-7</v>
      </c>
      <c r="H544" s="26">
        <v>1.0285437206771399E-6</v>
      </c>
      <c r="I544" s="9" t="s">
        <v>172</v>
      </c>
      <c r="J544" s="9" t="s">
        <v>173</v>
      </c>
      <c r="K544" s="9" t="s">
        <v>473</v>
      </c>
    </row>
    <row r="545" spans="1:11">
      <c r="A545" s="9" t="s">
        <v>140</v>
      </c>
      <c r="B545" s="9">
        <v>51303182</v>
      </c>
      <c r="C545" s="9">
        <v>51303187</v>
      </c>
      <c r="D545" s="23">
        <v>0.33539367941176501</v>
      </c>
      <c r="E545" s="23">
        <v>0.12752535500000001</v>
      </c>
      <c r="F545" s="23">
        <v>0.207868324411765</v>
      </c>
      <c r="G545" s="26">
        <v>1.2073165334647E-7</v>
      </c>
      <c r="H545" s="26">
        <v>1.5892815416673699E-7</v>
      </c>
      <c r="I545" s="9" t="s">
        <v>172</v>
      </c>
      <c r="J545" s="9" t="s">
        <v>173</v>
      </c>
      <c r="K545" s="9" t="s">
        <v>473</v>
      </c>
    </row>
    <row r="546" spans="1:11">
      <c r="A546" s="9" t="s">
        <v>149</v>
      </c>
      <c r="B546" s="9">
        <v>38404929</v>
      </c>
      <c r="C546" s="9">
        <v>38404934</v>
      </c>
      <c r="D546" s="23">
        <v>0.59673177272727296</v>
      </c>
      <c r="E546" s="23">
        <v>0.28323908333333297</v>
      </c>
      <c r="F546" s="23">
        <v>0.31349268939393898</v>
      </c>
      <c r="G546" s="26">
        <v>2.46121601909698E-7</v>
      </c>
      <c r="H546" s="26">
        <v>3.05530264439626E-7</v>
      </c>
      <c r="I546" s="9" t="s">
        <v>172</v>
      </c>
      <c r="J546" s="9" t="s">
        <v>173</v>
      </c>
      <c r="K546" s="9" t="s">
        <v>473</v>
      </c>
    </row>
    <row r="547" spans="1:11">
      <c r="A547" s="9" t="s">
        <v>118</v>
      </c>
      <c r="B547" s="9">
        <v>10893576</v>
      </c>
      <c r="C547" s="9">
        <v>10893581</v>
      </c>
      <c r="D547" s="23">
        <v>0.55469103333333303</v>
      </c>
      <c r="E547" s="23">
        <v>0.32298521875000002</v>
      </c>
      <c r="F547" s="23">
        <v>0.231705814583333</v>
      </c>
      <c r="G547" s="26">
        <v>1.3445863013786099E-6</v>
      </c>
      <c r="H547" s="26">
        <v>1.4984084219939299E-6</v>
      </c>
      <c r="I547" s="9" t="s">
        <v>172</v>
      </c>
      <c r="J547" s="9" t="s">
        <v>173</v>
      </c>
      <c r="K547" s="9" t="s">
        <v>473</v>
      </c>
    </row>
    <row r="548" spans="1:11">
      <c r="A548" s="9" t="s">
        <v>100</v>
      </c>
      <c r="B548" s="9">
        <v>62953751</v>
      </c>
      <c r="C548" s="9">
        <v>62953995</v>
      </c>
      <c r="D548" s="23">
        <v>0.57038652059925099</v>
      </c>
      <c r="E548" s="23">
        <v>0.27621501041666702</v>
      </c>
      <c r="F548" s="23">
        <v>0.29417151018258397</v>
      </c>
      <c r="G548" s="26">
        <v>1.32218467058265E-67</v>
      </c>
      <c r="H548" s="26">
        <v>1.0947689072424399E-64</v>
      </c>
      <c r="I548" s="9" t="s">
        <v>129</v>
      </c>
      <c r="J548" s="9" t="s">
        <v>122</v>
      </c>
      <c r="K548" s="9" t="s">
        <v>474</v>
      </c>
    </row>
    <row r="549" spans="1:11">
      <c r="A549" s="9" t="s">
        <v>108</v>
      </c>
      <c r="B549" s="9">
        <v>151135</v>
      </c>
      <c r="C549" s="9">
        <v>151349</v>
      </c>
      <c r="D549" s="23">
        <v>0.40316703429752099</v>
      </c>
      <c r="E549" s="23">
        <v>0.60034609962121199</v>
      </c>
      <c r="F549" s="23">
        <v>-0.19717906532369101</v>
      </c>
      <c r="G549" s="26">
        <v>3.6326125338430202E-33</v>
      </c>
      <c r="H549" s="26">
        <v>1.36718326273728E-31</v>
      </c>
      <c r="I549" s="9" t="s">
        <v>230</v>
      </c>
      <c r="J549" s="9" t="s">
        <v>122</v>
      </c>
      <c r="K549" s="9" t="s">
        <v>473</v>
      </c>
    </row>
    <row r="550" spans="1:11">
      <c r="A550" s="9" t="s">
        <v>120</v>
      </c>
      <c r="B550" s="9">
        <v>313808064</v>
      </c>
      <c r="C550" s="9">
        <v>313808256</v>
      </c>
      <c r="D550" s="23">
        <v>0.75894267469135801</v>
      </c>
      <c r="E550" s="23">
        <v>0.53264622285714303</v>
      </c>
      <c r="F550" s="23">
        <v>0.22629645183421501</v>
      </c>
      <c r="G550" s="26">
        <v>2.9236548931769698E-27</v>
      </c>
      <c r="H550" s="26">
        <v>5.0433046907302699E-26</v>
      </c>
      <c r="I550" s="9" t="s">
        <v>275</v>
      </c>
      <c r="J550" s="9" t="s">
        <v>122</v>
      </c>
      <c r="K550" s="9" t="s">
        <v>473</v>
      </c>
    </row>
    <row r="551" spans="1:11">
      <c r="A551" s="9" t="s">
        <v>108</v>
      </c>
      <c r="B551" s="9">
        <v>180967</v>
      </c>
      <c r="C551" s="9">
        <v>181157</v>
      </c>
      <c r="D551" s="23">
        <v>0.70476543356643395</v>
      </c>
      <c r="E551" s="23">
        <v>0.416312569444444</v>
      </c>
      <c r="F551" s="23">
        <v>0.28845286412198901</v>
      </c>
      <c r="G551" s="26">
        <v>2.1735538882396201E-31</v>
      </c>
      <c r="H551" s="26">
        <v>6.6655652572681493E-30</v>
      </c>
      <c r="I551" s="9" t="s">
        <v>142</v>
      </c>
      <c r="J551" s="9" t="s">
        <v>122</v>
      </c>
      <c r="K551" s="9" t="s">
        <v>473</v>
      </c>
    </row>
    <row r="552" spans="1:11">
      <c r="A552" s="9" t="s">
        <v>108</v>
      </c>
      <c r="B552" s="9">
        <v>305553</v>
      </c>
      <c r="C552" s="9">
        <v>305734</v>
      </c>
      <c r="D552" s="23">
        <v>0.54236664864864903</v>
      </c>
      <c r="E552" s="23">
        <v>0.279846983193277</v>
      </c>
      <c r="F552" s="23">
        <v>0.26251966545537098</v>
      </c>
      <c r="G552" s="26">
        <v>5.7054073335069697E-27</v>
      </c>
      <c r="H552" s="26">
        <v>9.4481545442875295E-26</v>
      </c>
      <c r="I552" s="9" t="s">
        <v>347</v>
      </c>
      <c r="J552" s="9" t="s">
        <v>122</v>
      </c>
      <c r="K552" s="9" t="s">
        <v>473</v>
      </c>
    </row>
    <row r="553" spans="1:11">
      <c r="A553" s="9" t="s">
        <v>118</v>
      </c>
      <c r="B553" s="9">
        <v>3930596</v>
      </c>
      <c r="C553" s="9">
        <v>3930774</v>
      </c>
      <c r="D553" s="23">
        <v>0.73061366009852202</v>
      </c>
      <c r="E553" s="23">
        <v>0.52592279906542105</v>
      </c>
      <c r="F553" s="23">
        <v>0.204690861033102</v>
      </c>
      <c r="G553" s="26">
        <v>1.2210371545068099E-34</v>
      </c>
      <c r="H553" s="26">
        <v>5.6167709107313303E-33</v>
      </c>
      <c r="I553" s="9" t="s">
        <v>451</v>
      </c>
      <c r="J553" s="9" t="s">
        <v>122</v>
      </c>
      <c r="K553" s="9" t="s">
        <v>473</v>
      </c>
    </row>
    <row r="554" spans="1:11">
      <c r="A554" s="9" t="s">
        <v>149</v>
      </c>
      <c r="B554" s="9">
        <v>749950</v>
      </c>
      <c r="C554" s="9">
        <v>750114</v>
      </c>
      <c r="D554" s="23">
        <v>0.58230418543046403</v>
      </c>
      <c r="E554" s="23">
        <v>0.29417117187500003</v>
      </c>
      <c r="F554" s="23">
        <v>0.288133013555464</v>
      </c>
      <c r="G554" s="26">
        <v>4.7312566338460101E-32</v>
      </c>
      <c r="H554" s="26">
        <v>1.6322835386768699E-30</v>
      </c>
      <c r="I554" s="9" t="s">
        <v>198</v>
      </c>
      <c r="J554" s="9" t="s">
        <v>122</v>
      </c>
      <c r="K554" s="9" t="s">
        <v>473</v>
      </c>
    </row>
    <row r="555" spans="1:11">
      <c r="A555" s="9" t="s">
        <v>114</v>
      </c>
      <c r="B555" s="9">
        <v>1537</v>
      </c>
      <c r="C555" s="9">
        <v>1677</v>
      </c>
      <c r="D555" s="23">
        <v>0.61241301769911505</v>
      </c>
      <c r="E555" s="23">
        <v>0.37784006796875003</v>
      </c>
      <c r="F555" s="23">
        <v>0.23457294973036499</v>
      </c>
      <c r="G555" s="26">
        <v>1.13629630287543E-21</v>
      </c>
      <c r="H555" s="26">
        <v>1.02266667258789E-20</v>
      </c>
      <c r="I555" s="9" t="s">
        <v>440</v>
      </c>
      <c r="J555" s="9" t="s">
        <v>122</v>
      </c>
      <c r="K555" s="9" t="s">
        <v>473</v>
      </c>
    </row>
    <row r="556" spans="1:11">
      <c r="A556" s="9" t="s">
        <v>114</v>
      </c>
      <c r="B556" s="9">
        <v>1200879</v>
      </c>
      <c r="C556" s="9">
        <v>1201011</v>
      </c>
      <c r="D556" s="23">
        <v>0.58334298765432102</v>
      </c>
      <c r="E556" s="23">
        <v>0.32438020348837199</v>
      </c>
      <c r="F556" s="23">
        <v>0.25896278416594898</v>
      </c>
      <c r="G556" s="26">
        <v>1.15863170296302E-17</v>
      </c>
      <c r="H556" s="26">
        <v>6.1496605772652706E-17</v>
      </c>
      <c r="I556" s="9" t="s">
        <v>441</v>
      </c>
      <c r="J556" s="9" t="s">
        <v>122</v>
      </c>
      <c r="K556" s="9" t="s">
        <v>473</v>
      </c>
    </row>
    <row r="557" spans="1:11">
      <c r="A557" s="9" t="s">
        <v>132</v>
      </c>
      <c r="B557" s="9">
        <v>145450603</v>
      </c>
      <c r="C557" s="9">
        <v>145450732</v>
      </c>
      <c r="D557" s="23">
        <v>0.58484468702290104</v>
      </c>
      <c r="E557" s="23">
        <v>0.32413502307692299</v>
      </c>
      <c r="F557" s="23">
        <v>0.260709663945978</v>
      </c>
      <c r="G557" s="26">
        <v>4.1342384485471496E-28</v>
      </c>
      <c r="H557" s="26">
        <v>8.1503557985643899E-27</v>
      </c>
      <c r="I557" s="9" t="s">
        <v>135</v>
      </c>
      <c r="J557" s="9" t="s">
        <v>122</v>
      </c>
      <c r="K557" s="9" t="s">
        <v>473</v>
      </c>
    </row>
    <row r="558" spans="1:11">
      <c r="A558" s="9" t="s">
        <v>112</v>
      </c>
      <c r="B558" s="9">
        <v>80251001</v>
      </c>
      <c r="C558" s="9">
        <v>80251129</v>
      </c>
      <c r="D558" s="23">
        <v>0.52434545736434102</v>
      </c>
      <c r="E558" s="23">
        <v>0.74032992253521102</v>
      </c>
      <c r="F558" s="23">
        <v>-0.21598446517087</v>
      </c>
      <c r="G558" s="26">
        <v>1.4097767751293101E-24</v>
      </c>
      <c r="H558" s="26">
        <v>1.74223159672697E-23</v>
      </c>
      <c r="I558" s="9" t="s">
        <v>250</v>
      </c>
      <c r="J558" s="9" t="s">
        <v>122</v>
      </c>
      <c r="K558" s="9" t="s">
        <v>473</v>
      </c>
    </row>
    <row r="559" spans="1:11">
      <c r="A559" s="9" t="s">
        <v>186</v>
      </c>
      <c r="B559" s="9">
        <v>28662590</v>
      </c>
      <c r="C559" s="9">
        <v>28662715</v>
      </c>
      <c r="D559" s="23">
        <v>0.54480211965811998</v>
      </c>
      <c r="E559" s="23">
        <v>0.27899183966942098</v>
      </c>
      <c r="F559" s="23">
        <v>0.265810279988698</v>
      </c>
      <c r="G559" s="26">
        <v>5.3454531159529302E-23</v>
      </c>
      <c r="H559" s="26">
        <v>5.3325725060349705E-22</v>
      </c>
      <c r="I559" s="9" t="s">
        <v>282</v>
      </c>
      <c r="J559" s="9" t="s">
        <v>122</v>
      </c>
      <c r="K559" s="9" t="s">
        <v>473</v>
      </c>
    </row>
    <row r="560" spans="1:11">
      <c r="A560" s="9" t="s">
        <v>104</v>
      </c>
      <c r="B560" s="9">
        <v>215473106</v>
      </c>
      <c r="C560" s="9">
        <v>215473230</v>
      </c>
      <c r="D560" s="23">
        <v>0.51963524060150401</v>
      </c>
      <c r="E560" s="23">
        <v>0.28568220328947402</v>
      </c>
      <c r="F560" s="23">
        <v>0.23395303731202999</v>
      </c>
      <c r="G560" s="26">
        <v>6.9797279789058002E-25</v>
      </c>
      <c r="H560" s="26">
        <v>9.0300230727093802E-24</v>
      </c>
      <c r="I560" s="9" t="s">
        <v>313</v>
      </c>
      <c r="J560" s="9" t="s">
        <v>122</v>
      </c>
      <c r="K560" s="9" t="s">
        <v>473</v>
      </c>
    </row>
    <row r="561" spans="1:11">
      <c r="A561" s="9" t="s">
        <v>100</v>
      </c>
      <c r="B561" s="9">
        <v>4148838</v>
      </c>
      <c r="C561" s="9">
        <v>4148960</v>
      </c>
      <c r="D561" s="23">
        <v>0.49866414736842102</v>
      </c>
      <c r="E561" s="23">
        <v>0.27656242142857101</v>
      </c>
      <c r="F561" s="23">
        <v>0.22210172593985</v>
      </c>
      <c r="G561" s="26">
        <v>1.23736412715696E-19</v>
      </c>
      <c r="H561" s="26">
        <v>8.3295731486663496E-19</v>
      </c>
      <c r="I561" s="11" t="s">
        <v>207</v>
      </c>
      <c r="J561" s="9" t="s">
        <v>122</v>
      </c>
      <c r="K561" s="9" t="s">
        <v>473</v>
      </c>
    </row>
    <row r="562" spans="1:11">
      <c r="A562" s="9" t="s">
        <v>120</v>
      </c>
      <c r="B562" s="9">
        <v>313842621</v>
      </c>
      <c r="C562" s="9">
        <v>313842742</v>
      </c>
      <c r="D562" s="23">
        <v>0.58387594047619096</v>
      </c>
      <c r="E562" s="23">
        <v>0.34280884374999998</v>
      </c>
      <c r="F562" s="23">
        <v>0.241067096726191</v>
      </c>
      <c r="G562" s="26">
        <v>1.7373820595850601E-19</v>
      </c>
      <c r="H562" s="26">
        <v>1.1544456435228401E-18</v>
      </c>
      <c r="I562" s="9" t="s">
        <v>276</v>
      </c>
      <c r="J562" s="9" t="s">
        <v>122</v>
      </c>
      <c r="K562" s="9" t="s">
        <v>473</v>
      </c>
    </row>
    <row r="563" spans="1:11">
      <c r="A563" s="9" t="s">
        <v>112</v>
      </c>
      <c r="B563" s="9">
        <v>131232443</v>
      </c>
      <c r="C563" s="9">
        <v>131232564</v>
      </c>
      <c r="D563" s="23">
        <v>0.66160764285714302</v>
      </c>
      <c r="E563" s="23">
        <v>0.39715349999999999</v>
      </c>
      <c r="F563" s="23">
        <v>0.26445414285714303</v>
      </c>
      <c r="G563" s="26">
        <v>1.6600078577085399E-18</v>
      </c>
      <c r="H563" s="26">
        <v>9.8148763926444694E-18</v>
      </c>
      <c r="I563" s="9" t="s">
        <v>439</v>
      </c>
      <c r="J563" s="9" t="s">
        <v>122</v>
      </c>
      <c r="K563" s="9" t="s">
        <v>473</v>
      </c>
    </row>
    <row r="564" spans="1:11">
      <c r="A564" s="9" t="s">
        <v>110</v>
      </c>
      <c r="B564" s="9">
        <v>1030136</v>
      </c>
      <c r="C564" s="9">
        <v>1030256</v>
      </c>
      <c r="D564" s="23">
        <v>0.57114268115942002</v>
      </c>
      <c r="E564" s="23">
        <v>0.37737347727272702</v>
      </c>
      <c r="F564" s="23">
        <v>0.193769203886693</v>
      </c>
      <c r="G564" s="26">
        <v>1.6903008988996599E-17</v>
      </c>
      <c r="H564" s="26">
        <v>8.6929760514839798E-17</v>
      </c>
      <c r="I564" s="9" t="s">
        <v>399</v>
      </c>
      <c r="J564" s="9" t="s">
        <v>122</v>
      </c>
      <c r="K564" s="9" t="s">
        <v>473</v>
      </c>
    </row>
    <row r="565" spans="1:11">
      <c r="A565" s="9" t="s">
        <v>112</v>
      </c>
      <c r="B565" s="9">
        <v>2129808</v>
      </c>
      <c r="C565" s="9">
        <v>2129928</v>
      </c>
      <c r="D565" s="23">
        <v>0.64671399166666699</v>
      </c>
      <c r="E565" s="23">
        <v>0.33126276562500001</v>
      </c>
      <c r="F565" s="23">
        <v>0.31545122604166698</v>
      </c>
      <c r="G565" s="26">
        <v>5.3785673495921799E-37</v>
      </c>
      <c r="H565" s="26">
        <v>2.9689691769748799E-35</v>
      </c>
      <c r="I565" s="9" t="s">
        <v>422</v>
      </c>
      <c r="J565" s="9" t="s">
        <v>122</v>
      </c>
      <c r="K565" s="9" t="s">
        <v>473</v>
      </c>
    </row>
    <row r="566" spans="1:11">
      <c r="A566" s="9" t="s">
        <v>114</v>
      </c>
      <c r="B566" s="9">
        <v>340687</v>
      </c>
      <c r="C566" s="9">
        <v>340807</v>
      </c>
      <c r="D566" s="23">
        <v>0.81991312987012999</v>
      </c>
      <c r="E566" s="23">
        <v>0.60050880681818197</v>
      </c>
      <c r="F566" s="23">
        <v>0.21940432305194801</v>
      </c>
      <c r="G566" s="26">
        <v>6.7268190652068903E-30</v>
      </c>
      <c r="H566" s="26">
        <v>1.6381782899974399E-28</v>
      </c>
      <c r="I566" s="9" t="s">
        <v>115</v>
      </c>
      <c r="J566" s="9" t="s">
        <v>122</v>
      </c>
      <c r="K566" s="9" t="s">
        <v>473</v>
      </c>
    </row>
    <row r="567" spans="1:11">
      <c r="A567" s="9" t="s">
        <v>174</v>
      </c>
      <c r="B567" s="9">
        <v>86119026</v>
      </c>
      <c r="C567" s="9">
        <v>86119144</v>
      </c>
      <c r="D567" s="23">
        <v>0.64757551999999996</v>
      </c>
      <c r="E567" s="23">
        <v>0.38675095625</v>
      </c>
      <c r="F567" s="23">
        <v>0.26082456375000002</v>
      </c>
      <c r="G567" s="26">
        <v>2.6939336153746602E-30</v>
      </c>
      <c r="H567" s="26">
        <v>6.9705532297819299E-29</v>
      </c>
      <c r="I567" s="9" t="s">
        <v>189</v>
      </c>
      <c r="J567" s="9" t="s">
        <v>122</v>
      </c>
      <c r="K567" s="9" t="s">
        <v>473</v>
      </c>
    </row>
    <row r="568" spans="1:11">
      <c r="A568" s="9" t="s">
        <v>112</v>
      </c>
      <c r="B568" s="9">
        <v>128904488</v>
      </c>
      <c r="C568" s="9">
        <v>128904606</v>
      </c>
      <c r="D568" s="23">
        <v>0.55232733333333295</v>
      </c>
      <c r="E568" s="23">
        <v>0.21858214583333299</v>
      </c>
      <c r="F568" s="23">
        <v>0.33374518749999998</v>
      </c>
      <c r="G568" s="26">
        <v>8.6072980257760303E-13</v>
      </c>
      <c r="H568" s="26">
        <v>2.45753198804915E-12</v>
      </c>
      <c r="I568" s="9" t="s">
        <v>252</v>
      </c>
      <c r="J568" s="9" t="s">
        <v>122</v>
      </c>
      <c r="K568" s="9" t="s">
        <v>473</v>
      </c>
    </row>
    <row r="569" spans="1:11">
      <c r="A569" s="9" t="s">
        <v>100</v>
      </c>
      <c r="B569" s="9">
        <v>6462963</v>
      </c>
      <c r="C569" s="9">
        <v>6463077</v>
      </c>
      <c r="D569" s="23">
        <v>0.433236866666667</v>
      </c>
      <c r="E569" s="23">
        <v>0.225603891666667</v>
      </c>
      <c r="F569" s="23">
        <v>0.207632975</v>
      </c>
      <c r="G569" s="26">
        <v>7.3642963016032499E-10</v>
      </c>
      <c r="H569" s="26">
        <v>1.34903480923175E-9</v>
      </c>
      <c r="I569" s="9" t="s">
        <v>298</v>
      </c>
      <c r="J569" s="9" t="s">
        <v>122</v>
      </c>
      <c r="K569" s="9" t="s">
        <v>473</v>
      </c>
    </row>
    <row r="570" spans="1:11">
      <c r="A570" s="9" t="s">
        <v>149</v>
      </c>
      <c r="B570" s="9">
        <v>11665370</v>
      </c>
      <c r="C570" s="9">
        <v>11665484</v>
      </c>
      <c r="D570" s="23">
        <v>0.88784511842105296</v>
      </c>
      <c r="E570" s="23">
        <v>0.59595672</v>
      </c>
      <c r="F570" s="23">
        <v>0.29188839842105302</v>
      </c>
      <c r="G570" s="26">
        <v>2.8913677005205199E-18</v>
      </c>
      <c r="H570" s="26">
        <v>1.6510706593317201E-17</v>
      </c>
      <c r="I570" s="9" t="s">
        <v>374</v>
      </c>
      <c r="J570" s="9" t="s">
        <v>122</v>
      </c>
      <c r="K570" s="9" t="s">
        <v>473</v>
      </c>
    </row>
    <row r="571" spans="1:11">
      <c r="A571" s="9" t="s">
        <v>114</v>
      </c>
      <c r="B571" s="9">
        <v>1705048</v>
      </c>
      <c r="C571" s="9">
        <v>1705161</v>
      </c>
      <c r="D571" s="23">
        <v>0.36468650462962998</v>
      </c>
      <c r="E571" s="23">
        <v>0.59306946428571405</v>
      </c>
      <c r="F571" s="23">
        <v>-0.22838295965608499</v>
      </c>
      <c r="G571" s="26">
        <v>2.8038990385648198E-19</v>
      </c>
      <c r="H571" s="26">
        <v>1.8137721905716201E-18</v>
      </c>
      <c r="I571" s="9" t="s">
        <v>165</v>
      </c>
      <c r="J571" s="9" t="s">
        <v>122</v>
      </c>
      <c r="K571" s="9" t="s">
        <v>473</v>
      </c>
    </row>
    <row r="572" spans="1:11">
      <c r="A572" s="9" t="s">
        <v>114</v>
      </c>
      <c r="B572" s="9">
        <v>144259331</v>
      </c>
      <c r="C572" s="9">
        <v>144259443</v>
      </c>
      <c r="D572" s="23">
        <v>0.68915877777777801</v>
      </c>
      <c r="E572" s="23">
        <v>0.36879347887323899</v>
      </c>
      <c r="F572" s="23">
        <v>0.32036529890453802</v>
      </c>
      <c r="G572" s="26">
        <v>1.7555942006008601E-17</v>
      </c>
      <c r="H572" s="26">
        <v>8.9179877183896606E-17</v>
      </c>
      <c r="I572" s="9" t="s">
        <v>447</v>
      </c>
      <c r="J572" s="9" t="s">
        <v>122</v>
      </c>
      <c r="K572" s="9" t="s">
        <v>473</v>
      </c>
    </row>
    <row r="573" spans="1:11">
      <c r="A573" s="9" t="s">
        <v>112</v>
      </c>
      <c r="B573" s="9">
        <v>1221066</v>
      </c>
      <c r="C573" s="9">
        <v>1221177</v>
      </c>
      <c r="D573" s="23">
        <v>0.67616920000000003</v>
      </c>
      <c r="E573" s="23">
        <v>0.26111107142857098</v>
      </c>
      <c r="F573" s="23">
        <v>0.41505812857142899</v>
      </c>
      <c r="G573" s="26">
        <v>5.5138791711267701E-13</v>
      </c>
      <c r="H573" s="26">
        <v>1.61324804017419E-12</v>
      </c>
      <c r="I573" s="9" t="s">
        <v>420</v>
      </c>
      <c r="J573" s="9" t="s">
        <v>122</v>
      </c>
      <c r="K573" s="9" t="s">
        <v>473</v>
      </c>
    </row>
    <row r="574" spans="1:11">
      <c r="A574" s="9" t="s">
        <v>100</v>
      </c>
      <c r="B574" s="9">
        <v>5651790</v>
      </c>
      <c r="C574" s="9">
        <v>5651900</v>
      </c>
      <c r="D574" s="23">
        <v>0.61764671428571405</v>
      </c>
      <c r="E574" s="23">
        <v>0.30444867346938798</v>
      </c>
      <c r="F574" s="23">
        <v>0.31319804081632702</v>
      </c>
      <c r="G574" s="26">
        <v>8.2301977178013896E-30</v>
      </c>
      <c r="H574" s="26">
        <v>1.94702963152559E-28</v>
      </c>
      <c r="I574" s="9" t="s">
        <v>297</v>
      </c>
      <c r="J574" s="9" t="s">
        <v>122</v>
      </c>
      <c r="K574" s="9" t="s">
        <v>473</v>
      </c>
    </row>
    <row r="575" spans="1:11">
      <c r="A575" s="9" t="s">
        <v>100</v>
      </c>
      <c r="B575" s="9">
        <v>62351077</v>
      </c>
      <c r="C575" s="9">
        <v>62351186</v>
      </c>
      <c r="D575" s="23">
        <v>0.62727368055555599</v>
      </c>
      <c r="E575" s="23">
        <v>0.348227452083333</v>
      </c>
      <c r="F575" s="23">
        <v>0.27904622847222199</v>
      </c>
      <c r="G575" s="26">
        <v>8.3009387102567799E-41</v>
      </c>
      <c r="H575" s="26">
        <v>5.7276477100771802E-39</v>
      </c>
      <c r="I575" s="9" t="s">
        <v>310</v>
      </c>
      <c r="J575" s="9" t="s">
        <v>122</v>
      </c>
      <c r="K575" s="9" t="s">
        <v>473</v>
      </c>
    </row>
    <row r="576" spans="1:11">
      <c r="A576" s="9" t="s">
        <v>206</v>
      </c>
      <c r="B576" s="9">
        <v>52694847</v>
      </c>
      <c r="C576" s="9">
        <v>52694956</v>
      </c>
      <c r="D576" s="23">
        <v>0.32969755476190499</v>
      </c>
      <c r="E576" s="23">
        <v>0.63032664285714302</v>
      </c>
      <c r="F576" s="23">
        <v>-0.30062908809523797</v>
      </c>
      <c r="G576" s="26">
        <v>1.8360243111036401E-12</v>
      </c>
      <c r="H576" s="26">
        <v>5.0007504262954504E-12</v>
      </c>
      <c r="I576" s="9" t="s">
        <v>326</v>
      </c>
      <c r="J576" s="9" t="s">
        <v>122</v>
      </c>
      <c r="K576" s="9" t="s">
        <v>473</v>
      </c>
    </row>
    <row r="577" spans="1:11">
      <c r="A577" s="9" t="s">
        <v>118</v>
      </c>
      <c r="B577" s="9">
        <v>8082600</v>
      </c>
      <c r="C577" s="9">
        <v>8082709</v>
      </c>
      <c r="D577" s="23">
        <v>0.64166894366197202</v>
      </c>
      <c r="E577" s="23">
        <v>0.366556951851852</v>
      </c>
      <c r="F577" s="23">
        <v>0.27511199181012003</v>
      </c>
      <c r="G577" s="26">
        <v>7.8134215804740902E-16</v>
      </c>
      <c r="H577" s="26">
        <v>3.3007719737921201E-15</v>
      </c>
      <c r="I577" s="9" t="s">
        <v>257</v>
      </c>
      <c r="J577" s="9" t="s">
        <v>122</v>
      </c>
      <c r="K577" s="9" t="s">
        <v>473</v>
      </c>
    </row>
    <row r="578" spans="1:11">
      <c r="A578" s="9" t="s">
        <v>108</v>
      </c>
      <c r="B578" s="9">
        <v>6441154</v>
      </c>
      <c r="C578" s="9">
        <v>6441262</v>
      </c>
      <c r="D578" s="23">
        <v>0.66169876595744703</v>
      </c>
      <c r="E578" s="23">
        <v>0.378129833333333</v>
      </c>
      <c r="F578" s="23">
        <v>0.28356893262411298</v>
      </c>
      <c r="G578" s="26">
        <v>6.5905321791628804E-12</v>
      </c>
      <c r="H578" s="26">
        <v>1.6144853977357601E-11</v>
      </c>
      <c r="I578" s="9" t="s">
        <v>195</v>
      </c>
      <c r="J578" s="9" t="s">
        <v>122</v>
      </c>
      <c r="K578" s="9" t="s">
        <v>473</v>
      </c>
    </row>
    <row r="579" spans="1:11">
      <c r="A579" s="9" t="s">
        <v>149</v>
      </c>
      <c r="B579" s="9">
        <v>155061</v>
      </c>
      <c r="C579" s="9">
        <v>155169</v>
      </c>
      <c r="D579" s="23">
        <v>0.55643810837438401</v>
      </c>
      <c r="E579" s="23">
        <v>0.26795829212963002</v>
      </c>
      <c r="F579" s="23">
        <v>0.28847981624475499</v>
      </c>
      <c r="G579" s="26">
        <v>3.0657496005914698E-61</v>
      </c>
      <c r="H579" s="26">
        <v>1.26922033464487E-58</v>
      </c>
      <c r="I579" s="9" t="s">
        <v>367</v>
      </c>
      <c r="J579" s="9" t="s">
        <v>122</v>
      </c>
      <c r="K579" s="9" t="s">
        <v>473</v>
      </c>
    </row>
    <row r="580" spans="1:11">
      <c r="A580" s="9" t="s">
        <v>112</v>
      </c>
      <c r="B580" s="9">
        <v>36151776</v>
      </c>
      <c r="C580" s="9">
        <v>36151884</v>
      </c>
      <c r="D580" s="23">
        <v>0.65686692857142903</v>
      </c>
      <c r="E580" s="23">
        <v>0.41248202083333302</v>
      </c>
      <c r="F580" s="23">
        <v>0.24438490773809499</v>
      </c>
      <c r="G580" s="26">
        <v>4.8020937826785702E-11</v>
      </c>
      <c r="H580" s="26">
        <v>1.05467736128856E-10</v>
      </c>
      <c r="I580" s="9" t="s">
        <v>427</v>
      </c>
      <c r="J580" s="9" t="s">
        <v>122</v>
      </c>
      <c r="K580" s="9" t="s">
        <v>473</v>
      </c>
    </row>
    <row r="581" spans="1:11">
      <c r="A581" s="9" t="s">
        <v>149</v>
      </c>
      <c r="B581" s="9">
        <v>41556999</v>
      </c>
      <c r="C581" s="9">
        <v>41557105</v>
      </c>
      <c r="D581" s="23">
        <v>0.819690820754717</v>
      </c>
      <c r="E581" s="23">
        <v>0.676063705357143</v>
      </c>
      <c r="F581" s="23">
        <v>0.143627115397574</v>
      </c>
      <c r="G581" s="26">
        <v>2.27433205424979E-6</v>
      </c>
      <c r="H581" s="26">
        <v>2.4696853983701699E-6</v>
      </c>
      <c r="I581" s="9" t="s">
        <v>380</v>
      </c>
      <c r="J581" s="9" t="s">
        <v>122</v>
      </c>
      <c r="K581" s="9" t="s">
        <v>473</v>
      </c>
    </row>
    <row r="582" spans="1:11">
      <c r="A582" s="9" t="s">
        <v>118</v>
      </c>
      <c r="B582" s="9">
        <v>485915</v>
      </c>
      <c r="C582" s="9">
        <v>486021</v>
      </c>
      <c r="D582" s="23">
        <v>0.68297156666666703</v>
      </c>
      <c r="E582" s="23">
        <v>0.44894070833333299</v>
      </c>
      <c r="F582" s="23">
        <v>0.23403085833333301</v>
      </c>
      <c r="G582" s="26">
        <v>3.1859173387752499E-18</v>
      </c>
      <c r="H582" s="26">
        <v>1.806807915415E-17</v>
      </c>
      <c r="I582" s="9" t="s">
        <v>449</v>
      </c>
      <c r="J582" s="9" t="s">
        <v>122</v>
      </c>
      <c r="K582" s="9" t="s">
        <v>473</v>
      </c>
    </row>
    <row r="583" spans="1:11">
      <c r="A583" s="9" t="s">
        <v>154</v>
      </c>
      <c r="B583" s="9">
        <v>1055732</v>
      </c>
      <c r="C583" s="9">
        <v>1055837</v>
      </c>
      <c r="D583" s="23">
        <v>0.68183550476190502</v>
      </c>
      <c r="E583" s="23">
        <v>0.43440904464285701</v>
      </c>
      <c r="F583" s="23">
        <v>0.24742646011904801</v>
      </c>
      <c r="G583" s="26">
        <v>1.1562046072850401E-25</v>
      </c>
      <c r="H583" s="26">
        <v>1.63410756954225E-24</v>
      </c>
      <c r="I583" s="9" t="s">
        <v>386</v>
      </c>
      <c r="J583" s="9" t="s">
        <v>122</v>
      </c>
      <c r="K583" s="9" t="s">
        <v>473</v>
      </c>
    </row>
    <row r="584" spans="1:11">
      <c r="A584" s="9" t="s">
        <v>174</v>
      </c>
      <c r="B584" s="9">
        <v>15828972</v>
      </c>
      <c r="C584" s="9">
        <v>15829076</v>
      </c>
      <c r="D584" s="23">
        <v>0.816742544642857</v>
      </c>
      <c r="E584" s="23">
        <v>0.53188349999999995</v>
      </c>
      <c r="F584" s="23">
        <v>0.284859044642857</v>
      </c>
      <c r="G584" s="26">
        <v>2.3644113155419901E-25</v>
      </c>
      <c r="H584" s="26">
        <v>3.1075120147123199E-24</v>
      </c>
      <c r="I584" s="9" t="s">
        <v>286</v>
      </c>
      <c r="J584" s="9" t="s">
        <v>122</v>
      </c>
      <c r="K584" s="9" t="s">
        <v>473</v>
      </c>
    </row>
    <row r="585" spans="1:11">
      <c r="A585" s="9" t="s">
        <v>108</v>
      </c>
      <c r="B585" s="9">
        <v>3800265</v>
      </c>
      <c r="C585" s="9">
        <v>3800368</v>
      </c>
      <c r="D585" s="23">
        <v>0.55967511320754704</v>
      </c>
      <c r="E585" s="23">
        <v>0.31657976415094302</v>
      </c>
      <c r="F585" s="23">
        <v>0.24309534905660399</v>
      </c>
      <c r="G585" s="26">
        <v>1.1644003212921901E-25</v>
      </c>
      <c r="H585" s="26">
        <v>1.63410756954225E-24</v>
      </c>
      <c r="I585" s="9" t="s">
        <v>352</v>
      </c>
      <c r="J585" s="9" t="s">
        <v>122</v>
      </c>
      <c r="K585" s="9" t="s">
        <v>473</v>
      </c>
    </row>
    <row r="586" spans="1:11">
      <c r="A586" s="9" t="s">
        <v>110</v>
      </c>
      <c r="B586" s="9">
        <v>69588361</v>
      </c>
      <c r="C586" s="9">
        <v>69588464</v>
      </c>
      <c r="D586" s="23">
        <v>0.75805162195122</v>
      </c>
      <c r="E586" s="23">
        <v>0.545078375</v>
      </c>
      <c r="F586" s="23">
        <v>0.21297324695122</v>
      </c>
      <c r="G586" s="26">
        <v>1.2143609126380699E-30</v>
      </c>
      <c r="H586" s="26">
        <v>3.2449566505342998E-29</v>
      </c>
      <c r="I586" s="9" t="s">
        <v>162</v>
      </c>
      <c r="J586" s="9" t="s">
        <v>122</v>
      </c>
      <c r="K586" s="9" t="s">
        <v>474</v>
      </c>
    </row>
    <row r="587" spans="1:11">
      <c r="A587" s="9" t="s">
        <v>120</v>
      </c>
      <c r="B587" s="9">
        <v>146025572</v>
      </c>
      <c r="C587" s="9">
        <v>146025674</v>
      </c>
      <c r="D587" s="23">
        <v>0.137243718987342</v>
      </c>
      <c r="E587" s="23">
        <v>0.3224129375</v>
      </c>
      <c r="F587" s="23">
        <v>-0.185169218512658</v>
      </c>
      <c r="G587" s="26">
        <v>2.8890215939234297E-23</v>
      </c>
      <c r="H587" s="26">
        <v>2.9532220737883898E-22</v>
      </c>
      <c r="I587" s="9" t="s">
        <v>263</v>
      </c>
      <c r="J587" s="9" t="s">
        <v>122</v>
      </c>
      <c r="K587" s="9" t="s">
        <v>473</v>
      </c>
    </row>
    <row r="588" spans="1:11">
      <c r="A588" s="9" t="s">
        <v>120</v>
      </c>
      <c r="B588" s="9">
        <v>298850495</v>
      </c>
      <c r="C588" s="9">
        <v>298850597</v>
      </c>
      <c r="D588" s="23">
        <v>0.69818990540540504</v>
      </c>
      <c r="E588" s="23">
        <v>0.407835423076923</v>
      </c>
      <c r="F588" s="23">
        <v>0.29035448232848199</v>
      </c>
      <c r="G588" s="26">
        <v>5.1611714027951602E-19</v>
      </c>
      <c r="H588" s="26">
        <v>3.28726917039569E-18</v>
      </c>
      <c r="I588" s="9" t="s">
        <v>210</v>
      </c>
      <c r="J588" s="9" t="s">
        <v>122</v>
      </c>
      <c r="K588" s="9" t="s">
        <v>473</v>
      </c>
    </row>
    <row r="589" spans="1:11">
      <c r="A589" s="9" t="s">
        <v>118</v>
      </c>
      <c r="B589" s="9">
        <v>55763068</v>
      </c>
      <c r="C589" s="9">
        <v>55763170</v>
      </c>
      <c r="D589" s="23">
        <v>0.3537341</v>
      </c>
      <c r="E589" s="23">
        <v>0.18001822604166701</v>
      </c>
      <c r="F589" s="23">
        <v>0.17371587395833299</v>
      </c>
      <c r="G589" s="26">
        <v>1.39077690218483E-8</v>
      </c>
      <c r="H589" s="26">
        <v>2.0786340704134198E-8</v>
      </c>
      <c r="I589" s="9" t="s">
        <v>454</v>
      </c>
      <c r="J589" s="9" t="s">
        <v>122</v>
      </c>
      <c r="K589" s="9" t="s">
        <v>473</v>
      </c>
    </row>
    <row r="590" spans="1:11">
      <c r="A590" s="9" t="s">
        <v>110</v>
      </c>
      <c r="B590" s="9">
        <v>69201806</v>
      </c>
      <c r="C590" s="9">
        <v>69201907</v>
      </c>
      <c r="D590" s="23">
        <v>0.61021491578947396</v>
      </c>
      <c r="E590" s="23">
        <v>0.307281855769231</v>
      </c>
      <c r="F590" s="23">
        <v>0.30293306002024301</v>
      </c>
      <c r="G590" s="26">
        <v>4.18592770251433E-27</v>
      </c>
      <c r="H590" s="26">
        <v>7.0733635462895198E-26</v>
      </c>
      <c r="I590" s="9" t="s">
        <v>248</v>
      </c>
      <c r="J590" s="9" t="s">
        <v>122</v>
      </c>
      <c r="K590" s="9" t="s">
        <v>473</v>
      </c>
    </row>
    <row r="591" spans="1:11">
      <c r="A591" s="9" t="s">
        <v>112</v>
      </c>
      <c r="B591" s="9">
        <v>131223917</v>
      </c>
      <c r="C591" s="9">
        <v>131224018</v>
      </c>
      <c r="D591" s="23">
        <v>0.46299749285714298</v>
      </c>
      <c r="E591" s="23">
        <v>0.61862521874999998</v>
      </c>
      <c r="F591" s="23">
        <v>-0.15562772589285701</v>
      </c>
      <c r="G591" s="26">
        <v>2.5932633936854599E-17</v>
      </c>
      <c r="H591" s="26">
        <v>1.27054561536779E-16</v>
      </c>
      <c r="I591" s="9" t="s">
        <v>438</v>
      </c>
      <c r="J591" s="9" t="s">
        <v>122</v>
      </c>
      <c r="K591" s="9" t="s">
        <v>473</v>
      </c>
    </row>
    <row r="592" spans="1:11">
      <c r="A592" s="9" t="s">
        <v>114</v>
      </c>
      <c r="B592" s="9">
        <v>119923957</v>
      </c>
      <c r="C592" s="9">
        <v>119924058</v>
      </c>
      <c r="D592" s="23">
        <v>0.46210408791208801</v>
      </c>
      <c r="E592" s="23">
        <v>0.13142963461538501</v>
      </c>
      <c r="F592" s="23">
        <v>0.33067445329670297</v>
      </c>
      <c r="G592" s="26">
        <v>4.03337052367879E-24</v>
      </c>
      <c r="H592" s="26">
        <v>4.5748367035699203E-23</v>
      </c>
      <c r="I592" s="9" t="s">
        <v>203</v>
      </c>
      <c r="J592" s="9" t="s">
        <v>122</v>
      </c>
      <c r="K592" s="9" t="s">
        <v>473</v>
      </c>
    </row>
    <row r="593" spans="1:11">
      <c r="A593" s="9" t="s">
        <v>149</v>
      </c>
      <c r="B593" s="9">
        <v>42285526</v>
      </c>
      <c r="C593" s="9">
        <v>42285626</v>
      </c>
      <c r="D593" s="23">
        <v>0.50567888461538502</v>
      </c>
      <c r="E593" s="23">
        <v>0.245377149038462</v>
      </c>
      <c r="F593" s="23">
        <v>0.26030173557692299</v>
      </c>
      <c r="G593" s="26">
        <v>7.8393497523556997E-29</v>
      </c>
      <c r="H593" s="26">
        <v>1.62274539873763E-27</v>
      </c>
      <c r="I593" s="9" t="s">
        <v>381</v>
      </c>
      <c r="J593" s="9" t="s">
        <v>122</v>
      </c>
      <c r="K593" s="9" t="s">
        <v>473</v>
      </c>
    </row>
    <row r="594" spans="1:11">
      <c r="A594" s="9" t="s">
        <v>110</v>
      </c>
      <c r="B594" s="9">
        <v>59665673</v>
      </c>
      <c r="C594" s="9">
        <v>59665773</v>
      </c>
      <c r="D594" s="23">
        <v>0.55026477500000004</v>
      </c>
      <c r="E594" s="23">
        <v>0.39776214375000002</v>
      </c>
      <c r="F594" s="23">
        <v>0.15250263124999999</v>
      </c>
      <c r="G594" s="26">
        <v>2.2026151961477299E-8</v>
      </c>
      <c r="H594" s="26">
        <v>3.2165174292951003E-8</v>
      </c>
      <c r="I594" s="9" t="s">
        <v>411</v>
      </c>
      <c r="J594" s="9" t="s">
        <v>122</v>
      </c>
      <c r="K594" s="9" t="s">
        <v>473</v>
      </c>
    </row>
    <row r="595" spans="1:11">
      <c r="A595" s="9" t="s">
        <v>106</v>
      </c>
      <c r="B595" s="9">
        <v>46838162</v>
      </c>
      <c r="C595" s="9">
        <v>46838261</v>
      </c>
      <c r="D595" s="23">
        <v>0.84941005000000003</v>
      </c>
      <c r="E595" s="23">
        <v>0.60938935000000005</v>
      </c>
      <c r="F595" s="23">
        <v>0.2400207</v>
      </c>
      <c r="G595" s="26">
        <v>1.4940586069510099E-15</v>
      </c>
      <c r="H595" s="26">
        <v>6.1241610225516601E-15</v>
      </c>
      <c r="I595" s="9" t="s">
        <v>107</v>
      </c>
      <c r="J595" s="9" t="s">
        <v>122</v>
      </c>
      <c r="K595" s="9" t="s">
        <v>474</v>
      </c>
    </row>
    <row r="596" spans="1:11">
      <c r="A596" s="9" t="s">
        <v>120</v>
      </c>
      <c r="B596" s="9">
        <v>9190622</v>
      </c>
      <c r="C596" s="9">
        <v>9190720</v>
      </c>
      <c r="D596" s="23">
        <v>0.55090716250000005</v>
      </c>
      <c r="E596" s="23">
        <v>0.31714833874999998</v>
      </c>
      <c r="F596" s="23">
        <v>0.23375882375000001</v>
      </c>
      <c r="G596" s="26">
        <v>4.38262606625965E-23</v>
      </c>
      <c r="H596" s="26">
        <v>4.4253833937353502E-22</v>
      </c>
      <c r="I596" s="9" t="s">
        <v>121</v>
      </c>
      <c r="J596" s="9" t="s">
        <v>122</v>
      </c>
      <c r="K596" s="9" t="s">
        <v>473</v>
      </c>
    </row>
    <row r="597" spans="1:11">
      <c r="A597" s="9" t="s">
        <v>206</v>
      </c>
      <c r="B597" s="9">
        <v>85932289</v>
      </c>
      <c r="C597" s="9">
        <v>85932387</v>
      </c>
      <c r="D597" s="23">
        <v>0.52767447857142902</v>
      </c>
      <c r="E597" s="23">
        <v>0.29560011250000001</v>
      </c>
      <c r="F597" s="23">
        <v>0.23207436607142901</v>
      </c>
      <c r="G597" s="26">
        <v>6.0617315616872696E-23</v>
      </c>
      <c r="H597" s="26">
        <v>5.8423218279052704E-22</v>
      </c>
      <c r="I597" s="9" t="s">
        <v>329</v>
      </c>
      <c r="J597" s="9" t="s">
        <v>122</v>
      </c>
      <c r="K597" s="9" t="s">
        <v>473</v>
      </c>
    </row>
    <row r="598" spans="1:11">
      <c r="A598" s="9" t="s">
        <v>112</v>
      </c>
      <c r="B598" s="9">
        <v>106152216</v>
      </c>
      <c r="C598" s="9">
        <v>106152314</v>
      </c>
      <c r="D598" s="23">
        <v>0.42977323809523799</v>
      </c>
      <c r="E598" s="23">
        <v>0.66349824305555605</v>
      </c>
      <c r="F598" s="23">
        <v>-0.23372500496031801</v>
      </c>
      <c r="G598" s="26">
        <v>2.5590884962992599E-26</v>
      </c>
      <c r="H598" s="26">
        <v>3.99797221685998E-25</v>
      </c>
      <c r="I598" s="9" t="s">
        <v>432</v>
      </c>
      <c r="J598" s="9" t="s">
        <v>122</v>
      </c>
      <c r="K598" s="9" t="s">
        <v>473</v>
      </c>
    </row>
    <row r="599" spans="1:11">
      <c r="A599" s="9" t="s">
        <v>132</v>
      </c>
      <c r="B599" s="9">
        <v>145418365</v>
      </c>
      <c r="C599" s="9">
        <v>145418462</v>
      </c>
      <c r="D599" s="23">
        <v>0.75522569629629599</v>
      </c>
      <c r="E599" s="23">
        <v>0.42862345000000002</v>
      </c>
      <c r="F599" s="23">
        <v>0.32660224629629597</v>
      </c>
      <c r="G599" s="26">
        <v>7.9373192303401099E-35</v>
      </c>
      <c r="H599" s="26">
        <v>3.86594136630683E-33</v>
      </c>
      <c r="I599" s="9" t="s">
        <v>135</v>
      </c>
      <c r="J599" s="9" t="s">
        <v>122</v>
      </c>
      <c r="K599" s="9" t="s">
        <v>474</v>
      </c>
    </row>
    <row r="600" spans="1:11">
      <c r="A600" s="9" t="s">
        <v>110</v>
      </c>
      <c r="B600" s="9">
        <v>69393702</v>
      </c>
      <c r="C600" s="9">
        <v>69393799</v>
      </c>
      <c r="D600" s="23">
        <v>0.58251214942528695</v>
      </c>
      <c r="E600" s="23">
        <v>0.37247081395348802</v>
      </c>
      <c r="F600" s="23">
        <v>0.21004133547179901</v>
      </c>
      <c r="G600" s="26">
        <v>2.0450687343824002E-15</v>
      </c>
      <c r="H600" s="26">
        <v>8.2600824978957296E-15</v>
      </c>
      <c r="I600" s="9" t="s">
        <v>414</v>
      </c>
      <c r="J600" s="9" t="s">
        <v>122</v>
      </c>
      <c r="K600" s="9" t="s">
        <v>473</v>
      </c>
    </row>
    <row r="601" spans="1:11">
      <c r="A601" s="9" t="s">
        <v>114</v>
      </c>
      <c r="B601" s="9">
        <v>83285578</v>
      </c>
      <c r="C601" s="9">
        <v>83285675</v>
      </c>
      <c r="D601" s="23">
        <v>0.36860948739495802</v>
      </c>
      <c r="E601" s="23">
        <v>0.55845774999999998</v>
      </c>
      <c r="F601" s="23">
        <v>-0.18984826260504201</v>
      </c>
      <c r="G601" s="26">
        <v>1.1842111575739801E-21</v>
      </c>
      <c r="H601" s="26">
        <v>1.0543299338400601E-20</v>
      </c>
      <c r="I601" s="9" t="s">
        <v>256</v>
      </c>
      <c r="J601" s="9" t="s">
        <v>122</v>
      </c>
      <c r="K601" s="9" t="s">
        <v>473</v>
      </c>
    </row>
    <row r="602" spans="1:11">
      <c r="A602" s="9" t="s">
        <v>108</v>
      </c>
      <c r="B602" s="9">
        <v>179944</v>
      </c>
      <c r="C602" s="9">
        <v>180040</v>
      </c>
      <c r="D602" s="23">
        <v>0.85940012605042004</v>
      </c>
      <c r="E602" s="23">
        <v>0.62171587500000003</v>
      </c>
      <c r="F602" s="23">
        <v>0.23768425105041999</v>
      </c>
      <c r="G602" s="26">
        <v>9.1145655549117001E-29</v>
      </c>
      <c r="H602" s="26">
        <v>1.8406976291382599E-27</v>
      </c>
      <c r="I602" s="9" t="s">
        <v>142</v>
      </c>
      <c r="J602" s="9" t="s">
        <v>122</v>
      </c>
      <c r="K602" s="9" t="s">
        <v>474</v>
      </c>
    </row>
    <row r="603" spans="1:11">
      <c r="A603" s="9" t="s">
        <v>118</v>
      </c>
      <c r="B603" s="9">
        <v>389699</v>
      </c>
      <c r="C603" s="9">
        <v>389795</v>
      </c>
      <c r="D603" s="23">
        <v>0.69170388888888901</v>
      </c>
      <c r="E603" s="23">
        <v>0.452084916666667</v>
      </c>
      <c r="F603" s="23">
        <v>0.239618972222222</v>
      </c>
      <c r="G603" s="26">
        <v>2.0700292066609701E-24</v>
      </c>
      <c r="H603" s="26">
        <v>2.4140622297398301E-23</v>
      </c>
      <c r="I603" s="9" t="s">
        <v>448</v>
      </c>
      <c r="J603" s="9" t="s">
        <v>122</v>
      </c>
      <c r="K603" s="9" t="s">
        <v>473</v>
      </c>
    </row>
    <row r="604" spans="1:11">
      <c r="A604" s="9" t="s">
        <v>120</v>
      </c>
      <c r="B604" s="9">
        <v>305735117</v>
      </c>
      <c r="C604" s="9">
        <v>305735211</v>
      </c>
      <c r="D604" s="23">
        <v>0.57783419000000003</v>
      </c>
      <c r="E604" s="23">
        <v>0.35919456249999998</v>
      </c>
      <c r="F604" s="23">
        <v>0.21863962749999999</v>
      </c>
      <c r="G604" s="26">
        <v>1.70626791994822E-11</v>
      </c>
      <c r="H604" s="26">
        <v>3.9796896837102301E-11</v>
      </c>
      <c r="I604" s="9" t="s">
        <v>269</v>
      </c>
      <c r="J604" s="9" t="s">
        <v>122</v>
      </c>
      <c r="K604" s="9" t="s">
        <v>473</v>
      </c>
    </row>
    <row r="605" spans="1:11">
      <c r="A605" s="9" t="s">
        <v>106</v>
      </c>
      <c r="B605" s="9">
        <v>43456498</v>
      </c>
      <c r="C605" s="9">
        <v>43456592</v>
      </c>
      <c r="D605" s="23">
        <v>0.79871190000000003</v>
      </c>
      <c r="E605" s="23">
        <v>0.48934003124999997</v>
      </c>
      <c r="F605" s="23">
        <v>0.30937186875</v>
      </c>
      <c r="G605" s="26">
        <v>1.25174158976597E-9</v>
      </c>
      <c r="H605" s="26">
        <v>2.2051958219706798E-9</v>
      </c>
      <c r="I605" s="9" t="s">
        <v>331</v>
      </c>
      <c r="J605" s="9" t="s">
        <v>122</v>
      </c>
      <c r="K605" s="9" t="s">
        <v>473</v>
      </c>
    </row>
    <row r="606" spans="1:11">
      <c r="A606" s="9" t="s">
        <v>110</v>
      </c>
      <c r="B606" s="9">
        <v>17750359</v>
      </c>
      <c r="C606" s="9">
        <v>17750453</v>
      </c>
      <c r="D606" s="23">
        <v>0.48216233834586503</v>
      </c>
      <c r="E606" s="23">
        <v>0.32510228591549301</v>
      </c>
      <c r="F606" s="23">
        <v>0.15706005243037199</v>
      </c>
      <c r="G606" s="26">
        <v>4.91837883378547E-16</v>
      </c>
      <c r="H606" s="26">
        <v>2.1433777233549301E-15</v>
      </c>
      <c r="I606" s="9" t="s">
        <v>401</v>
      </c>
      <c r="J606" s="9" t="s">
        <v>122</v>
      </c>
      <c r="K606" s="9" t="s">
        <v>473</v>
      </c>
    </row>
    <row r="607" spans="1:11">
      <c r="A607" s="9" t="s">
        <v>120</v>
      </c>
      <c r="B607" s="9">
        <v>303874459</v>
      </c>
      <c r="C607" s="9">
        <v>303874552</v>
      </c>
      <c r="D607" s="23">
        <v>0.67134348351648399</v>
      </c>
      <c r="E607" s="23">
        <v>0.40631080312500001</v>
      </c>
      <c r="F607" s="23">
        <v>0.26503268039148398</v>
      </c>
      <c r="G607" s="26">
        <v>4.5888744204286703E-20</v>
      </c>
      <c r="H607" s="26">
        <v>3.3329719474692402E-19</v>
      </c>
      <c r="I607" s="9" t="s">
        <v>268</v>
      </c>
      <c r="J607" s="9" t="s">
        <v>122</v>
      </c>
      <c r="K607" s="9" t="s">
        <v>473</v>
      </c>
    </row>
    <row r="608" spans="1:11">
      <c r="A608" s="9" t="s">
        <v>112</v>
      </c>
      <c r="B608" s="9">
        <v>1764745</v>
      </c>
      <c r="C608" s="9">
        <v>1764838</v>
      </c>
      <c r="D608" s="23">
        <v>0.62940820224719096</v>
      </c>
      <c r="E608" s="23">
        <v>0.41429984375000001</v>
      </c>
      <c r="F608" s="23">
        <v>0.21510835849719101</v>
      </c>
      <c r="G608" s="26">
        <v>1.6292738833094301E-14</v>
      </c>
      <c r="H608" s="26">
        <v>5.7898659887562595E-14</v>
      </c>
      <c r="I608" s="9" t="s">
        <v>421</v>
      </c>
      <c r="J608" s="9" t="s">
        <v>122</v>
      </c>
      <c r="K608" s="9" t="s">
        <v>473</v>
      </c>
    </row>
    <row r="609" spans="1:11">
      <c r="A609" s="9" t="s">
        <v>154</v>
      </c>
      <c r="B609" s="9">
        <v>430424</v>
      </c>
      <c r="C609" s="9">
        <v>430516</v>
      </c>
      <c r="D609" s="23">
        <v>0.70747403676470599</v>
      </c>
      <c r="E609" s="23">
        <v>0.52238215441176505</v>
      </c>
      <c r="F609" s="23">
        <v>0.185091882352941</v>
      </c>
      <c r="G609" s="26">
        <v>9.762619684784431E-19</v>
      </c>
      <c r="H609" s="26">
        <v>5.9437125727952202E-18</v>
      </c>
      <c r="I609" s="9" t="s">
        <v>384</v>
      </c>
      <c r="J609" s="9" t="s">
        <v>122</v>
      </c>
      <c r="K609" s="9" t="s">
        <v>473</v>
      </c>
    </row>
    <row r="610" spans="1:11">
      <c r="A610" s="9" t="s">
        <v>110</v>
      </c>
      <c r="B610" s="9">
        <v>59578453</v>
      </c>
      <c r="C610" s="9">
        <v>59578544</v>
      </c>
      <c r="D610" s="23">
        <v>0.64972208421052602</v>
      </c>
      <c r="E610" s="23">
        <v>0.45613824230769201</v>
      </c>
      <c r="F610" s="23">
        <v>0.19358384190283401</v>
      </c>
      <c r="G610" s="26">
        <v>1.04043265104822E-11</v>
      </c>
      <c r="H610" s="26">
        <v>2.50300038562657E-11</v>
      </c>
      <c r="I610" s="9" t="s">
        <v>411</v>
      </c>
      <c r="J610" s="9" t="s">
        <v>122</v>
      </c>
      <c r="K610" s="9" t="s">
        <v>473</v>
      </c>
    </row>
    <row r="611" spans="1:11">
      <c r="A611" s="9" t="s">
        <v>120</v>
      </c>
      <c r="B611" s="9">
        <v>144143930</v>
      </c>
      <c r="C611" s="9">
        <v>144144020</v>
      </c>
      <c r="D611" s="23">
        <v>0.74813955813953503</v>
      </c>
      <c r="E611" s="23">
        <v>0.47617779166666702</v>
      </c>
      <c r="F611" s="23">
        <v>0.27196176647286802</v>
      </c>
      <c r="G611" s="26">
        <v>6.1166230250665198E-10</v>
      </c>
      <c r="H611" s="26">
        <v>1.1381042392708001E-9</v>
      </c>
      <c r="I611" s="9" t="s">
        <v>262</v>
      </c>
      <c r="J611" s="9" t="s">
        <v>122</v>
      </c>
      <c r="K611" s="9" t="s">
        <v>473</v>
      </c>
    </row>
    <row r="612" spans="1:11">
      <c r="A612" s="9" t="s">
        <v>112</v>
      </c>
      <c r="B612" s="9">
        <v>2096005</v>
      </c>
      <c r="C612" s="9">
        <v>2096095</v>
      </c>
      <c r="D612" s="23">
        <v>0.87122123376623395</v>
      </c>
      <c r="E612" s="23">
        <v>0.64812274444444395</v>
      </c>
      <c r="F612" s="23">
        <v>0.223098489321789</v>
      </c>
      <c r="G612" s="26">
        <v>1.9306328415611602E-12</v>
      </c>
      <c r="H612" s="26">
        <v>5.2070488365232704E-12</v>
      </c>
      <c r="I612" s="9" t="s">
        <v>422</v>
      </c>
      <c r="J612" s="9" t="s">
        <v>122</v>
      </c>
      <c r="K612" s="9" t="s">
        <v>473</v>
      </c>
    </row>
    <row r="613" spans="1:11">
      <c r="A613" s="9" t="s">
        <v>104</v>
      </c>
      <c r="B613" s="9">
        <v>217427926</v>
      </c>
      <c r="C613" s="9">
        <v>217428015</v>
      </c>
      <c r="D613" s="23">
        <v>0.58997620370370396</v>
      </c>
      <c r="E613" s="23">
        <v>0.190064601136364</v>
      </c>
      <c r="F613" s="23">
        <v>0.39991160256733999</v>
      </c>
      <c r="G613" s="26">
        <v>3.44347091965852E-46</v>
      </c>
      <c r="H613" s="26">
        <v>4.7519898691287595E-44</v>
      </c>
      <c r="I613" s="9" t="s">
        <v>315</v>
      </c>
      <c r="J613" s="9" t="s">
        <v>122</v>
      </c>
      <c r="K613" s="9" t="s">
        <v>473</v>
      </c>
    </row>
    <row r="614" spans="1:11">
      <c r="A614" s="9" t="s">
        <v>104</v>
      </c>
      <c r="B614" s="9">
        <v>218631243</v>
      </c>
      <c r="C614" s="9">
        <v>218631332</v>
      </c>
      <c r="D614" s="23">
        <v>0.56595174576271201</v>
      </c>
      <c r="E614" s="23">
        <v>0.33881328500000002</v>
      </c>
      <c r="F614" s="23">
        <v>0.22713846076271199</v>
      </c>
      <c r="G614" s="26">
        <v>1.72645545976591E-21</v>
      </c>
      <c r="H614" s="26">
        <v>1.4439445663496699E-20</v>
      </c>
      <c r="I614" s="9" t="s">
        <v>131</v>
      </c>
      <c r="J614" s="9" t="s">
        <v>122</v>
      </c>
      <c r="K614" s="9" t="s">
        <v>473</v>
      </c>
    </row>
    <row r="615" spans="1:11">
      <c r="A615" s="9" t="s">
        <v>118</v>
      </c>
      <c r="B615" s="9">
        <v>8087168</v>
      </c>
      <c r="C615" s="9">
        <v>8087257</v>
      </c>
      <c r="D615" s="23">
        <v>0.58633472727272695</v>
      </c>
      <c r="E615" s="23">
        <v>0.33926529659090898</v>
      </c>
      <c r="F615" s="23">
        <v>0.247069430681818</v>
      </c>
      <c r="G615" s="26">
        <v>6.8693327286466499E-18</v>
      </c>
      <c r="H615" s="26">
        <v>3.7419786179732999E-17</v>
      </c>
      <c r="I615" s="9" t="s">
        <v>257</v>
      </c>
      <c r="J615" s="9" t="s">
        <v>122</v>
      </c>
      <c r="K615" s="9" t="s">
        <v>473</v>
      </c>
    </row>
    <row r="616" spans="1:11">
      <c r="A616" s="9" t="s">
        <v>100</v>
      </c>
      <c r="B616" s="9">
        <v>20367513</v>
      </c>
      <c r="C616" s="9">
        <v>20367601</v>
      </c>
      <c r="D616" s="23">
        <v>0.59219333333333302</v>
      </c>
      <c r="E616" s="23">
        <v>0.28527963125</v>
      </c>
      <c r="F616" s="23">
        <v>0.30691370208333302</v>
      </c>
      <c r="G616" s="26">
        <v>4.7211459339213699E-9</v>
      </c>
      <c r="H616" s="26">
        <v>7.6349781900134698E-9</v>
      </c>
      <c r="I616" s="9" t="s">
        <v>300</v>
      </c>
      <c r="J616" s="9" t="s">
        <v>122</v>
      </c>
      <c r="K616" s="9" t="s">
        <v>473</v>
      </c>
    </row>
    <row r="617" spans="1:11">
      <c r="A617" s="9" t="s">
        <v>120</v>
      </c>
      <c r="B617" s="9">
        <v>313887110</v>
      </c>
      <c r="C617" s="9">
        <v>313887197</v>
      </c>
      <c r="D617" s="23">
        <v>0.52048438961039001</v>
      </c>
      <c r="E617" s="23">
        <v>0.25143113493975899</v>
      </c>
      <c r="F617" s="23">
        <v>0.26905325467063101</v>
      </c>
      <c r="G617" s="26">
        <v>1.05824153515886E-22</v>
      </c>
      <c r="H617" s="26">
        <v>9.9570908080856598E-22</v>
      </c>
      <c r="I617" s="9" t="s">
        <v>277</v>
      </c>
      <c r="J617" s="9" t="s">
        <v>122</v>
      </c>
      <c r="K617" s="9" t="s">
        <v>473</v>
      </c>
    </row>
    <row r="618" spans="1:11">
      <c r="A618" s="9" t="s">
        <v>100</v>
      </c>
      <c r="B618" s="9">
        <v>4148142</v>
      </c>
      <c r="C618" s="9">
        <v>4148229</v>
      </c>
      <c r="D618" s="23">
        <v>0.61978426086956495</v>
      </c>
      <c r="E618" s="23">
        <v>0.348660618269231</v>
      </c>
      <c r="F618" s="23">
        <v>0.271123642600334</v>
      </c>
      <c r="G618" s="26">
        <v>4.8886367359546703E-18</v>
      </c>
      <c r="H618" s="26">
        <v>2.6985274782469799E-17</v>
      </c>
      <c r="I618" s="11" t="s">
        <v>207</v>
      </c>
      <c r="J618" s="9" t="s">
        <v>122</v>
      </c>
      <c r="K618" s="9" t="s">
        <v>473</v>
      </c>
    </row>
    <row r="619" spans="1:11">
      <c r="A619" s="9" t="s">
        <v>104</v>
      </c>
      <c r="B619" s="9">
        <v>215519676</v>
      </c>
      <c r="C619" s="9">
        <v>215519763</v>
      </c>
      <c r="D619" s="23">
        <v>0.91737574444444403</v>
      </c>
      <c r="E619" s="23">
        <v>0.71917163461538502</v>
      </c>
      <c r="F619" s="23">
        <v>0.19820410982906</v>
      </c>
      <c r="G619" s="26">
        <v>9.3520677773211292E-22</v>
      </c>
      <c r="H619" s="26">
        <v>8.5093539776064805E-21</v>
      </c>
      <c r="I619" s="9" t="s">
        <v>130</v>
      </c>
      <c r="J619" s="9" t="s">
        <v>122</v>
      </c>
      <c r="K619" s="9" t="s">
        <v>474</v>
      </c>
    </row>
    <row r="620" spans="1:11">
      <c r="A620" s="9" t="s">
        <v>157</v>
      </c>
      <c r="B620" s="9">
        <v>6531027</v>
      </c>
      <c r="C620" s="9">
        <v>6531114</v>
      </c>
      <c r="D620" s="23">
        <v>0.71935493750000001</v>
      </c>
      <c r="E620" s="23">
        <v>0.47681059896907202</v>
      </c>
      <c r="F620" s="23">
        <v>0.24254433853092799</v>
      </c>
      <c r="G620" s="26">
        <v>6.8255181148551597E-15</v>
      </c>
      <c r="H620" s="26">
        <v>2.5230040174553899E-14</v>
      </c>
      <c r="I620" s="9" t="s">
        <v>393</v>
      </c>
      <c r="J620" s="9" t="s">
        <v>122</v>
      </c>
      <c r="K620" s="9" t="s">
        <v>473</v>
      </c>
    </row>
    <row r="621" spans="1:11">
      <c r="A621" s="9" t="s">
        <v>110</v>
      </c>
      <c r="B621" s="9">
        <v>59774982</v>
      </c>
      <c r="C621" s="9">
        <v>59775069</v>
      </c>
      <c r="D621" s="23">
        <v>0.50218369172932298</v>
      </c>
      <c r="E621" s="23">
        <v>0.213313375</v>
      </c>
      <c r="F621" s="23">
        <v>0.28887031672932301</v>
      </c>
      <c r="G621" s="26">
        <v>2.1603110625223599E-32</v>
      </c>
      <c r="H621" s="26">
        <v>7.77711982508051E-31</v>
      </c>
      <c r="I621" s="9" t="s">
        <v>412</v>
      </c>
      <c r="J621" s="9" t="s">
        <v>122</v>
      </c>
      <c r="K621" s="9" t="s">
        <v>473</v>
      </c>
    </row>
    <row r="622" spans="1:11">
      <c r="A622" s="9" t="s">
        <v>114</v>
      </c>
      <c r="B622" s="9">
        <v>495909</v>
      </c>
      <c r="C622" s="9">
        <v>495996</v>
      </c>
      <c r="D622" s="23">
        <v>0.88600132352941197</v>
      </c>
      <c r="E622" s="23">
        <v>0.62510784523809504</v>
      </c>
      <c r="F622" s="23">
        <v>0.26089347829131598</v>
      </c>
      <c r="G622" s="26">
        <v>2.5529774374415202E-33</v>
      </c>
      <c r="H622" s="26">
        <v>1.0066025324769401E-31</v>
      </c>
      <c r="I622" s="9" t="s">
        <v>164</v>
      </c>
      <c r="J622" s="9" t="s">
        <v>122</v>
      </c>
      <c r="K622" s="9" t="s">
        <v>474</v>
      </c>
    </row>
    <row r="623" spans="1:11">
      <c r="A623" s="9" t="s">
        <v>114</v>
      </c>
      <c r="B623" s="9">
        <v>1276113</v>
      </c>
      <c r="C623" s="9">
        <v>1276200</v>
      </c>
      <c r="D623" s="23">
        <v>0.84396552380952405</v>
      </c>
      <c r="E623" s="23">
        <v>0.60996855000000005</v>
      </c>
      <c r="F623" s="23">
        <v>0.233996973809524</v>
      </c>
      <c r="G623" s="26">
        <v>1.6333613670377899E-26</v>
      </c>
      <c r="H623" s="26">
        <v>2.6008138690524698E-25</v>
      </c>
      <c r="I623" s="9" t="s">
        <v>204</v>
      </c>
      <c r="J623" s="9" t="s">
        <v>122</v>
      </c>
      <c r="K623" s="9" t="s">
        <v>473</v>
      </c>
    </row>
    <row r="624" spans="1:11">
      <c r="A624" s="9" t="s">
        <v>114</v>
      </c>
      <c r="B624" s="9">
        <v>4275039</v>
      </c>
      <c r="C624" s="9">
        <v>4275126</v>
      </c>
      <c r="D624" s="23">
        <v>0.60165817525773202</v>
      </c>
      <c r="E624" s="23">
        <v>0.31672446428571399</v>
      </c>
      <c r="F624" s="23">
        <v>0.28493371097201797</v>
      </c>
      <c r="G624" s="26">
        <v>9.3354339565447199E-28</v>
      </c>
      <c r="H624" s="26">
        <v>1.6803781121780499E-26</v>
      </c>
      <c r="I624" s="9" t="s">
        <v>443</v>
      </c>
      <c r="J624" s="9" t="s">
        <v>122</v>
      </c>
      <c r="K624" s="9" t="s">
        <v>473</v>
      </c>
    </row>
    <row r="625" spans="1:11">
      <c r="A625" s="9" t="s">
        <v>132</v>
      </c>
      <c r="B625" s="9">
        <v>124388747</v>
      </c>
      <c r="C625" s="9">
        <v>124388833</v>
      </c>
      <c r="D625" s="23">
        <v>0.60327527604166697</v>
      </c>
      <c r="E625" s="23">
        <v>0.753255046875</v>
      </c>
      <c r="F625" s="23">
        <v>-0.149979770833333</v>
      </c>
      <c r="G625" s="26">
        <v>6.1356797901160304E-16</v>
      </c>
      <c r="H625" s="26">
        <v>2.65986537498224E-15</v>
      </c>
      <c r="I625" s="9" t="s">
        <v>319</v>
      </c>
      <c r="J625" s="9" t="s">
        <v>122</v>
      </c>
      <c r="K625" s="9" t="s">
        <v>473</v>
      </c>
    </row>
    <row r="626" spans="1:11">
      <c r="A626" s="9" t="s">
        <v>149</v>
      </c>
      <c r="B626" s="9">
        <v>1158633</v>
      </c>
      <c r="C626" s="9">
        <v>1158719</v>
      </c>
      <c r="D626" s="23">
        <v>0.62644058823529403</v>
      </c>
      <c r="E626" s="23">
        <v>0.40565706818181801</v>
      </c>
      <c r="F626" s="23">
        <v>0.22078352005347601</v>
      </c>
      <c r="G626" s="26">
        <v>4.4309822350157398E-14</v>
      </c>
      <c r="H626" s="26">
        <v>1.5036283977840301E-13</v>
      </c>
      <c r="I626" s="9" t="s">
        <v>234</v>
      </c>
      <c r="J626" s="9" t="s">
        <v>122</v>
      </c>
      <c r="K626" s="9" t="s">
        <v>473</v>
      </c>
    </row>
    <row r="627" spans="1:11">
      <c r="A627" s="9" t="s">
        <v>114</v>
      </c>
      <c r="B627" s="9">
        <v>4244696</v>
      </c>
      <c r="C627" s="9">
        <v>4244781</v>
      </c>
      <c r="D627" s="23">
        <v>0.39785666292134803</v>
      </c>
      <c r="E627" s="23">
        <v>0.22433960208333301</v>
      </c>
      <c r="F627" s="23">
        <v>0.17351706083801499</v>
      </c>
      <c r="G627" s="26">
        <v>6.2083067224792103E-16</v>
      </c>
      <c r="H627" s="26">
        <v>2.67733227406916E-15</v>
      </c>
      <c r="I627" s="9" t="s">
        <v>443</v>
      </c>
      <c r="J627" s="9" t="s">
        <v>122</v>
      </c>
      <c r="K627" s="9" t="s">
        <v>473</v>
      </c>
    </row>
    <row r="628" spans="1:11">
      <c r="A628" s="9" t="s">
        <v>120</v>
      </c>
      <c r="B628" s="9">
        <v>108094389</v>
      </c>
      <c r="C628" s="9">
        <v>108094473</v>
      </c>
      <c r="D628" s="23">
        <v>0.490964901408451</v>
      </c>
      <c r="E628" s="23">
        <v>0.25021168854166698</v>
      </c>
      <c r="F628" s="23">
        <v>0.240753212866784</v>
      </c>
      <c r="G628" s="26">
        <v>1.43583404572677E-21</v>
      </c>
      <c r="H628" s="26">
        <v>1.2384068644393401E-20</v>
      </c>
      <c r="I628" s="9" t="s">
        <v>260</v>
      </c>
      <c r="J628" s="9" t="s">
        <v>122</v>
      </c>
      <c r="K628" s="9" t="s">
        <v>473</v>
      </c>
    </row>
    <row r="629" spans="1:11">
      <c r="A629" s="9" t="s">
        <v>104</v>
      </c>
      <c r="B629" s="9">
        <v>218110111</v>
      </c>
      <c r="C629" s="9">
        <v>218110195</v>
      </c>
      <c r="D629" s="23">
        <v>0.69145105555555597</v>
      </c>
      <c r="E629" s="23">
        <v>0.46330901204819303</v>
      </c>
      <c r="F629" s="23">
        <v>0.228142043507363</v>
      </c>
      <c r="G629" s="26">
        <v>3.2396688354802E-12</v>
      </c>
      <c r="H629" s="26">
        <v>8.2536793716233995E-12</v>
      </c>
      <c r="I629" s="9" t="s">
        <v>316</v>
      </c>
      <c r="J629" s="9" t="s">
        <v>122</v>
      </c>
      <c r="K629" s="9" t="s">
        <v>473</v>
      </c>
    </row>
    <row r="630" spans="1:11">
      <c r="A630" s="9" t="s">
        <v>114</v>
      </c>
      <c r="B630" s="9">
        <v>80676094</v>
      </c>
      <c r="C630" s="9">
        <v>80676178</v>
      </c>
      <c r="D630" s="23">
        <v>0.40681628265896003</v>
      </c>
      <c r="E630" s="23">
        <v>0.64046345780346803</v>
      </c>
      <c r="F630" s="23">
        <v>-0.233647175144509</v>
      </c>
      <c r="G630" s="26">
        <v>7.2387855982732404E-31</v>
      </c>
      <c r="H630" s="26">
        <v>2.0667980949552601E-29</v>
      </c>
      <c r="I630" s="9" t="s">
        <v>445</v>
      </c>
      <c r="J630" s="9" t="s">
        <v>122</v>
      </c>
      <c r="K630" s="9" t="s">
        <v>473</v>
      </c>
    </row>
    <row r="631" spans="1:11">
      <c r="A631" s="9" t="s">
        <v>118</v>
      </c>
      <c r="B631" s="9">
        <v>8087315</v>
      </c>
      <c r="C631" s="9">
        <v>8087399</v>
      </c>
      <c r="D631" s="23">
        <v>0.48565986025641</v>
      </c>
      <c r="E631" s="23">
        <v>0.23196791904761899</v>
      </c>
      <c r="F631" s="23">
        <v>0.25369194120879102</v>
      </c>
      <c r="G631" s="26">
        <v>2.67048026743277E-18</v>
      </c>
      <c r="H631" s="26">
        <v>1.53552615377384E-17</v>
      </c>
      <c r="I631" s="9" t="s">
        <v>257</v>
      </c>
      <c r="J631" s="9" t="s">
        <v>122</v>
      </c>
      <c r="K631" s="9" t="s">
        <v>473</v>
      </c>
    </row>
    <row r="632" spans="1:11">
      <c r="A632" s="9" t="s">
        <v>108</v>
      </c>
      <c r="B632" s="9">
        <v>7456</v>
      </c>
      <c r="C632" s="9">
        <v>7539</v>
      </c>
      <c r="D632" s="23">
        <v>0.67623660975609801</v>
      </c>
      <c r="E632" s="23">
        <v>0.38058922727272698</v>
      </c>
      <c r="F632" s="23">
        <v>0.29564738248337002</v>
      </c>
      <c r="G632" s="26">
        <v>1.08661993806664E-19</v>
      </c>
      <c r="H632" s="26">
        <v>7.49767757265982E-19</v>
      </c>
      <c r="I632" s="9" t="s">
        <v>228</v>
      </c>
      <c r="J632" s="9" t="s">
        <v>122</v>
      </c>
      <c r="K632" s="9" t="s">
        <v>473</v>
      </c>
    </row>
    <row r="633" spans="1:11">
      <c r="A633" s="9" t="s">
        <v>108</v>
      </c>
      <c r="B633" s="9">
        <v>157308310</v>
      </c>
      <c r="C633" s="9">
        <v>157308393</v>
      </c>
      <c r="D633" s="23">
        <v>0.83132245238095204</v>
      </c>
      <c r="E633" s="23">
        <v>0.60957799999999995</v>
      </c>
      <c r="F633" s="23">
        <v>0.221744452380952</v>
      </c>
      <c r="G633" s="26">
        <v>4.3938125139592898E-10</v>
      </c>
      <c r="H633" s="26">
        <v>8.3251184475018205E-10</v>
      </c>
      <c r="I633" s="9" t="s">
        <v>364</v>
      </c>
      <c r="J633" s="9" t="s">
        <v>122</v>
      </c>
      <c r="K633" s="9" t="s">
        <v>473</v>
      </c>
    </row>
    <row r="634" spans="1:11">
      <c r="A634" s="9" t="s">
        <v>110</v>
      </c>
      <c r="B634" s="9">
        <v>4229965</v>
      </c>
      <c r="C634" s="9">
        <v>4230048</v>
      </c>
      <c r="D634" s="23">
        <v>0.65014772881355898</v>
      </c>
      <c r="E634" s="23">
        <v>0.354795370967742</v>
      </c>
      <c r="F634" s="23">
        <v>0.29535235784581698</v>
      </c>
      <c r="G634" s="26">
        <v>1.18254855375637E-15</v>
      </c>
      <c r="H634" s="26">
        <v>4.8957510125513802E-15</v>
      </c>
      <c r="I634" s="9" t="s">
        <v>201</v>
      </c>
      <c r="J634" s="9" t="s">
        <v>122</v>
      </c>
      <c r="K634" s="9" t="s">
        <v>473</v>
      </c>
    </row>
    <row r="635" spans="1:11">
      <c r="A635" s="9" t="s">
        <v>104</v>
      </c>
      <c r="B635" s="9">
        <v>217435256</v>
      </c>
      <c r="C635" s="9">
        <v>217435338</v>
      </c>
      <c r="D635" s="23">
        <v>0.534744493506494</v>
      </c>
      <c r="E635" s="23">
        <v>0.273961787878788</v>
      </c>
      <c r="F635" s="23">
        <v>0.260782705627706</v>
      </c>
      <c r="G635" s="26">
        <v>1.31909461885557E-21</v>
      </c>
      <c r="H635" s="26">
        <v>1.1496950993814801E-20</v>
      </c>
      <c r="I635" s="9" t="s">
        <v>315</v>
      </c>
      <c r="J635" s="9" t="s">
        <v>122</v>
      </c>
      <c r="K635" s="9" t="s">
        <v>473</v>
      </c>
    </row>
    <row r="636" spans="1:11">
      <c r="A636" s="9" t="s">
        <v>149</v>
      </c>
      <c r="B636" s="9">
        <v>119025177</v>
      </c>
      <c r="C636" s="9">
        <v>119025259</v>
      </c>
      <c r="D636" s="23">
        <v>0.82380620000000004</v>
      </c>
      <c r="E636" s="23">
        <v>0.50712179166666704</v>
      </c>
      <c r="F636" s="23">
        <v>0.316684408333333</v>
      </c>
      <c r="G636" s="26">
        <v>6.3692071043286195E-11</v>
      </c>
      <c r="H636" s="26">
        <v>1.3878167058905499E-10</v>
      </c>
      <c r="I636" s="9" t="s">
        <v>153</v>
      </c>
      <c r="J636" s="9" t="s">
        <v>122</v>
      </c>
      <c r="K636" s="9" t="s">
        <v>474</v>
      </c>
    </row>
    <row r="637" spans="1:11">
      <c r="A637" s="9" t="s">
        <v>174</v>
      </c>
      <c r="B637" s="9">
        <v>73574361</v>
      </c>
      <c r="C637" s="9">
        <v>73574441</v>
      </c>
      <c r="D637" s="23">
        <v>0.48456495918367298</v>
      </c>
      <c r="E637" s="23">
        <v>0.25129195357142903</v>
      </c>
      <c r="F637" s="23">
        <v>0.23327300561224501</v>
      </c>
      <c r="G637" s="26">
        <v>1.4701768362406098E-14</v>
      </c>
      <c r="H637" s="26">
        <v>5.26972476366765E-14</v>
      </c>
      <c r="I637" s="9" t="s">
        <v>287</v>
      </c>
      <c r="J637" s="9" t="s">
        <v>122</v>
      </c>
      <c r="K637" s="9" t="s">
        <v>473</v>
      </c>
    </row>
    <row r="638" spans="1:11">
      <c r="A638" s="9" t="s">
        <v>110</v>
      </c>
      <c r="B638" s="9">
        <v>12235608</v>
      </c>
      <c r="C638" s="9">
        <v>12235688</v>
      </c>
      <c r="D638" s="23">
        <v>0.58503682499999998</v>
      </c>
      <c r="E638" s="23">
        <v>0.25379432187500001</v>
      </c>
      <c r="F638" s="23">
        <v>0.33124250312499998</v>
      </c>
      <c r="G638" s="26">
        <v>1.0834790236152501E-31</v>
      </c>
      <c r="H638" s="26">
        <v>3.4504639675131903E-30</v>
      </c>
      <c r="I638" s="9" t="s">
        <v>244</v>
      </c>
      <c r="J638" s="9" t="s">
        <v>122</v>
      </c>
      <c r="K638" s="9" t="s">
        <v>473</v>
      </c>
    </row>
    <row r="639" spans="1:11">
      <c r="A639" s="9" t="s">
        <v>149</v>
      </c>
      <c r="B639" s="9">
        <v>5521095</v>
      </c>
      <c r="C639" s="9">
        <v>5521174</v>
      </c>
      <c r="D639" s="23">
        <v>0.49321562162162202</v>
      </c>
      <c r="E639" s="23">
        <v>0.27277970624999998</v>
      </c>
      <c r="F639" s="23">
        <v>0.22043591537162199</v>
      </c>
      <c r="G639" s="26">
        <v>2.3875468734894099E-15</v>
      </c>
      <c r="H639" s="26">
        <v>9.5501874939576492E-15</v>
      </c>
      <c r="I639" s="9" t="s">
        <v>370</v>
      </c>
      <c r="J639" s="9" t="s">
        <v>122</v>
      </c>
      <c r="K639" s="9" t="s">
        <v>473</v>
      </c>
    </row>
    <row r="640" spans="1:11">
      <c r="A640" s="9" t="s">
        <v>100</v>
      </c>
      <c r="B640" s="9">
        <v>927458</v>
      </c>
      <c r="C640" s="9">
        <v>927536</v>
      </c>
      <c r="D640" s="23">
        <v>0.41615501086956502</v>
      </c>
      <c r="E640" s="23">
        <v>0.200788074107143</v>
      </c>
      <c r="F640" s="23">
        <v>0.215366936762422</v>
      </c>
      <c r="G640" s="26">
        <v>8.9218779909375504E-21</v>
      </c>
      <c r="H640" s="26">
        <v>6.9691650721663205E-20</v>
      </c>
      <c r="I640" s="9" t="s">
        <v>292</v>
      </c>
      <c r="J640" s="9" t="s">
        <v>122</v>
      </c>
      <c r="K640" s="9" t="s">
        <v>473</v>
      </c>
    </row>
    <row r="641" spans="1:11">
      <c r="A641" s="9" t="s">
        <v>120</v>
      </c>
      <c r="B641" s="9">
        <v>286040387</v>
      </c>
      <c r="C641" s="9">
        <v>286040464</v>
      </c>
      <c r="D641" s="23">
        <v>0.48394749999999997</v>
      </c>
      <c r="E641" s="23">
        <v>0.77762904166666702</v>
      </c>
      <c r="F641" s="23">
        <v>-0.29368154166666699</v>
      </c>
      <c r="G641" s="26">
        <v>3.3171452277158702E-5</v>
      </c>
      <c r="H641" s="26">
        <v>3.3992527828573501E-5</v>
      </c>
      <c r="I641" s="9" t="s">
        <v>265</v>
      </c>
      <c r="J641" s="9" t="s">
        <v>122</v>
      </c>
      <c r="K641" s="9" t="s">
        <v>473</v>
      </c>
    </row>
    <row r="642" spans="1:11">
      <c r="A642" s="9" t="s">
        <v>120</v>
      </c>
      <c r="B642" s="9">
        <v>314018072</v>
      </c>
      <c r="C642" s="9">
        <v>314018149</v>
      </c>
      <c r="D642" s="23">
        <v>0.65601366964285701</v>
      </c>
      <c r="E642" s="23">
        <v>0.460483510714286</v>
      </c>
      <c r="F642" s="23">
        <v>0.19553015892857101</v>
      </c>
      <c r="G642" s="26">
        <v>2.42137163739365E-9</v>
      </c>
      <c r="H642" s="26">
        <v>4.11682898513747E-9</v>
      </c>
      <c r="I642" s="9" t="s">
        <v>278</v>
      </c>
      <c r="J642" s="9" t="s">
        <v>122</v>
      </c>
      <c r="K642" s="9" t="s">
        <v>473</v>
      </c>
    </row>
    <row r="643" spans="1:11">
      <c r="A643" s="9" t="s">
        <v>110</v>
      </c>
      <c r="B643" s="9">
        <v>3644374</v>
      </c>
      <c r="C643" s="9">
        <v>3644451</v>
      </c>
      <c r="D643" s="23">
        <v>0.75047324489795897</v>
      </c>
      <c r="E643" s="23">
        <v>0.59380215384615398</v>
      </c>
      <c r="F643" s="23">
        <v>0.15667109105180499</v>
      </c>
      <c r="G643" s="26">
        <v>1.32644431390016E-3</v>
      </c>
      <c r="H643" s="26">
        <v>1.32804823689157E-3</v>
      </c>
      <c r="I643" s="9" t="s">
        <v>160</v>
      </c>
      <c r="J643" s="9" t="s">
        <v>122</v>
      </c>
      <c r="K643" s="9" t="s">
        <v>473</v>
      </c>
    </row>
    <row r="644" spans="1:11">
      <c r="A644" s="9" t="s">
        <v>132</v>
      </c>
      <c r="B644" s="9">
        <v>145895682</v>
      </c>
      <c r="C644" s="9">
        <v>145895758</v>
      </c>
      <c r="D644" s="23">
        <v>0.82427353846153895</v>
      </c>
      <c r="E644" s="23">
        <v>0.47723032954545502</v>
      </c>
      <c r="F644" s="23">
        <v>0.34704320891608398</v>
      </c>
      <c r="G644" s="26">
        <v>5.2757296098553402E-22</v>
      </c>
      <c r="H644" s="26">
        <v>4.9082068729890101E-21</v>
      </c>
      <c r="I644" s="9" t="s">
        <v>322</v>
      </c>
      <c r="J644" s="9" t="s">
        <v>122</v>
      </c>
      <c r="K644" s="9" t="s">
        <v>473</v>
      </c>
    </row>
    <row r="645" spans="1:11">
      <c r="A645" s="9" t="s">
        <v>157</v>
      </c>
      <c r="B645" s="9">
        <v>79954603</v>
      </c>
      <c r="C645" s="9">
        <v>79954679</v>
      </c>
      <c r="D645" s="23">
        <v>0.66081588095238097</v>
      </c>
      <c r="E645" s="23">
        <v>0.46963318749999999</v>
      </c>
      <c r="F645" s="23">
        <v>0.19118269345238101</v>
      </c>
      <c r="G645" s="26">
        <v>3.4255795799280798E-9</v>
      </c>
      <c r="H645" s="26">
        <v>5.7070017951316798E-9</v>
      </c>
      <c r="I645" s="9" t="s">
        <v>398</v>
      </c>
      <c r="J645" s="9" t="s">
        <v>122</v>
      </c>
      <c r="K645" s="9" t="s">
        <v>473</v>
      </c>
    </row>
    <row r="646" spans="1:11">
      <c r="A646" s="9" t="s">
        <v>120</v>
      </c>
      <c r="B646" s="9">
        <v>314148547</v>
      </c>
      <c r="C646" s="9">
        <v>314148622</v>
      </c>
      <c r="D646" s="23">
        <v>0.49131413333333301</v>
      </c>
      <c r="E646" s="23">
        <v>0.26294439687499999</v>
      </c>
      <c r="F646" s="23">
        <v>0.228369736458333</v>
      </c>
      <c r="G646" s="26">
        <v>6.1183248648107799E-6</v>
      </c>
      <c r="H646" s="26">
        <v>6.4126240355231998E-6</v>
      </c>
      <c r="I646" s="9" t="s">
        <v>279</v>
      </c>
      <c r="J646" s="9" t="s">
        <v>122</v>
      </c>
      <c r="K646" s="9" t="s">
        <v>473</v>
      </c>
    </row>
    <row r="647" spans="1:11">
      <c r="A647" s="9" t="s">
        <v>100</v>
      </c>
      <c r="B647" s="9">
        <v>62351266</v>
      </c>
      <c r="C647" s="9">
        <v>62351340</v>
      </c>
      <c r="D647" s="23">
        <v>0.59057787500000003</v>
      </c>
      <c r="E647" s="23">
        <v>0.33850469999999999</v>
      </c>
      <c r="F647" s="23">
        <v>0.25207317499999998</v>
      </c>
      <c r="G647" s="26">
        <v>4.8763363025426404E-31</v>
      </c>
      <c r="H647" s="26">
        <v>1.44200230660904E-29</v>
      </c>
      <c r="I647" s="9" t="s">
        <v>310</v>
      </c>
      <c r="J647" s="9" t="s">
        <v>122</v>
      </c>
      <c r="K647" s="9" t="s">
        <v>473</v>
      </c>
    </row>
    <row r="648" spans="1:11">
      <c r="A648" s="9" t="s">
        <v>100</v>
      </c>
      <c r="B648" s="9">
        <v>1535698</v>
      </c>
      <c r="C648" s="9">
        <v>1535771</v>
      </c>
      <c r="D648" s="23">
        <v>0.51495997590361398</v>
      </c>
      <c r="E648" s="23">
        <v>0.32467944318181802</v>
      </c>
      <c r="F648" s="23">
        <v>0.19028053272179599</v>
      </c>
      <c r="G648" s="26">
        <v>1.6975273957481199E-13</v>
      </c>
      <c r="H648" s="26">
        <v>5.2642422609716997E-13</v>
      </c>
      <c r="I648" s="9" t="s">
        <v>190</v>
      </c>
      <c r="J648" s="9" t="s">
        <v>122</v>
      </c>
      <c r="K648" s="9" t="s">
        <v>473</v>
      </c>
    </row>
    <row r="649" spans="1:11">
      <c r="A649" s="9" t="s">
        <v>154</v>
      </c>
      <c r="B649" s="9">
        <v>484056</v>
      </c>
      <c r="C649" s="9">
        <v>484129</v>
      </c>
      <c r="D649" s="23">
        <v>0.74891903759398504</v>
      </c>
      <c r="E649" s="23">
        <v>0.544453760526316</v>
      </c>
      <c r="F649" s="23">
        <v>0.20446527706766901</v>
      </c>
      <c r="G649" s="26">
        <v>1.8250692167965399E-20</v>
      </c>
      <c r="H649" s="26">
        <v>1.38638285459407E-19</v>
      </c>
      <c r="I649" s="9" t="s">
        <v>385</v>
      </c>
      <c r="J649" s="9" t="s">
        <v>122</v>
      </c>
      <c r="K649" s="9" t="s">
        <v>473</v>
      </c>
    </row>
    <row r="650" spans="1:11">
      <c r="A650" s="9" t="s">
        <v>110</v>
      </c>
      <c r="B650" s="9">
        <v>44645269</v>
      </c>
      <c r="C650" s="9">
        <v>44645342</v>
      </c>
      <c r="D650" s="23">
        <v>0.52514891666666697</v>
      </c>
      <c r="E650" s="23">
        <v>0.20011958958333301</v>
      </c>
      <c r="F650" s="23">
        <v>0.32502932708333299</v>
      </c>
      <c r="G650" s="26">
        <v>1.06958255170401E-13</v>
      </c>
      <c r="H650" s="26">
        <v>3.4370992883113599E-13</v>
      </c>
      <c r="I650" s="9" t="s">
        <v>406</v>
      </c>
      <c r="J650" s="9" t="s">
        <v>122</v>
      </c>
      <c r="K650" s="9" t="s">
        <v>473</v>
      </c>
    </row>
    <row r="651" spans="1:11">
      <c r="A651" s="9" t="s">
        <v>110</v>
      </c>
      <c r="B651" s="9">
        <v>53411478</v>
      </c>
      <c r="C651" s="9">
        <v>53411551</v>
      </c>
      <c r="D651" s="23">
        <v>0.57667783673469397</v>
      </c>
      <c r="E651" s="23">
        <v>0.35419167857142903</v>
      </c>
      <c r="F651" s="23">
        <v>0.222486158163265</v>
      </c>
      <c r="G651" s="26">
        <v>8.13088841479232E-11</v>
      </c>
      <c r="H651" s="26">
        <v>1.7477189658471499E-10</v>
      </c>
      <c r="I651" s="9" t="s">
        <v>408</v>
      </c>
      <c r="J651" s="9" t="s">
        <v>122</v>
      </c>
      <c r="K651" s="9" t="s">
        <v>473</v>
      </c>
    </row>
    <row r="652" spans="1:11">
      <c r="A652" s="9" t="s">
        <v>106</v>
      </c>
      <c r="B652" s="9">
        <v>65168298</v>
      </c>
      <c r="C652" s="9">
        <v>65168370</v>
      </c>
      <c r="D652" s="23">
        <v>0.57398690476190495</v>
      </c>
      <c r="E652" s="23">
        <v>0.25051584027777801</v>
      </c>
      <c r="F652" s="23">
        <v>0.32347106448412699</v>
      </c>
      <c r="G652" s="26">
        <v>1.15158363999618E-16</v>
      </c>
      <c r="H652" s="26">
        <v>5.3268785135018896E-16</v>
      </c>
      <c r="I652" s="9" t="s">
        <v>337</v>
      </c>
      <c r="J652" s="9" t="s">
        <v>122</v>
      </c>
      <c r="K652" s="9" t="s">
        <v>473</v>
      </c>
    </row>
    <row r="653" spans="1:11">
      <c r="A653" s="9" t="s">
        <v>108</v>
      </c>
      <c r="B653" s="9">
        <v>3429693</v>
      </c>
      <c r="C653" s="9">
        <v>3429765</v>
      </c>
      <c r="D653" s="23">
        <v>0.57712388571428597</v>
      </c>
      <c r="E653" s="23">
        <v>0.32587072</v>
      </c>
      <c r="F653" s="23">
        <v>0.25125316571428602</v>
      </c>
      <c r="G653" s="26">
        <v>2.6769093068805999E-14</v>
      </c>
      <c r="H653" s="26">
        <v>9.2638129260018197E-14</v>
      </c>
      <c r="I653" s="9" t="s">
        <v>351</v>
      </c>
      <c r="J653" s="9" t="s">
        <v>122</v>
      </c>
      <c r="K653" s="9" t="s">
        <v>473</v>
      </c>
    </row>
    <row r="654" spans="1:11">
      <c r="A654" s="9" t="s">
        <v>149</v>
      </c>
      <c r="B654" s="9">
        <v>746716</v>
      </c>
      <c r="C654" s="9">
        <v>746788</v>
      </c>
      <c r="D654" s="23">
        <v>0.77593229761904803</v>
      </c>
      <c r="E654" s="23">
        <v>0.60464063541666702</v>
      </c>
      <c r="F654" s="23">
        <v>0.17129166220238101</v>
      </c>
      <c r="G654" s="26">
        <v>2.2836796207848299E-9</v>
      </c>
      <c r="H654" s="26">
        <v>3.9067907562186803E-9</v>
      </c>
      <c r="I654" s="9" t="s">
        <v>198</v>
      </c>
      <c r="J654" s="9" t="s">
        <v>122</v>
      </c>
      <c r="K654" s="9" t="s">
        <v>473</v>
      </c>
    </row>
    <row r="655" spans="1:11">
      <c r="A655" s="9" t="s">
        <v>114</v>
      </c>
      <c r="B655" s="9">
        <v>75007930</v>
      </c>
      <c r="C655" s="9">
        <v>75008002</v>
      </c>
      <c r="D655" s="23">
        <v>0.497226761904762</v>
      </c>
      <c r="E655" s="23">
        <v>0.179541916666667</v>
      </c>
      <c r="F655" s="23">
        <v>0.31768484523809498</v>
      </c>
      <c r="G655" s="26">
        <v>2.1906166740951201E-11</v>
      </c>
      <c r="H655" s="26">
        <v>5.0303510404954599E-11</v>
      </c>
      <c r="I655" s="9" t="s">
        <v>255</v>
      </c>
      <c r="J655" s="9" t="s">
        <v>122</v>
      </c>
      <c r="K655" s="9" t="s">
        <v>473</v>
      </c>
    </row>
    <row r="656" spans="1:11">
      <c r="A656" s="9" t="s">
        <v>110</v>
      </c>
      <c r="B656" s="9">
        <v>3643303</v>
      </c>
      <c r="C656" s="9">
        <v>3643374</v>
      </c>
      <c r="D656" s="23">
        <v>0.64560953521126796</v>
      </c>
      <c r="E656" s="23">
        <v>0.43503599999999998</v>
      </c>
      <c r="F656" s="23">
        <v>0.21057353521126801</v>
      </c>
      <c r="G656" s="26">
        <v>1.5014610031655299E-8</v>
      </c>
      <c r="H656" s="26">
        <v>2.24001749661452E-8</v>
      </c>
      <c r="I656" s="9" t="s">
        <v>160</v>
      </c>
      <c r="J656" s="9" t="s">
        <v>122</v>
      </c>
      <c r="K656" s="9" t="s">
        <v>473</v>
      </c>
    </row>
    <row r="657" spans="1:11">
      <c r="A657" s="9" t="s">
        <v>112</v>
      </c>
      <c r="B657" s="9">
        <v>35238860</v>
      </c>
      <c r="C657" s="9">
        <v>35238930</v>
      </c>
      <c r="D657" s="23">
        <v>0.60740344262295098</v>
      </c>
      <c r="E657" s="23">
        <v>0.23613906562500001</v>
      </c>
      <c r="F657" s="23">
        <v>0.37126437699795101</v>
      </c>
      <c r="G657" s="26">
        <v>1.38054464657323E-12</v>
      </c>
      <c r="H657" s="26">
        <v>3.8358757294048098E-12</v>
      </c>
      <c r="I657" s="9" t="s">
        <v>426</v>
      </c>
      <c r="J657" s="9" t="s">
        <v>122</v>
      </c>
      <c r="K657" s="9" t="s">
        <v>473</v>
      </c>
    </row>
    <row r="658" spans="1:11">
      <c r="A658" s="9" t="s">
        <v>108</v>
      </c>
      <c r="B658" s="9">
        <v>233909</v>
      </c>
      <c r="C658" s="9">
        <v>233978</v>
      </c>
      <c r="D658" s="23">
        <v>0.64518685555555599</v>
      </c>
      <c r="E658" s="23">
        <v>0.40672160083333297</v>
      </c>
      <c r="F658" s="23">
        <v>0.23846525472222199</v>
      </c>
      <c r="G658" s="26">
        <v>1.02057798526154E-17</v>
      </c>
      <c r="H658" s="26">
        <v>5.4518617535261601E-17</v>
      </c>
      <c r="I658" s="9" t="s">
        <v>345</v>
      </c>
      <c r="J658" s="9" t="s">
        <v>122</v>
      </c>
      <c r="K658" s="9" t="s">
        <v>473</v>
      </c>
    </row>
    <row r="659" spans="1:11">
      <c r="A659" s="9" t="s">
        <v>149</v>
      </c>
      <c r="B659" s="9">
        <v>16516025</v>
      </c>
      <c r="C659" s="9">
        <v>16516094</v>
      </c>
      <c r="D659" s="23">
        <v>0.77215212499999997</v>
      </c>
      <c r="E659" s="23">
        <v>0.54629287500000001</v>
      </c>
      <c r="F659" s="23">
        <v>0.22585925000000001</v>
      </c>
      <c r="G659" s="26">
        <v>2.6048116516206499E-11</v>
      </c>
      <c r="H659" s="26">
        <v>5.8928525889123004E-11</v>
      </c>
      <c r="I659" s="9" t="s">
        <v>376</v>
      </c>
      <c r="J659" s="9" t="s">
        <v>122</v>
      </c>
      <c r="K659" s="9" t="s">
        <v>473</v>
      </c>
    </row>
    <row r="660" spans="1:11">
      <c r="A660" s="9" t="s">
        <v>120</v>
      </c>
      <c r="B660" s="9">
        <v>313870411</v>
      </c>
      <c r="C660" s="9">
        <v>313870479</v>
      </c>
      <c r="D660" s="23">
        <v>0.37538591442307701</v>
      </c>
      <c r="E660" s="23">
        <v>0.246461040384615</v>
      </c>
      <c r="F660" s="23">
        <v>0.12892487403846201</v>
      </c>
      <c r="G660" s="26">
        <v>2.2949455334026401E-9</v>
      </c>
      <c r="H660" s="26">
        <v>3.9179688693966698E-9</v>
      </c>
      <c r="I660" s="9" t="s">
        <v>213</v>
      </c>
      <c r="J660" s="9" t="s">
        <v>122</v>
      </c>
      <c r="K660" s="9" t="s">
        <v>473</v>
      </c>
    </row>
    <row r="661" spans="1:11">
      <c r="A661" s="9" t="s">
        <v>118</v>
      </c>
      <c r="B661" s="9">
        <v>7436827</v>
      </c>
      <c r="C661" s="9">
        <v>7436895</v>
      </c>
      <c r="D661" s="23">
        <v>0.60112614285714305</v>
      </c>
      <c r="E661" s="23">
        <v>0.409246375</v>
      </c>
      <c r="F661" s="23">
        <v>0.191879767857143</v>
      </c>
      <c r="G661" s="26">
        <v>2.4827702918552799E-16</v>
      </c>
      <c r="H661" s="26">
        <v>1.09932288858619E-15</v>
      </c>
      <c r="I661" s="9" t="s">
        <v>452</v>
      </c>
      <c r="J661" s="9" t="s">
        <v>122</v>
      </c>
      <c r="K661" s="9" t="s">
        <v>473</v>
      </c>
    </row>
    <row r="662" spans="1:11">
      <c r="A662" s="9" t="s">
        <v>118</v>
      </c>
      <c r="B662" s="9">
        <v>7571610</v>
      </c>
      <c r="C662" s="9">
        <v>7571678</v>
      </c>
      <c r="D662" s="23">
        <v>0.61731264285714305</v>
      </c>
      <c r="E662" s="23">
        <v>0.35809136250000001</v>
      </c>
      <c r="F662" s="23">
        <v>0.25922128035714298</v>
      </c>
      <c r="G662" s="26">
        <v>2.2968827081247601E-14</v>
      </c>
      <c r="H662" s="26">
        <v>8.02455224610675E-14</v>
      </c>
      <c r="I662" s="9" t="s">
        <v>205</v>
      </c>
      <c r="J662" s="9" t="s">
        <v>122</v>
      </c>
      <c r="K662" s="9" t="s">
        <v>473</v>
      </c>
    </row>
    <row r="663" spans="1:11">
      <c r="A663" s="9" t="s">
        <v>174</v>
      </c>
      <c r="B663" s="9">
        <v>288177</v>
      </c>
      <c r="C663" s="9">
        <v>288244</v>
      </c>
      <c r="D663" s="23">
        <v>0.58322879999999999</v>
      </c>
      <c r="E663" s="23">
        <v>0.76317338392857104</v>
      </c>
      <c r="F663" s="23">
        <v>-0.17994458392857099</v>
      </c>
      <c r="G663" s="26">
        <v>2.5178825770593502E-12</v>
      </c>
      <c r="H663" s="26">
        <v>6.6184342025560096E-12</v>
      </c>
      <c r="I663" s="9" t="s">
        <v>284</v>
      </c>
      <c r="J663" s="9" t="s">
        <v>122</v>
      </c>
      <c r="K663" s="9" t="s">
        <v>473</v>
      </c>
    </row>
    <row r="664" spans="1:11">
      <c r="A664" s="9" t="s">
        <v>154</v>
      </c>
      <c r="B664" s="9">
        <v>465042</v>
      </c>
      <c r="C664" s="9">
        <v>465109</v>
      </c>
      <c r="D664" s="23">
        <v>0.54757553191489405</v>
      </c>
      <c r="E664" s="23">
        <v>0.30735136363636401</v>
      </c>
      <c r="F664" s="23">
        <v>0.24022416827852999</v>
      </c>
      <c r="G664" s="26">
        <v>1.9554010490327501E-20</v>
      </c>
      <c r="H664" s="26">
        <v>1.4718836987264699E-19</v>
      </c>
      <c r="I664" s="9" t="s">
        <v>240</v>
      </c>
      <c r="J664" s="9" t="s">
        <v>122</v>
      </c>
      <c r="K664" s="9" t="s">
        <v>473</v>
      </c>
    </row>
    <row r="665" spans="1:11">
      <c r="A665" s="9" t="s">
        <v>110</v>
      </c>
      <c r="B665" s="9">
        <v>25379723</v>
      </c>
      <c r="C665" s="9">
        <v>25379790</v>
      </c>
      <c r="D665" s="23">
        <v>0.70057797142857103</v>
      </c>
      <c r="E665" s="23">
        <v>0.4473722</v>
      </c>
      <c r="F665" s="23">
        <v>0.25320577142857098</v>
      </c>
      <c r="G665" s="26">
        <v>7.0724051321296203E-9</v>
      </c>
      <c r="H665" s="26">
        <v>1.11754798652735E-8</v>
      </c>
      <c r="I665" s="9" t="s">
        <v>402</v>
      </c>
      <c r="J665" s="9" t="s">
        <v>122</v>
      </c>
      <c r="K665" s="9" t="s">
        <v>473</v>
      </c>
    </row>
    <row r="666" spans="1:11">
      <c r="A666" s="9" t="s">
        <v>112</v>
      </c>
      <c r="B666" s="9">
        <v>34460852</v>
      </c>
      <c r="C666" s="9">
        <v>34460918</v>
      </c>
      <c r="D666" s="23">
        <v>0.43396773809523798</v>
      </c>
      <c r="E666" s="23">
        <v>0.21157121041666699</v>
      </c>
      <c r="F666" s="23">
        <v>0.22239652767857099</v>
      </c>
      <c r="G666" s="26">
        <v>8.8868055791207996E-11</v>
      </c>
      <c r="H666" s="26">
        <v>1.8819117696961701E-10</v>
      </c>
      <c r="I666" s="9" t="s">
        <v>425</v>
      </c>
      <c r="J666" s="9" t="s">
        <v>122</v>
      </c>
      <c r="K666" s="9" t="s">
        <v>473</v>
      </c>
    </row>
    <row r="667" spans="1:11">
      <c r="A667" s="9" t="s">
        <v>112</v>
      </c>
      <c r="B667" s="9">
        <v>123728065</v>
      </c>
      <c r="C667" s="9">
        <v>123728131</v>
      </c>
      <c r="D667" s="23">
        <v>0.56485807499999996</v>
      </c>
      <c r="E667" s="23">
        <v>0.24920962499999999</v>
      </c>
      <c r="F667" s="23">
        <v>0.31564845000000002</v>
      </c>
      <c r="G667" s="26">
        <v>8.7207242072044895E-13</v>
      </c>
      <c r="H667" s="26">
        <v>2.4798652214566798E-12</v>
      </c>
      <c r="I667" s="9" t="s">
        <v>435</v>
      </c>
      <c r="J667" s="9" t="s">
        <v>122</v>
      </c>
      <c r="K667" s="9" t="s">
        <v>473</v>
      </c>
    </row>
    <row r="668" spans="1:11">
      <c r="A668" s="9" t="s">
        <v>100</v>
      </c>
      <c r="B668" s="9">
        <v>62346340</v>
      </c>
      <c r="C668" s="9">
        <v>62346405</v>
      </c>
      <c r="D668" s="23">
        <v>0.782943891666667</v>
      </c>
      <c r="E668" s="23">
        <v>0.54302360833333296</v>
      </c>
      <c r="F668" s="23">
        <v>0.23992028333333301</v>
      </c>
      <c r="G668" s="26">
        <v>3.5593504551512499E-20</v>
      </c>
      <c r="H668" s="26">
        <v>2.6313769436296701E-19</v>
      </c>
      <c r="I668" s="9" t="s">
        <v>310</v>
      </c>
      <c r="J668" s="9" t="s">
        <v>122</v>
      </c>
      <c r="K668" s="9" t="s">
        <v>473</v>
      </c>
    </row>
    <row r="669" spans="1:11">
      <c r="A669" s="9" t="s">
        <v>106</v>
      </c>
      <c r="B669" s="9">
        <v>69241699</v>
      </c>
      <c r="C669" s="9">
        <v>69241764</v>
      </c>
      <c r="D669" s="23">
        <v>0.58946646250000001</v>
      </c>
      <c r="E669" s="23">
        <v>0.34091977812500002</v>
      </c>
      <c r="F669" s="23">
        <v>0.24854668437499999</v>
      </c>
      <c r="G669" s="26">
        <v>4.9723063735994101E-28</v>
      </c>
      <c r="H669" s="26">
        <v>9.5745806449774593E-27</v>
      </c>
      <c r="I669" s="9" t="s">
        <v>340</v>
      </c>
      <c r="J669" s="9" t="s">
        <v>122</v>
      </c>
      <c r="K669" s="9" t="s">
        <v>473</v>
      </c>
    </row>
    <row r="670" spans="1:11">
      <c r="A670" s="9" t="s">
        <v>157</v>
      </c>
      <c r="B670" s="9">
        <v>70973048</v>
      </c>
      <c r="C670" s="9">
        <v>70973113</v>
      </c>
      <c r="D670" s="23">
        <v>0.49415617317073202</v>
      </c>
      <c r="E670" s="23">
        <v>0.320426239772727</v>
      </c>
      <c r="F670" s="23">
        <v>0.17372993339800399</v>
      </c>
      <c r="G670" s="26">
        <v>3.5881362794480199E-11</v>
      </c>
      <c r="H670" s="26">
        <v>8.0193328511710101E-11</v>
      </c>
      <c r="I670" s="9" t="s">
        <v>397</v>
      </c>
      <c r="J670" s="9" t="s">
        <v>122</v>
      </c>
      <c r="K670" s="9" t="s">
        <v>473</v>
      </c>
    </row>
    <row r="671" spans="1:11">
      <c r="A671" s="9" t="s">
        <v>110</v>
      </c>
      <c r="B671" s="9">
        <v>152549464</v>
      </c>
      <c r="C671" s="9">
        <v>152549529</v>
      </c>
      <c r="D671" s="23">
        <v>0.57046008571428597</v>
      </c>
      <c r="E671" s="23">
        <v>0.27183397500000001</v>
      </c>
      <c r="F671" s="23">
        <v>0.29862611071428602</v>
      </c>
      <c r="G671" s="26">
        <v>4.6813399921693399E-11</v>
      </c>
      <c r="H671" s="26">
        <v>1.03089082806282E-10</v>
      </c>
      <c r="I671" s="9" t="s">
        <v>418</v>
      </c>
      <c r="J671" s="9" t="s">
        <v>122</v>
      </c>
      <c r="K671" s="9" t="s">
        <v>473</v>
      </c>
    </row>
    <row r="672" spans="1:11">
      <c r="A672" s="9" t="s">
        <v>100</v>
      </c>
      <c r="B672" s="9">
        <v>5519347</v>
      </c>
      <c r="C672" s="9">
        <v>5519411</v>
      </c>
      <c r="D672" s="23">
        <v>0.439331525</v>
      </c>
      <c r="E672" s="23">
        <v>0.68700962499999996</v>
      </c>
      <c r="F672" s="23">
        <v>-0.24767810000000001</v>
      </c>
      <c r="G672" s="26">
        <v>4.0468788198787102E-9</v>
      </c>
      <c r="H672" s="26">
        <v>6.6221653416197102E-9</v>
      </c>
      <c r="I672" s="9" t="s">
        <v>295</v>
      </c>
      <c r="J672" s="9" t="s">
        <v>122</v>
      </c>
      <c r="K672" s="9" t="s">
        <v>473</v>
      </c>
    </row>
    <row r="673" spans="1:11">
      <c r="A673" s="9" t="s">
        <v>206</v>
      </c>
      <c r="B673" s="9">
        <v>86017259</v>
      </c>
      <c r="C673" s="9">
        <v>86017323</v>
      </c>
      <c r="D673" s="23">
        <v>0.50997437878787899</v>
      </c>
      <c r="E673" s="23">
        <v>0.245907577464789</v>
      </c>
      <c r="F673" s="23">
        <v>0.26406680132309002</v>
      </c>
      <c r="G673" s="26">
        <v>5.0236706243542297E-17</v>
      </c>
      <c r="H673" s="26">
        <v>2.3769138725515998E-16</v>
      </c>
      <c r="I673" s="9" t="s">
        <v>330</v>
      </c>
      <c r="J673" s="9" t="s">
        <v>122</v>
      </c>
      <c r="K673" s="9" t="s">
        <v>473</v>
      </c>
    </row>
    <row r="674" spans="1:11">
      <c r="A674" s="9" t="s">
        <v>149</v>
      </c>
      <c r="B674" s="9">
        <v>155443</v>
      </c>
      <c r="C674" s="9">
        <v>155507</v>
      </c>
      <c r="D674" s="23">
        <v>0.64614361146496802</v>
      </c>
      <c r="E674" s="23">
        <v>0.41686044713375803</v>
      </c>
      <c r="F674" s="23">
        <v>0.22928316433120999</v>
      </c>
      <c r="G674" s="26">
        <v>1.9249971010134099E-23</v>
      </c>
      <c r="H674" s="26">
        <v>2.0699968826481899E-22</v>
      </c>
      <c r="I674" s="9" t="s">
        <v>367</v>
      </c>
      <c r="J674" s="9" t="s">
        <v>122</v>
      </c>
      <c r="K674" s="9" t="s">
        <v>473</v>
      </c>
    </row>
    <row r="675" spans="1:11">
      <c r="A675" s="9" t="s">
        <v>110</v>
      </c>
      <c r="B675" s="9">
        <v>40205854</v>
      </c>
      <c r="C675" s="9">
        <v>40205918</v>
      </c>
      <c r="D675" s="23">
        <v>0.597414</v>
      </c>
      <c r="E675" s="23">
        <v>0.40966360416666697</v>
      </c>
      <c r="F675" s="23">
        <v>0.187750395833333</v>
      </c>
      <c r="G675" s="26">
        <v>7.9110217512347801E-8</v>
      </c>
      <c r="H675" s="26">
        <v>1.07031470752E-7</v>
      </c>
      <c r="I675" s="9" t="s">
        <v>245</v>
      </c>
      <c r="J675" s="9" t="s">
        <v>122</v>
      </c>
      <c r="K675" s="9" t="s">
        <v>473</v>
      </c>
    </row>
    <row r="676" spans="1:11">
      <c r="A676" s="9" t="s">
        <v>104</v>
      </c>
      <c r="B676" s="9">
        <v>216414477</v>
      </c>
      <c r="C676" s="9">
        <v>216414540</v>
      </c>
      <c r="D676" s="23">
        <v>0.63023674418604603</v>
      </c>
      <c r="E676" s="23">
        <v>0.34459127083333302</v>
      </c>
      <c r="F676" s="23">
        <v>0.28564547335271301</v>
      </c>
      <c r="G676" s="26">
        <v>2.1931844512305101E-11</v>
      </c>
      <c r="H676" s="26">
        <v>5.0303510404954599E-11</v>
      </c>
      <c r="I676" s="9" t="s">
        <v>314</v>
      </c>
      <c r="J676" s="9" t="s">
        <v>122</v>
      </c>
      <c r="K676" s="9" t="s">
        <v>473</v>
      </c>
    </row>
    <row r="677" spans="1:11">
      <c r="A677" s="9" t="s">
        <v>149</v>
      </c>
      <c r="B677" s="9">
        <v>40908646</v>
      </c>
      <c r="C677" s="9">
        <v>40908709</v>
      </c>
      <c r="D677" s="23">
        <v>0.66880783333333305</v>
      </c>
      <c r="E677" s="23">
        <v>0.3752335</v>
      </c>
      <c r="F677" s="23">
        <v>0.29357433333333299</v>
      </c>
      <c r="G677" s="26">
        <v>4.3092039979607198E-9</v>
      </c>
      <c r="H677" s="26">
        <v>7.03751658838556E-9</v>
      </c>
      <c r="I677" s="9" t="s">
        <v>196</v>
      </c>
      <c r="J677" s="9" t="s">
        <v>122</v>
      </c>
      <c r="K677" s="9" t="s">
        <v>473</v>
      </c>
    </row>
    <row r="678" spans="1:11">
      <c r="A678" s="9" t="s">
        <v>112</v>
      </c>
      <c r="B678" s="9">
        <v>129075267</v>
      </c>
      <c r="C678" s="9">
        <v>129075330</v>
      </c>
      <c r="D678" s="23">
        <v>0.84620010958904102</v>
      </c>
      <c r="E678" s="23">
        <v>0.64699423076923102</v>
      </c>
      <c r="F678" s="23">
        <v>0.19920587881981</v>
      </c>
      <c r="G678" s="26">
        <v>2.4583216851957201E-11</v>
      </c>
      <c r="H678" s="26">
        <v>5.59200647071994E-11</v>
      </c>
      <c r="I678" s="9" t="s">
        <v>437</v>
      </c>
      <c r="J678" s="9" t="s">
        <v>122</v>
      </c>
      <c r="K678" s="9" t="s">
        <v>473</v>
      </c>
    </row>
    <row r="679" spans="1:11">
      <c r="A679" s="9" t="s">
        <v>100</v>
      </c>
      <c r="B679" s="9">
        <v>62954818</v>
      </c>
      <c r="C679" s="9">
        <v>62954880</v>
      </c>
      <c r="D679" s="23">
        <v>0.89892122857142898</v>
      </c>
      <c r="E679" s="23">
        <v>0.59772762499999998</v>
      </c>
      <c r="F679" s="23">
        <v>0.30119360357142899</v>
      </c>
      <c r="G679" s="26">
        <v>8.1475787538285099E-11</v>
      </c>
      <c r="H679" s="26">
        <v>1.7477189658471499E-10</v>
      </c>
      <c r="I679" s="9" t="s">
        <v>129</v>
      </c>
      <c r="J679" s="9" t="s">
        <v>122</v>
      </c>
      <c r="K679" s="9" t="s">
        <v>473</v>
      </c>
    </row>
    <row r="680" spans="1:11">
      <c r="A680" s="9" t="s">
        <v>149</v>
      </c>
      <c r="B680" s="9">
        <v>39017455</v>
      </c>
      <c r="C680" s="9">
        <v>39017517</v>
      </c>
      <c r="D680" s="23">
        <v>0.60133843589743596</v>
      </c>
      <c r="E680" s="23">
        <v>0.351939645631068</v>
      </c>
      <c r="F680" s="23">
        <v>0.24939879026636799</v>
      </c>
      <c r="G680" s="26">
        <v>1.8473101988382099E-13</v>
      </c>
      <c r="H680" s="26">
        <v>5.6861444038588803E-13</v>
      </c>
      <c r="I680" s="9" t="s">
        <v>377</v>
      </c>
      <c r="J680" s="9" t="s">
        <v>122</v>
      </c>
      <c r="K680" s="9" t="s">
        <v>473</v>
      </c>
    </row>
    <row r="681" spans="1:11">
      <c r="A681" s="9" t="s">
        <v>174</v>
      </c>
      <c r="B681" s="9">
        <v>86739766</v>
      </c>
      <c r="C681" s="9">
        <v>86739827</v>
      </c>
      <c r="D681" s="23">
        <v>0.42769770833333298</v>
      </c>
      <c r="E681" s="23">
        <v>0.18023189583333299</v>
      </c>
      <c r="F681" s="23">
        <v>0.24746581249999999</v>
      </c>
      <c r="G681" s="26">
        <v>1.98872852427375E-7</v>
      </c>
      <c r="H681" s="26">
        <v>2.5260506781674102E-7</v>
      </c>
      <c r="I681" s="9" t="s">
        <v>290</v>
      </c>
      <c r="J681" s="9" t="s">
        <v>122</v>
      </c>
      <c r="K681" s="9" t="s">
        <v>473</v>
      </c>
    </row>
    <row r="682" spans="1:11">
      <c r="A682" s="9" t="s">
        <v>140</v>
      </c>
      <c r="B682" s="9">
        <v>53847936</v>
      </c>
      <c r="C682" s="9">
        <v>53847997</v>
      </c>
      <c r="D682" s="23">
        <v>0.21659666666666699</v>
      </c>
      <c r="E682" s="23">
        <v>0.479037694444444</v>
      </c>
      <c r="F682" s="23">
        <v>-0.262441027777778</v>
      </c>
      <c r="G682" s="26">
        <v>1.5623681211765601E-13</v>
      </c>
      <c r="H682" s="26">
        <v>4.88166341258186E-13</v>
      </c>
      <c r="I682" s="9" t="s">
        <v>193</v>
      </c>
      <c r="J682" s="9" t="s">
        <v>122</v>
      </c>
      <c r="K682" s="9" t="s">
        <v>473</v>
      </c>
    </row>
    <row r="683" spans="1:11">
      <c r="A683" s="9" t="s">
        <v>157</v>
      </c>
      <c r="B683" s="9">
        <v>129752</v>
      </c>
      <c r="C683" s="9">
        <v>129813</v>
      </c>
      <c r="D683" s="23">
        <v>0.79671959999999997</v>
      </c>
      <c r="E683" s="23">
        <v>0.60670027500000001</v>
      </c>
      <c r="F683" s="23">
        <v>0.19001932499999999</v>
      </c>
      <c r="G683" s="26">
        <v>9.5199994286800195E-9</v>
      </c>
      <c r="H683" s="26">
        <v>1.4640853537364301E-8</v>
      </c>
      <c r="I683" s="9" t="s">
        <v>158</v>
      </c>
      <c r="J683" s="9" t="s">
        <v>122</v>
      </c>
      <c r="K683" s="9" t="s">
        <v>473</v>
      </c>
    </row>
    <row r="684" spans="1:11">
      <c r="A684" s="9" t="s">
        <v>110</v>
      </c>
      <c r="B684" s="9">
        <v>157418481</v>
      </c>
      <c r="C684" s="9">
        <v>157418542</v>
      </c>
      <c r="D684" s="23">
        <v>0.833315928571429</v>
      </c>
      <c r="E684" s="23">
        <v>0.62098193670886104</v>
      </c>
      <c r="F684" s="23">
        <v>0.21233399186256799</v>
      </c>
      <c r="G684" s="26">
        <v>1.7753118699783899E-9</v>
      </c>
      <c r="H684" s="26">
        <v>3.0560462127694502E-9</v>
      </c>
      <c r="I684" s="9" t="s">
        <v>419</v>
      </c>
      <c r="J684" s="9" t="s">
        <v>122</v>
      </c>
      <c r="K684" s="9" t="s">
        <v>473</v>
      </c>
    </row>
    <row r="685" spans="1:11">
      <c r="A685" s="9" t="s">
        <v>114</v>
      </c>
      <c r="B685" s="9">
        <v>120693468</v>
      </c>
      <c r="C685" s="9">
        <v>120693529</v>
      </c>
      <c r="D685" s="23">
        <v>0.60958670833333295</v>
      </c>
      <c r="E685" s="23">
        <v>0.46798856527777799</v>
      </c>
      <c r="F685" s="23">
        <v>0.14159814305555601</v>
      </c>
      <c r="G685" s="26">
        <v>2.62904124443343E-4</v>
      </c>
      <c r="H685" s="26">
        <v>2.6514569432288401E-4</v>
      </c>
      <c r="I685" s="9" t="s">
        <v>446</v>
      </c>
      <c r="J685" s="9" t="s">
        <v>122</v>
      </c>
      <c r="K685" s="9" t="s">
        <v>473</v>
      </c>
    </row>
    <row r="686" spans="1:11">
      <c r="A686" s="9" t="s">
        <v>120</v>
      </c>
      <c r="B686" s="9">
        <v>314157377</v>
      </c>
      <c r="C686" s="9">
        <v>314157437</v>
      </c>
      <c r="D686" s="23">
        <v>0.64540470886075996</v>
      </c>
      <c r="E686" s="23">
        <v>0.4317850875</v>
      </c>
      <c r="F686" s="23">
        <v>0.21361962136075999</v>
      </c>
      <c r="G686" s="26">
        <v>1.79526673128008E-14</v>
      </c>
      <c r="H686" s="26">
        <v>6.3524822799141296E-14</v>
      </c>
      <c r="I686" s="9" t="s">
        <v>280</v>
      </c>
      <c r="J686" s="9" t="s">
        <v>122</v>
      </c>
      <c r="K686" s="9" t="s">
        <v>473</v>
      </c>
    </row>
    <row r="687" spans="1:11">
      <c r="A687" s="9" t="s">
        <v>100</v>
      </c>
      <c r="B687" s="9">
        <v>52473831</v>
      </c>
      <c r="C687" s="9">
        <v>52473891</v>
      </c>
      <c r="D687" s="23">
        <v>0.45730683970588198</v>
      </c>
      <c r="E687" s="23">
        <v>0.213630498611111</v>
      </c>
      <c r="F687" s="23">
        <v>0.24367634109477099</v>
      </c>
      <c r="G687" s="26">
        <v>2.40108331028295E-15</v>
      </c>
      <c r="H687" s="26">
        <v>9.5581585620878996E-15</v>
      </c>
      <c r="I687" s="9" t="s">
        <v>127</v>
      </c>
      <c r="J687" s="9" t="s">
        <v>122</v>
      </c>
      <c r="K687" s="9" t="s">
        <v>473</v>
      </c>
    </row>
    <row r="688" spans="1:11">
      <c r="A688" s="9" t="s">
        <v>132</v>
      </c>
      <c r="B688" s="9">
        <v>140817115</v>
      </c>
      <c r="C688" s="9">
        <v>140817175</v>
      </c>
      <c r="D688" s="23">
        <v>0.35767074999999998</v>
      </c>
      <c r="E688" s="23">
        <v>0.60970585416666701</v>
      </c>
      <c r="F688" s="23">
        <v>-0.25203510416666702</v>
      </c>
      <c r="G688" s="26">
        <v>5.7274559378515297E-8</v>
      </c>
      <c r="H688" s="26">
        <v>7.9436072303870496E-8</v>
      </c>
      <c r="I688" s="9" t="s">
        <v>320</v>
      </c>
      <c r="J688" s="9" t="s">
        <v>122</v>
      </c>
      <c r="K688" s="9" t="s">
        <v>473</v>
      </c>
    </row>
    <row r="689" spans="1:11">
      <c r="A689" s="9" t="s">
        <v>108</v>
      </c>
      <c r="B689" s="9">
        <v>181365</v>
      </c>
      <c r="C689" s="9">
        <v>181425</v>
      </c>
      <c r="D689" s="23">
        <v>0.56524335164835204</v>
      </c>
      <c r="E689" s="23">
        <v>0.33498183173076901</v>
      </c>
      <c r="F689" s="23">
        <v>0.23026151991758201</v>
      </c>
      <c r="G689" s="26">
        <v>8.5167815442556605E-18</v>
      </c>
      <c r="H689" s="26">
        <v>4.6090817768913002E-17</v>
      </c>
      <c r="I689" s="9" t="s">
        <v>142</v>
      </c>
      <c r="J689" s="9" t="s">
        <v>122</v>
      </c>
      <c r="K689" s="9" t="s">
        <v>473</v>
      </c>
    </row>
    <row r="690" spans="1:11">
      <c r="A690" s="9" t="s">
        <v>149</v>
      </c>
      <c r="B690" s="9">
        <v>1084085</v>
      </c>
      <c r="C690" s="9">
        <v>1084145</v>
      </c>
      <c r="D690" s="23">
        <v>0.61399385714285704</v>
      </c>
      <c r="E690" s="23">
        <v>0.33267370833333298</v>
      </c>
      <c r="F690" s="23">
        <v>0.281320148809524</v>
      </c>
      <c r="G690" s="26">
        <v>5.9395640264739404E-7</v>
      </c>
      <c r="H690" s="26">
        <v>6.9267028365076296E-7</v>
      </c>
      <c r="I690" s="9" t="s">
        <v>151</v>
      </c>
      <c r="J690" s="9" t="s">
        <v>122</v>
      </c>
      <c r="K690" s="9" t="s">
        <v>473</v>
      </c>
    </row>
    <row r="691" spans="1:11">
      <c r="A691" s="9" t="s">
        <v>149</v>
      </c>
      <c r="B691" s="9">
        <v>40906899</v>
      </c>
      <c r="C691" s="9">
        <v>40906959</v>
      </c>
      <c r="D691" s="23">
        <v>0.75574756818181799</v>
      </c>
      <c r="E691" s="23">
        <v>0.555144011363636</v>
      </c>
      <c r="F691" s="23">
        <v>0.20060355681818201</v>
      </c>
      <c r="G691" s="26">
        <v>5.4141919725232002E-15</v>
      </c>
      <c r="H691" s="26">
        <v>2.05639951983909E-14</v>
      </c>
      <c r="I691" s="9" t="s">
        <v>196</v>
      </c>
      <c r="J691" s="9" t="s">
        <v>122</v>
      </c>
      <c r="K691" s="9" t="s">
        <v>473</v>
      </c>
    </row>
    <row r="692" spans="1:11">
      <c r="A692" s="9" t="s">
        <v>112</v>
      </c>
      <c r="B692" s="9">
        <v>4611898</v>
      </c>
      <c r="C692" s="9">
        <v>4611958</v>
      </c>
      <c r="D692" s="23">
        <v>0.612046430232558</v>
      </c>
      <c r="E692" s="23">
        <v>0.380183032291667</v>
      </c>
      <c r="F692" s="23">
        <v>0.231863397940891</v>
      </c>
      <c r="G692" s="26">
        <v>4.8908896032006498E-14</v>
      </c>
      <c r="H692" s="26">
        <v>1.65292105773475E-13</v>
      </c>
      <c r="I692" s="9" t="s">
        <v>423</v>
      </c>
      <c r="J692" s="9" t="s">
        <v>122</v>
      </c>
      <c r="K692" s="9" t="s">
        <v>473</v>
      </c>
    </row>
    <row r="693" spans="1:11">
      <c r="A693" s="9" t="s">
        <v>112</v>
      </c>
      <c r="B693" s="9">
        <v>120976354</v>
      </c>
      <c r="C693" s="9">
        <v>120976414</v>
      </c>
      <c r="D693" s="23">
        <v>0.51792604464285696</v>
      </c>
      <c r="E693" s="23">
        <v>0.34352827499999999</v>
      </c>
      <c r="F693" s="23">
        <v>0.174397769642857</v>
      </c>
      <c r="G693" s="26">
        <v>5.7964529967126498E-22</v>
      </c>
      <c r="H693" s="26">
        <v>5.3327367569756303E-21</v>
      </c>
      <c r="I693" s="9" t="s">
        <v>434</v>
      </c>
      <c r="J693" s="9" t="s">
        <v>122</v>
      </c>
      <c r="K693" s="9" t="s">
        <v>473</v>
      </c>
    </row>
    <row r="694" spans="1:11">
      <c r="A694" s="9" t="s">
        <v>100</v>
      </c>
      <c r="B694" s="9">
        <v>62945785</v>
      </c>
      <c r="C694" s="9">
        <v>62945844</v>
      </c>
      <c r="D694" s="23">
        <v>0.58116363218390799</v>
      </c>
      <c r="E694" s="23">
        <v>0.28882669886363599</v>
      </c>
      <c r="F694" s="23">
        <v>0.292336933320272</v>
      </c>
      <c r="G694" s="26">
        <v>5.8555377648363902E-19</v>
      </c>
      <c r="H694" s="26">
        <v>3.7010574574691099E-18</v>
      </c>
      <c r="I694" s="9" t="s">
        <v>129</v>
      </c>
      <c r="J694" s="9" t="s">
        <v>122</v>
      </c>
      <c r="K694" s="9" t="s">
        <v>473</v>
      </c>
    </row>
    <row r="695" spans="1:11">
      <c r="A695" s="9" t="s">
        <v>100</v>
      </c>
      <c r="B695" s="9">
        <v>62945785</v>
      </c>
      <c r="C695" s="9">
        <v>62945844</v>
      </c>
      <c r="D695" s="23">
        <v>0.58116363218390799</v>
      </c>
      <c r="E695" s="23">
        <v>0.28882669886363599</v>
      </c>
      <c r="F695" s="23">
        <v>0.292336933320272</v>
      </c>
      <c r="G695" s="26">
        <v>5.8555377648363902E-19</v>
      </c>
      <c r="H695" s="26">
        <v>3.7010574574691099E-18</v>
      </c>
      <c r="I695" s="9" t="s">
        <v>103</v>
      </c>
      <c r="J695" s="9" t="s">
        <v>122</v>
      </c>
      <c r="K695" s="9" t="s">
        <v>473</v>
      </c>
    </row>
    <row r="696" spans="1:11">
      <c r="A696" s="9" t="s">
        <v>104</v>
      </c>
      <c r="B696" s="9">
        <v>212913943</v>
      </c>
      <c r="C696" s="9">
        <v>212914002</v>
      </c>
      <c r="D696" s="23">
        <v>0.77174132666666695</v>
      </c>
      <c r="E696" s="23">
        <v>0.55825056888888902</v>
      </c>
      <c r="F696" s="23">
        <v>0.21349075777777801</v>
      </c>
      <c r="G696" s="26">
        <v>7.2002337599016402E-7</v>
      </c>
      <c r="H696" s="26">
        <v>8.3149143001374601E-7</v>
      </c>
      <c r="I696" s="9" t="s">
        <v>312</v>
      </c>
      <c r="J696" s="9" t="s">
        <v>122</v>
      </c>
      <c r="K696" s="9" t="s">
        <v>473</v>
      </c>
    </row>
    <row r="697" spans="1:11">
      <c r="A697" s="9" t="s">
        <v>206</v>
      </c>
      <c r="B697" s="9">
        <v>85833280</v>
      </c>
      <c r="C697" s="9">
        <v>85833339</v>
      </c>
      <c r="D697" s="23">
        <v>0.69650052380952399</v>
      </c>
      <c r="E697" s="23">
        <v>0.50619289583333305</v>
      </c>
      <c r="F697" s="23">
        <v>0.19030762797619</v>
      </c>
      <c r="G697" s="26">
        <v>1.02827382437197E-10</v>
      </c>
      <c r="H697" s="26">
        <v>2.1500270873232199E-10</v>
      </c>
      <c r="I697" s="9" t="s">
        <v>328</v>
      </c>
      <c r="J697" s="9" t="s">
        <v>122</v>
      </c>
      <c r="K697" s="9" t="s">
        <v>473</v>
      </c>
    </row>
    <row r="698" spans="1:11">
      <c r="A698" s="9" t="s">
        <v>106</v>
      </c>
      <c r="B698" s="9">
        <v>66119875</v>
      </c>
      <c r="C698" s="9">
        <v>66119934</v>
      </c>
      <c r="D698" s="23">
        <v>0.76282085714285697</v>
      </c>
      <c r="E698" s="23">
        <v>0.42458484375</v>
      </c>
      <c r="F698" s="23">
        <v>0.33823601339285703</v>
      </c>
      <c r="G698" s="26">
        <v>1.23651297756301E-8</v>
      </c>
      <c r="H698" s="26">
        <v>1.86151408258576E-8</v>
      </c>
      <c r="I698" s="9" t="s">
        <v>338</v>
      </c>
      <c r="J698" s="9" t="s">
        <v>122</v>
      </c>
      <c r="K698" s="9" t="s">
        <v>473</v>
      </c>
    </row>
    <row r="699" spans="1:11">
      <c r="A699" s="9" t="s">
        <v>108</v>
      </c>
      <c r="B699" s="9">
        <v>16471254</v>
      </c>
      <c r="C699" s="9">
        <v>16471313</v>
      </c>
      <c r="D699" s="23">
        <v>0.41040680281690101</v>
      </c>
      <c r="E699" s="23">
        <v>0.22925626944444399</v>
      </c>
      <c r="F699" s="23">
        <v>0.18115053337245701</v>
      </c>
      <c r="G699" s="26">
        <v>2.04097237704216E-12</v>
      </c>
      <c r="H699" s="26">
        <v>5.4867698967237298E-12</v>
      </c>
      <c r="I699" s="9" t="s">
        <v>357</v>
      </c>
      <c r="J699" s="9" t="s">
        <v>122</v>
      </c>
      <c r="K699" s="9" t="s">
        <v>473</v>
      </c>
    </row>
    <row r="700" spans="1:11">
      <c r="A700" s="9" t="s">
        <v>149</v>
      </c>
      <c r="B700" s="9">
        <v>1067781</v>
      </c>
      <c r="C700" s="9">
        <v>1067840</v>
      </c>
      <c r="D700" s="23">
        <v>0.85324804615384597</v>
      </c>
      <c r="E700" s="23">
        <v>0.62493229545454498</v>
      </c>
      <c r="F700" s="23">
        <v>0.22831575069930099</v>
      </c>
      <c r="G700" s="26">
        <v>2.2026618095142501E-15</v>
      </c>
      <c r="H700" s="26">
        <v>8.8534173702805598E-15</v>
      </c>
      <c r="I700" s="9" t="s">
        <v>151</v>
      </c>
      <c r="J700" s="9" t="s">
        <v>122</v>
      </c>
      <c r="K700" s="9" t="s">
        <v>474</v>
      </c>
    </row>
    <row r="701" spans="1:11">
      <c r="A701" s="9" t="s">
        <v>149</v>
      </c>
      <c r="B701" s="9">
        <v>39621753</v>
      </c>
      <c r="C701" s="9">
        <v>39621812</v>
      </c>
      <c r="D701" s="23">
        <v>0.82441803333333297</v>
      </c>
      <c r="E701" s="23">
        <v>0.61025845312500004</v>
      </c>
      <c r="F701" s="23">
        <v>0.21415958020833301</v>
      </c>
      <c r="G701" s="26">
        <v>6.9191282615881501E-19</v>
      </c>
      <c r="H701" s="26">
        <v>4.3193429841304802E-18</v>
      </c>
      <c r="I701" s="9" t="s">
        <v>152</v>
      </c>
      <c r="J701" s="9" t="s">
        <v>122</v>
      </c>
      <c r="K701" s="9" t="s">
        <v>474</v>
      </c>
    </row>
    <row r="702" spans="1:11">
      <c r="A702" s="9" t="s">
        <v>110</v>
      </c>
      <c r="B702" s="9">
        <v>62279543</v>
      </c>
      <c r="C702" s="9">
        <v>62279602</v>
      </c>
      <c r="D702" s="23">
        <v>0.64654814285714302</v>
      </c>
      <c r="E702" s="23">
        <v>0.368178892857143</v>
      </c>
      <c r="F702" s="23">
        <v>0.27836925000000001</v>
      </c>
      <c r="G702" s="26">
        <v>7.9147595151489302E-16</v>
      </c>
      <c r="H702" s="26">
        <v>3.3266095830169101E-15</v>
      </c>
      <c r="I702" s="9" t="s">
        <v>413</v>
      </c>
      <c r="J702" s="9" t="s">
        <v>122</v>
      </c>
      <c r="K702" s="9" t="s">
        <v>473</v>
      </c>
    </row>
    <row r="703" spans="1:11">
      <c r="A703" s="9" t="s">
        <v>118</v>
      </c>
      <c r="B703" s="9">
        <v>694247</v>
      </c>
      <c r="C703" s="9">
        <v>694306</v>
      </c>
      <c r="D703" s="23">
        <v>0.56221653571428598</v>
      </c>
      <c r="E703" s="23">
        <v>0.39046593548387099</v>
      </c>
      <c r="F703" s="23">
        <v>0.171750600230415</v>
      </c>
      <c r="G703" s="26">
        <v>4.6537051433813899E-5</v>
      </c>
      <c r="H703" s="26">
        <v>4.7454037668962903E-5</v>
      </c>
      <c r="I703" s="9" t="s">
        <v>450</v>
      </c>
      <c r="J703" s="9" t="s">
        <v>122</v>
      </c>
      <c r="K703" s="9" t="s">
        <v>473</v>
      </c>
    </row>
    <row r="704" spans="1:11">
      <c r="A704" s="9" t="s">
        <v>120</v>
      </c>
      <c r="B704" s="9">
        <v>306910024</v>
      </c>
      <c r="C704" s="9">
        <v>306910082</v>
      </c>
      <c r="D704" s="23">
        <v>0.64995954761904795</v>
      </c>
      <c r="E704" s="23">
        <v>0.43009506250000001</v>
      </c>
      <c r="F704" s="23">
        <v>0.21986448511904799</v>
      </c>
      <c r="G704" s="26">
        <v>8.8208306803980202E-10</v>
      </c>
      <c r="H704" s="26">
        <v>1.58774952247164E-9</v>
      </c>
      <c r="I704" s="9" t="s">
        <v>270</v>
      </c>
      <c r="J704" s="9" t="s">
        <v>122</v>
      </c>
      <c r="K704" s="9" t="s">
        <v>473</v>
      </c>
    </row>
    <row r="705" spans="1:11">
      <c r="A705" s="9" t="s">
        <v>108</v>
      </c>
      <c r="B705" s="9">
        <v>5547854</v>
      </c>
      <c r="C705" s="9">
        <v>5547912</v>
      </c>
      <c r="D705" s="23">
        <v>0.67997170370370397</v>
      </c>
      <c r="E705" s="23">
        <v>0.39322153124999998</v>
      </c>
      <c r="F705" s="23">
        <v>0.28675017245370399</v>
      </c>
      <c r="G705" s="26">
        <v>2.8888606273047299E-8</v>
      </c>
      <c r="H705" s="26">
        <v>4.15273715175055E-8</v>
      </c>
      <c r="I705" s="9" t="s">
        <v>353</v>
      </c>
      <c r="J705" s="9" t="s">
        <v>122</v>
      </c>
      <c r="K705" s="9" t="s">
        <v>473</v>
      </c>
    </row>
    <row r="706" spans="1:11">
      <c r="A706" s="9" t="s">
        <v>108</v>
      </c>
      <c r="B706" s="9">
        <v>88933040</v>
      </c>
      <c r="C706" s="9">
        <v>88933098</v>
      </c>
      <c r="D706" s="23">
        <v>0.698363092307692</v>
      </c>
      <c r="E706" s="23">
        <v>0.46918326388888898</v>
      </c>
      <c r="F706" s="23">
        <v>0.22917982841880299</v>
      </c>
      <c r="G706" s="26">
        <v>4.1308360644148401E-11</v>
      </c>
      <c r="H706" s="26">
        <v>9.1208860302279806E-11</v>
      </c>
      <c r="I706" s="9" t="s">
        <v>361</v>
      </c>
      <c r="J706" s="9" t="s">
        <v>122</v>
      </c>
      <c r="K706" s="9" t="s">
        <v>473</v>
      </c>
    </row>
    <row r="707" spans="1:11">
      <c r="A707" s="9" t="s">
        <v>110</v>
      </c>
      <c r="B707" s="9">
        <v>96758744</v>
      </c>
      <c r="C707" s="9">
        <v>96758802</v>
      </c>
      <c r="D707" s="23">
        <v>0.81485968750000004</v>
      </c>
      <c r="E707" s="23">
        <v>0.50340609523809499</v>
      </c>
      <c r="F707" s="23">
        <v>0.311453592261905</v>
      </c>
      <c r="G707" s="26">
        <v>3.8053920061936798E-12</v>
      </c>
      <c r="H707" s="26">
        <v>9.5480744882677794E-12</v>
      </c>
      <c r="I707" s="9" t="s">
        <v>417</v>
      </c>
      <c r="J707" s="9" t="s">
        <v>122</v>
      </c>
      <c r="K707" s="9" t="s">
        <v>473</v>
      </c>
    </row>
    <row r="708" spans="1:11">
      <c r="A708" s="9" t="s">
        <v>149</v>
      </c>
      <c r="B708" s="9">
        <v>39017818</v>
      </c>
      <c r="C708" s="9">
        <v>39017875</v>
      </c>
      <c r="D708" s="23">
        <v>0.72580456818181804</v>
      </c>
      <c r="E708" s="23">
        <v>0.499529375</v>
      </c>
      <c r="F708" s="23">
        <v>0.22627519318181799</v>
      </c>
      <c r="G708" s="26">
        <v>4.8550856508843595E-7</v>
      </c>
      <c r="H708" s="26">
        <v>5.7183654607855604E-7</v>
      </c>
      <c r="I708" s="9" t="s">
        <v>377</v>
      </c>
      <c r="J708" s="9" t="s">
        <v>122</v>
      </c>
      <c r="K708" s="9" t="s">
        <v>473</v>
      </c>
    </row>
    <row r="709" spans="1:11">
      <c r="A709" s="9" t="s">
        <v>154</v>
      </c>
      <c r="B709" s="9">
        <v>1962898</v>
      </c>
      <c r="C709" s="9">
        <v>1962955</v>
      </c>
      <c r="D709" s="23">
        <v>0.369880428571429</v>
      </c>
      <c r="E709" s="23">
        <v>0.14747239444444399</v>
      </c>
      <c r="F709" s="23">
        <v>0.22240803412698401</v>
      </c>
      <c r="G709" s="26">
        <v>3.4583479669092601E-10</v>
      </c>
      <c r="H709" s="26">
        <v>6.5979541857162897E-10</v>
      </c>
      <c r="I709" s="9" t="s">
        <v>387</v>
      </c>
      <c r="J709" s="9" t="s">
        <v>122</v>
      </c>
      <c r="K709" s="9" t="s">
        <v>473</v>
      </c>
    </row>
    <row r="710" spans="1:11">
      <c r="A710" s="9" t="s">
        <v>120</v>
      </c>
      <c r="B710" s="9">
        <v>264134601</v>
      </c>
      <c r="C710" s="9">
        <v>264134657</v>
      </c>
      <c r="D710" s="23">
        <v>0.476309007216495</v>
      </c>
      <c r="E710" s="23">
        <v>0.609034866346154</v>
      </c>
      <c r="F710" s="23">
        <v>-0.13272585912965901</v>
      </c>
      <c r="G710" s="26">
        <v>1.3768893198761899E-6</v>
      </c>
      <c r="H710" s="26">
        <v>1.53234456566866E-6</v>
      </c>
      <c r="I710" s="9" t="s">
        <v>208</v>
      </c>
      <c r="J710" s="9" t="s">
        <v>122</v>
      </c>
      <c r="K710" s="9" t="s">
        <v>473</v>
      </c>
    </row>
    <row r="711" spans="1:11">
      <c r="A711" s="9" t="s">
        <v>174</v>
      </c>
      <c r="B711" s="9">
        <v>6984</v>
      </c>
      <c r="C711" s="9">
        <v>7040</v>
      </c>
      <c r="D711" s="23">
        <v>0.91000236842105298</v>
      </c>
      <c r="E711" s="23">
        <v>0.67337242500000005</v>
      </c>
      <c r="F711" s="23">
        <v>0.23662994342105301</v>
      </c>
      <c r="G711" s="26">
        <v>1.74870339375765E-12</v>
      </c>
      <c r="H711" s="26">
        <v>4.7944583113620297E-12</v>
      </c>
      <c r="I711" s="9" t="s">
        <v>283</v>
      </c>
      <c r="J711" s="9" t="s">
        <v>122</v>
      </c>
      <c r="K711" s="9" t="s">
        <v>473</v>
      </c>
    </row>
    <row r="712" spans="1:11">
      <c r="A712" s="9" t="s">
        <v>100</v>
      </c>
      <c r="B712" s="9">
        <v>40845085</v>
      </c>
      <c r="C712" s="9">
        <v>40845141</v>
      </c>
      <c r="D712" s="23">
        <v>0.246581636363636</v>
      </c>
      <c r="E712" s="23">
        <v>0.13608155681818199</v>
      </c>
      <c r="F712" s="23">
        <v>0.110500079545455</v>
      </c>
      <c r="G712" s="26">
        <v>3.5332611024933002E-5</v>
      </c>
      <c r="H712" s="26">
        <v>3.6117780158820399E-5</v>
      </c>
      <c r="I712" s="9" t="s">
        <v>305</v>
      </c>
      <c r="J712" s="9" t="s">
        <v>122</v>
      </c>
      <c r="K712" s="9" t="s">
        <v>473</v>
      </c>
    </row>
    <row r="713" spans="1:11">
      <c r="A713" s="9" t="s">
        <v>108</v>
      </c>
      <c r="B713" s="9">
        <v>157269044</v>
      </c>
      <c r="C713" s="9">
        <v>157269100</v>
      </c>
      <c r="D713" s="23">
        <v>0.83963624000000003</v>
      </c>
      <c r="E713" s="23">
        <v>0.71395209333333298</v>
      </c>
      <c r="F713" s="23">
        <v>0.125684146666667</v>
      </c>
      <c r="G713" s="26">
        <v>3.1893805519066198E-5</v>
      </c>
      <c r="H713" s="26">
        <v>3.27237558485586E-5</v>
      </c>
      <c r="I713" s="9" t="s">
        <v>363</v>
      </c>
      <c r="J713" s="9" t="s">
        <v>122</v>
      </c>
      <c r="K713" s="9" t="s">
        <v>473</v>
      </c>
    </row>
    <row r="714" spans="1:11">
      <c r="A714" s="9" t="s">
        <v>112</v>
      </c>
      <c r="B714" s="9">
        <v>104002380</v>
      </c>
      <c r="C714" s="9">
        <v>104002436</v>
      </c>
      <c r="D714" s="23">
        <v>0.43616272</v>
      </c>
      <c r="E714" s="23">
        <v>0.20354223714285699</v>
      </c>
      <c r="F714" s="23">
        <v>0.23262048285714301</v>
      </c>
      <c r="G714" s="26">
        <v>2.29790010975599E-7</v>
      </c>
      <c r="H714" s="26">
        <v>2.8741107112960099E-7</v>
      </c>
      <c r="I714" s="9" t="s">
        <v>431</v>
      </c>
      <c r="J714" s="9" t="s">
        <v>122</v>
      </c>
      <c r="K714" s="9" t="s">
        <v>473</v>
      </c>
    </row>
    <row r="715" spans="1:11">
      <c r="A715" s="9" t="s">
        <v>114</v>
      </c>
      <c r="B715" s="9">
        <v>338550</v>
      </c>
      <c r="C715" s="9">
        <v>338606</v>
      </c>
      <c r="D715" s="23">
        <v>0.71830432142857104</v>
      </c>
      <c r="E715" s="23">
        <v>0.37118330555555601</v>
      </c>
      <c r="F715" s="23">
        <v>0.34712101587301603</v>
      </c>
      <c r="G715" s="26">
        <v>9.7207848659529802E-21</v>
      </c>
      <c r="H715" s="26">
        <v>7.5222522140271697E-20</v>
      </c>
      <c r="I715" s="9" t="s">
        <v>115</v>
      </c>
      <c r="J715" s="9" t="s">
        <v>122</v>
      </c>
      <c r="K715" s="9" t="s">
        <v>473</v>
      </c>
    </row>
    <row r="716" spans="1:11">
      <c r="A716" s="9" t="s">
        <v>106</v>
      </c>
      <c r="B716" s="9">
        <v>69000102</v>
      </c>
      <c r="C716" s="9">
        <v>69000157</v>
      </c>
      <c r="D716" s="23">
        <v>0.70228183333333305</v>
      </c>
      <c r="E716" s="23">
        <v>0.35414125000000002</v>
      </c>
      <c r="F716" s="23">
        <v>0.34814058333333298</v>
      </c>
      <c r="G716" s="26">
        <v>1.95722741074927E-7</v>
      </c>
      <c r="H716" s="26">
        <v>2.4932066093852201E-7</v>
      </c>
      <c r="I716" s="9" t="s">
        <v>339</v>
      </c>
      <c r="J716" s="9" t="s">
        <v>122</v>
      </c>
      <c r="K716" s="9" t="s">
        <v>473</v>
      </c>
    </row>
    <row r="717" spans="1:11">
      <c r="A717" s="9" t="s">
        <v>149</v>
      </c>
      <c r="B717" s="9">
        <v>14934983</v>
      </c>
      <c r="C717" s="9">
        <v>14935038</v>
      </c>
      <c r="D717" s="23">
        <v>0.51493221428571401</v>
      </c>
      <c r="E717" s="23">
        <v>0.30710389090909102</v>
      </c>
      <c r="F717" s="23">
        <v>0.20782832337662299</v>
      </c>
      <c r="G717" s="26">
        <v>1.0104048675882E-12</v>
      </c>
      <c r="H717" s="26">
        <v>2.84563003524839E-12</v>
      </c>
      <c r="I717" s="9" t="s">
        <v>375</v>
      </c>
      <c r="J717" s="9" t="s">
        <v>122</v>
      </c>
      <c r="K717" s="9" t="s">
        <v>473</v>
      </c>
    </row>
    <row r="718" spans="1:11">
      <c r="A718" s="9" t="s">
        <v>106</v>
      </c>
      <c r="B718" s="9">
        <v>54162570</v>
      </c>
      <c r="C718" s="9">
        <v>54162624</v>
      </c>
      <c r="D718" s="23">
        <v>0.73701450000000002</v>
      </c>
      <c r="E718" s="23">
        <v>0.47306298863636398</v>
      </c>
      <c r="F718" s="23">
        <v>0.26395151136363598</v>
      </c>
      <c r="G718" s="26">
        <v>1.25378612805385E-14</v>
      </c>
      <c r="H718" s="26">
        <v>4.5333402359327001E-14</v>
      </c>
      <c r="I718" s="9" t="s">
        <v>332</v>
      </c>
      <c r="J718" s="9" t="s">
        <v>122</v>
      </c>
      <c r="K718" s="9" t="s">
        <v>473</v>
      </c>
    </row>
    <row r="719" spans="1:11">
      <c r="A719" s="9" t="s">
        <v>110</v>
      </c>
      <c r="B719" s="9">
        <v>44177559</v>
      </c>
      <c r="C719" s="9">
        <v>44177613</v>
      </c>
      <c r="D719" s="23">
        <v>0.56484774999999998</v>
      </c>
      <c r="E719" s="23">
        <v>0.30350015624999999</v>
      </c>
      <c r="F719" s="23">
        <v>0.26134759375</v>
      </c>
      <c r="G719" s="26">
        <v>2.4606704487615002E-9</v>
      </c>
      <c r="H719" s="26">
        <v>4.1750719909313997E-9</v>
      </c>
      <c r="I719" s="9" t="s">
        <v>405</v>
      </c>
      <c r="J719" s="9" t="s">
        <v>122</v>
      </c>
      <c r="K719" s="9" t="s">
        <v>473</v>
      </c>
    </row>
    <row r="720" spans="1:11">
      <c r="A720" s="9" t="s">
        <v>114</v>
      </c>
      <c r="B720" s="9">
        <v>1201069</v>
      </c>
      <c r="C720" s="9">
        <v>1201123</v>
      </c>
      <c r="D720" s="23">
        <v>0.55518505714285704</v>
      </c>
      <c r="E720" s="23">
        <v>0.31273396666666697</v>
      </c>
      <c r="F720" s="23">
        <v>0.24245109047619101</v>
      </c>
      <c r="G720" s="26">
        <v>1.4903902751137101E-6</v>
      </c>
      <c r="H720" s="26">
        <v>1.6542133348447001E-6</v>
      </c>
      <c r="I720" s="9" t="s">
        <v>441</v>
      </c>
      <c r="J720" s="9" t="s">
        <v>122</v>
      </c>
      <c r="K720" s="9" t="s">
        <v>473</v>
      </c>
    </row>
    <row r="721" spans="1:11">
      <c r="A721" s="9" t="s">
        <v>120</v>
      </c>
      <c r="B721" s="9">
        <v>307344543</v>
      </c>
      <c r="C721" s="9">
        <v>307344596</v>
      </c>
      <c r="D721" s="23">
        <v>0.75425277499999999</v>
      </c>
      <c r="E721" s="23">
        <v>0.569055385416667</v>
      </c>
      <c r="F721" s="23">
        <v>0.18519738958333301</v>
      </c>
      <c r="G721" s="26">
        <v>1.12605692461155E-8</v>
      </c>
      <c r="H721" s="26">
        <v>1.7076467647955399E-8</v>
      </c>
      <c r="I721" s="9" t="s">
        <v>124</v>
      </c>
      <c r="J721" s="9" t="s">
        <v>122</v>
      </c>
      <c r="K721" s="9" t="s">
        <v>473</v>
      </c>
    </row>
    <row r="722" spans="1:11">
      <c r="A722" s="9" t="s">
        <v>100</v>
      </c>
      <c r="B722" s="9">
        <v>62344827</v>
      </c>
      <c r="C722" s="9">
        <v>62344880</v>
      </c>
      <c r="D722" s="23">
        <v>0.80260995238095201</v>
      </c>
      <c r="E722" s="23">
        <v>0.54769404166666702</v>
      </c>
      <c r="F722" s="23">
        <v>0.25491591071428599</v>
      </c>
      <c r="G722" s="26">
        <v>1.56518165500972E-4</v>
      </c>
      <c r="H722" s="26">
        <v>1.5823814534164201E-4</v>
      </c>
      <c r="I722" s="9" t="s">
        <v>310</v>
      </c>
      <c r="J722" s="9" t="s">
        <v>122</v>
      </c>
      <c r="K722" s="9" t="s">
        <v>473</v>
      </c>
    </row>
    <row r="723" spans="1:11">
      <c r="A723" s="9" t="s">
        <v>140</v>
      </c>
      <c r="B723" s="9">
        <v>6446044</v>
      </c>
      <c r="C723" s="9">
        <v>6446097</v>
      </c>
      <c r="D723" s="23">
        <v>0.57631401282051298</v>
      </c>
      <c r="E723" s="23">
        <v>0.3038692925</v>
      </c>
      <c r="F723" s="23">
        <v>0.27244472032051298</v>
      </c>
      <c r="G723" s="26">
        <v>1.74282252947289E-19</v>
      </c>
      <c r="H723" s="26">
        <v>1.1544456435228401E-18</v>
      </c>
      <c r="I723" s="9" t="s">
        <v>342</v>
      </c>
      <c r="J723" s="9" t="s">
        <v>122</v>
      </c>
      <c r="K723" s="9" t="s">
        <v>473</v>
      </c>
    </row>
    <row r="724" spans="1:11">
      <c r="A724" s="9" t="s">
        <v>140</v>
      </c>
      <c r="B724" s="9">
        <v>14950529</v>
      </c>
      <c r="C724" s="9">
        <v>14950582</v>
      </c>
      <c r="D724" s="23">
        <v>0.43776310204081598</v>
      </c>
      <c r="E724" s="23">
        <v>0.19677340754716999</v>
      </c>
      <c r="F724" s="23">
        <v>0.24098969449364599</v>
      </c>
      <c r="G724" s="26">
        <v>1.00519408581634E-11</v>
      </c>
      <c r="H724" s="26">
        <v>2.42653266197065E-11</v>
      </c>
      <c r="I724" s="9" t="s">
        <v>344</v>
      </c>
      <c r="J724" s="9" t="s">
        <v>122</v>
      </c>
      <c r="K724" s="9" t="s">
        <v>473</v>
      </c>
    </row>
    <row r="725" spans="1:11">
      <c r="A725" s="9" t="s">
        <v>108</v>
      </c>
      <c r="B725" s="9">
        <v>8318576</v>
      </c>
      <c r="C725" s="9">
        <v>8318629</v>
      </c>
      <c r="D725" s="23">
        <v>0.757091551724138</v>
      </c>
      <c r="E725" s="23">
        <v>0.46807648611111102</v>
      </c>
      <c r="F725" s="23">
        <v>0.28901506561302698</v>
      </c>
      <c r="G725" s="26">
        <v>7.0332818425991199E-13</v>
      </c>
      <c r="H725" s="26">
        <v>2.03620886911611E-12</v>
      </c>
      <c r="I725" s="9" t="s">
        <v>355</v>
      </c>
      <c r="J725" s="9" t="s">
        <v>122</v>
      </c>
      <c r="K725" s="9" t="s">
        <v>473</v>
      </c>
    </row>
    <row r="726" spans="1:11">
      <c r="A726" s="9" t="s">
        <v>112</v>
      </c>
      <c r="B726" s="9">
        <v>58501963</v>
      </c>
      <c r="C726" s="9">
        <v>58502016</v>
      </c>
      <c r="D726" s="23">
        <v>0.57867079245283004</v>
      </c>
      <c r="E726" s="23">
        <v>0.36523573214285698</v>
      </c>
      <c r="F726" s="23">
        <v>0.213435060309973</v>
      </c>
      <c r="G726" s="26">
        <v>2.5716252597545299E-12</v>
      </c>
      <c r="H726" s="26">
        <v>6.7383092249264098E-12</v>
      </c>
      <c r="I726" s="9" t="s">
        <v>429</v>
      </c>
      <c r="J726" s="9" t="s">
        <v>122</v>
      </c>
      <c r="K726" s="9" t="s">
        <v>473</v>
      </c>
    </row>
    <row r="727" spans="1:11">
      <c r="A727" s="9" t="s">
        <v>149</v>
      </c>
      <c r="B727" s="9">
        <v>4209291</v>
      </c>
      <c r="C727" s="9">
        <v>4209343</v>
      </c>
      <c r="D727" s="23">
        <v>0.352417596103896</v>
      </c>
      <c r="E727" s="23">
        <v>0.19287889736842101</v>
      </c>
      <c r="F727" s="23">
        <v>0.15953869873547499</v>
      </c>
      <c r="G727" s="26">
        <v>3.3330726026985699E-7</v>
      </c>
      <c r="H727" s="26">
        <v>4.0402277558573598E-7</v>
      </c>
      <c r="I727" s="9" t="s">
        <v>368</v>
      </c>
      <c r="J727" s="9" t="s">
        <v>122</v>
      </c>
      <c r="K727" s="9" t="s">
        <v>473</v>
      </c>
    </row>
    <row r="728" spans="1:11">
      <c r="A728" s="9" t="s">
        <v>112</v>
      </c>
      <c r="B728" s="9">
        <v>2120378</v>
      </c>
      <c r="C728" s="9">
        <v>2120430</v>
      </c>
      <c r="D728" s="23">
        <v>0.62983171428571405</v>
      </c>
      <c r="E728" s="23">
        <v>0.36315648750000001</v>
      </c>
      <c r="F728" s="23">
        <v>0.26667522678571398</v>
      </c>
      <c r="G728" s="26">
        <v>7.73642130610484E-8</v>
      </c>
      <c r="H728" s="26">
        <v>1.05012407236964E-7</v>
      </c>
      <c r="I728" s="9" t="s">
        <v>422</v>
      </c>
      <c r="J728" s="9" t="s">
        <v>122</v>
      </c>
      <c r="K728" s="9" t="s">
        <v>473</v>
      </c>
    </row>
    <row r="729" spans="1:11">
      <c r="A729" s="9" t="s">
        <v>118</v>
      </c>
      <c r="B729" s="9">
        <v>63404148</v>
      </c>
      <c r="C729" s="9">
        <v>63404200</v>
      </c>
      <c r="D729" s="23">
        <v>0.95484506896551702</v>
      </c>
      <c r="E729" s="23">
        <v>0.71298426666666703</v>
      </c>
      <c r="F729" s="23">
        <v>0.24186080229885101</v>
      </c>
      <c r="G729" s="26">
        <v>1.7275650673095001E-10</v>
      </c>
      <c r="H729" s="26">
        <v>3.4468045198367902E-10</v>
      </c>
      <c r="I729" s="9" t="s">
        <v>455</v>
      </c>
      <c r="J729" s="9" t="s">
        <v>122</v>
      </c>
      <c r="K729" s="9" t="s">
        <v>473</v>
      </c>
    </row>
    <row r="730" spans="1:11">
      <c r="A730" s="9" t="s">
        <v>186</v>
      </c>
      <c r="B730" s="9">
        <v>11925641</v>
      </c>
      <c r="C730" s="9">
        <v>11925692</v>
      </c>
      <c r="D730" s="23">
        <v>0.64688113953488402</v>
      </c>
      <c r="E730" s="23">
        <v>0.41278691489361702</v>
      </c>
      <c r="F730" s="23">
        <v>0.234094224641267</v>
      </c>
      <c r="G730" s="26">
        <v>1.6920724292337699E-18</v>
      </c>
      <c r="H730" s="26">
        <v>9.8664505028560395E-18</v>
      </c>
      <c r="I730" s="9" t="s">
        <v>281</v>
      </c>
      <c r="J730" s="9" t="s">
        <v>122</v>
      </c>
      <c r="K730" s="9" t="s">
        <v>473</v>
      </c>
    </row>
    <row r="731" spans="1:11">
      <c r="A731" s="9" t="s">
        <v>108</v>
      </c>
      <c r="B731" s="9">
        <v>11838329</v>
      </c>
      <c r="C731" s="9">
        <v>11838380</v>
      </c>
      <c r="D731" s="23">
        <v>0.58646301562500003</v>
      </c>
      <c r="E731" s="23">
        <v>0.34303797656250001</v>
      </c>
      <c r="F731" s="23">
        <v>0.24342503906249999</v>
      </c>
      <c r="G731" s="26">
        <v>4.8647985767525895E-16</v>
      </c>
      <c r="H731" s="26">
        <v>2.1312450907678001E-15</v>
      </c>
      <c r="I731" s="9" t="s">
        <v>356</v>
      </c>
      <c r="J731" s="9" t="s">
        <v>122</v>
      </c>
      <c r="K731" s="9" t="s">
        <v>473</v>
      </c>
    </row>
    <row r="732" spans="1:11">
      <c r="A732" s="9" t="s">
        <v>110</v>
      </c>
      <c r="B732" s="9">
        <v>54420921</v>
      </c>
      <c r="C732" s="9">
        <v>54420972</v>
      </c>
      <c r="D732" s="23">
        <v>0.77721170967741904</v>
      </c>
      <c r="E732" s="23">
        <v>0.51438965624999999</v>
      </c>
      <c r="F732" s="23">
        <v>0.26282205342741899</v>
      </c>
      <c r="G732" s="26">
        <v>1.50816171737959E-8</v>
      </c>
      <c r="H732" s="26">
        <v>2.2459674496228501E-8</v>
      </c>
      <c r="I732" s="9" t="s">
        <v>246</v>
      </c>
      <c r="J732" s="9" t="s">
        <v>122</v>
      </c>
      <c r="K732" s="9" t="s">
        <v>473</v>
      </c>
    </row>
    <row r="733" spans="1:11">
      <c r="A733" s="9" t="s">
        <v>110</v>
      </c>
      <c r="B733" s="9">
        <v>55577177</v>
      </c>
      <c r="C733" s="9">
        <v>55577228</v>
      </c>
      <c r="D733" s="23">
        <v>0.75401888888888902</v>
      </c>
      <c r="E733" s="23">
        <v>0.56683908333333299</v>
      </c>
      <c r="F733" s="23">
        <v>0.18717980555555599</v>
      </c>
      <c r="G733" s="26">
        <v>3.3381524713521899E-11</v>
      </c>
      <c r="H733" s="26">
        <v>7.4904884723024896E-11</v>
      </c>
      <c r="I733" s="9" t="s">
        <v>410</v>
      </c>
      <c r="J733" s="9" t="s">
        <v>122</v>
      </c>
      <c r="K733" s="9" t="s">
        <v>473</v>
      </c>
    </row>
    <row r="734" spans="1:11">
      <c r="A734" s="9" t="s">
        <v>110</v>
      </c>
      <c r="B734" s="9">
        <v>125237673</v>
      </c>
      <c r="C734" s="9">
        <v>125237724</v>
      </c>
      <c r="D734" s="23">
        <v>0.73357555263157903</v>
      </c>
      <c r="E734" s="23">
        <v>0.50765539473684196</v>
      </c>
      <c r="F734" s="23">
        <v>0.22592015789473699</v>
      </c>
      <c r="G734" s="26">
        <v>1.5092333028781301E-6</v>
      </c>
      <c r="H734" s="26">
        <v>1.6728851068046799E-6</v>
      </c>
      <c r="I734" s="9" t="s">
        <v>249</v>
      </c>
      <c r="J734" s="9" t="s">
        <v>122</v>
      </c>
      <c r="K734" s="9" t="s">
        <v>473</v>
      </c>
    </row>
    <row r="735" spans="1:11">
      <c r="A735" s="9" t="s">
        <v>112</v>
      </c>
      <c r="B735" s="9">
        <v>1210471</v>
      </c>
      <c r="C735" s="9">
        <v>1210522</v>
      </c>
      <c r="D735" s="23">
        <v>0.62935512903225799</v>
      </c>
      <c r="E735" s="23">
        <v>0.40388606249999998</v>
      </c>
      <c r="F735" s="23">
        <v>0.22546906653225801</v>
      </c>
      <c r="G735" s="26">
        <v>2.06148815380594E-5</v>
      </c>
      <c r="H735" s="26">
        <v>2.1256689805122298E-5</v>
      </c>
      <c r="I735" s="9" t="s">
        <v>420</v>
      </c>
      <c r="J735" s="9" t="s">
        <v>122</v>
      </c>
      <c r="K735" s="9" t="s">
        <v>473</v>
      </c>
    </row>
    <row r="736" spans="1:11">
      <c r="A736" s="9" t="s">
        <v>112</v>
      </c>
      <c r="B736" s="9">
        <v>123798985</v>
      </c>
      <c r="C736" s="9">
        <v>123799036</v>
      </c>
      <c r="D736" s="23">
        <v>0.48337609999999998</v>
      </c>
      <c r="E736" s="23">
        <v>0.26188290781250001</v>
      </c>
      <c r="F736" s="23">
        <v>0.22149319218749999</v>
      </c>
      <c r="G736" s="26">
        <v>5.1585001030355001E-9</v>
      </c>
      <c r="H736" s="26">
        <v>8.2936661850745507E-9</v>
      </c>
      <c r="I736" s="9" t="s">
        <v>435</v>
      </c>
      <c r="J736" s="9" t="s">
        <v>122</v>
      </c>
      <c r="K736" s="9" t="s">
        <v>473</v>
      </c>
    </row>
    <row r="737" spans="1:11">
      <c r="A737" s="9" t="s">
        <v>100</v>
      </c>
      <c r="B737" s="9">
        <v>23838430</v>
      </c>
      <c r="C737" s="9">
        <v>23838480</v>
      </c>
      <c r="D737" s="23">
        <v>0.63675053968254003</v>
      </c>
      <c r="E737" s="23">
        <v>0.50597386764705898</v>
      </c>
      <c r="F737" s="23">
        <v>0.13077667203548099</v>
      </c>
      <c r="G737" s="26">
        <v>5.7076833628675603E-12</v>
      </c>
      <c r="H737" s="26">
        <v>1.40236255918526E-11</v>
      </c>
      <c r="I737" s="9" t="s">
        <v>302</v>
      </c>
      <c r="J737" s="9" t="s">
        <v>122</v>
      </c>
      <c r="K737" s="9" t="s">
        <v>473</v>
      </c>
    </row>
    <row r="738" spans="1:11">
      <c r="A738" s="9" t="s">
        <v>106</v>
      </c>
      <c r="B738" s="9">
        <v>64782767</v>
      </c>
      <c r="C738" s="9">
        <v>64782817</v>
      </c>
      <c r="D738" s="23">
        <v>0.463887847826087</v>
      </c>
      <c r="E738" s="23">
        <v>0.25468236938775501</v>
      </c>
      <c r="F738" s="23">
        <v>0.20920547843833201</v>
      </c>
      <c r="G738" s="26">
        <v>1.1414657948149501E-6</v>
      </c>
      <c r="H738" s="26">
        <v>1.28589616068949E-6</v>
      </c>
      <c r="I738" s="9" t="s">
        <v>335</v>
      </c>
      <c r="J738" s="9" t="s">
        <v>122</v>
      </c>
      <c r="K738" s="9" t="s">
        <v>473</v>
      </c>
    </row>
    <row r="739" spans="1:11">
      <c r="A739" s="9" t="s">
        <v>149</v>
      </c>
      <c r="B739" s="9">
        <v>746398</v>
      </c>
      <c r="C739" s="9">
        <v>746448</v>
      </c>
      <c r="D739" s="23">
        <v>0.76826460317460299</v>
      </c>
      <c r="E739" s="23">
        <v>0.636186890625</v>
      </c>
      <c r="F739" s="23">
        <v>0.13207771254960299</v>
      </c>
      <c r="G739" s="26">
        <v>2.3892774490821998E-3</v>
      </c>
      <c r="H739" s="26">
        <v>2.3892774490821998E-3</v>
      </c>
      <c r="I739" s="9" t="s">
        <v>198</v>
      </c>
      <c r="J739" s="9" t="s">
        <v>122</v>
      </c>
      <c r="K739" s="9" t="s">
        <v>473</v>
      </c>
    </row>
    <row r="740" spans="1:11">
      <c r="A740" s="9" t="s">
        <v>110</v>
      </c>
      <c r="B740" s="9">
        <v>3648042</v>
      </c>
      <c r="C740" s="9">
        <v>3648092</v>
      </c>
      <c r="D740" s="23">
        <v>0.74933859999999997</v>
      </c>
      <c r="E740" s="23">
        <v>0.47285714285714298</v>
      </c>
      <c r="F740" s="23">
        <v>0.27648145714285699</v>
      </c>
      <c r="G740" s="26">
        <v>2.93278893241944E-7</v>
      </c>
      <c r="H740" s="26">
        <v>3.5869264934169798E-7</v>
      </c>
      <c r="I740" s="9" t="s">
        <v>160</v>
      </c>
      <c r="J740" s="9" t="s">
        <v>122</v>
      </c>
      <c r="K740" s="9" t="s">
        <v>473</v>
      </c>
    </row>
    <row r="741" spans="1:11">
      <c r="A741" s="9" t="s">
        <v>118</v>
      </c>
      <c r="B741" s="9">
        <v>149713025</v>
      </c>
      <c r="C741" s="9">
        <v>149713075</v>
      </c>
      <c r="D741" s="23">
        <v>0.130247165131579</v>
      </c>
      <c r="E741" s="23">
        <v>0.26887340131578902</v>
      </c>
      <c r="F741" s="23">
        <v>-0.13862623618421099</v>
      </c>
      <c r="G741" s="26">
        <v>2.5563971901758099E-15</v>
      </c>
      <c r="H741" s="26">
        <v>1.01231228512564E-14</v>
      </c>
      <c r="I741" s="9" t="s">
        <v>119</v>
      </c>
      <c r="J741" s="9" t="s">
        <v>122</v>
      </c>
      <c r="K741" s="9" t="s">
        <v>474</v>
      </c>
    </row>
    <row r="742" spans="1:11">
      <c r="A742" s="9" t="s">
        <v>120</v>
      </c>
      <c r="B742" s="9">
        <v>308201090</v>
      </c>
      <c r="C742" s="9">
        <v>308201139</v>
      </c>
      <c r="D742" s="23">
        <v>0.71922315384615398</v>
      </c>
      <c r="E742" s="23">
        <v>0.57160764134615405</v>
      </c>
      <c r="F742" s="23">
        <v>0.14761551249999999</v>
      </c>
      <c r="G742" s="26">
        <v>4.8075718211569498E-6</v>
      </c>
      <c r="H742" s="26">
        <v>5.0709165196407096E-6</v>
      </c>
      <c r="I742" s="9" t="s">
        <v>274</v>
      </c>
      <c r="J742" s="9" t="s">
        <v>122</v>
      </c>
      <c r="K742" s="9" t="s">
        <v>473</v>
      </c>
    </row>
    <row r="743" spans="1:11">
      <c r="A743" s="9" t="s">
        <v>206</v>
      </c>
      <c r="B743" s="9">
        <v>55710577</v>
      </c>
      <c r="C743" s="9">
        <v>55710626</v>
      </c>
      <c r="D743" s="23">
        <v>0.62793008108108095</v>
      </c>
      <c r="E743" s="23">
        <v>0.333027725</v>
      </c>
      <c r="F743" s="23">
        <v>0.29490235608108101</v>
      </c>
      <c r="G743" s="26">
        <v>2.1895847033755201E-10</v>
      </c>
      <c r="H743" s="26">
        <v>4.3372634794137E-10</v>
      </c>
      <c r="I743" s="9" t="s">
        <v>327</v>
      </c>
      <c r="J743" s="9" t="s">
        <v>122</v>
      </c>
      <c r="K743" s="9" t="s">
        <v>473</v>
      </c>
    </row>
    <row r="744" spans="1:11">
      <c r="A744" s="9" t="s">
        <v>100</v>
      </c>
      <c r="B744" s="9">
        <v>24847868</v>
      </c>
      <c r="C744" s="9">
        <v>24847916</v>
      </c>
      <c r="D744" s="23">
        <v>0.43095328791208798</v>
      </c>
      <c r="E744" s="23">
        <v>0.30660216699029103</v>
      </c>
      <c r="F744" s="23">
        <v>0.124351120921797</v>
      </c>
      <c r="G744" s="26">
        <v>1.1644723124356599E-6</v>
      </c>
      <c r="H744" s="26">
        <v>1.30825383269569E-6</v>
      </c>
      <c r="I744" s="9" t="s">
        <v>303</v>
      </c>
      <c r="J744" s="9" t="s">
        <v>122</v>
      </c>
      <c r="K744" s="9" t="s">
        <v>473</v>
      </c>
    </row>
    <row r="745" spans="1:11">
      <c r="A745" s="9" t="s">
        <v>149</v>
      </c>
      <c r="B745" s="9">
        <v>11049335</v>
      </c>
      <c r="C745" s="9">
        <v>11049383</v>
      </c>
      <c r="D745" s="23">
        <v>0.58054792857142901</v>
      </c>
      <c r="E745" s="23">
        <v>0.23963041666666701</v>
      </c>
      <c r="F745" s="23">
        <v>0.34091751190476199</v>
      </c>
      <c r="G745" s="26">
        <v>8.2576934068138899E-16</v>
      </c>
      <c r="H745" s="26">
        <v>3.4532172428494498E-15</v>
      </c>
      <c r="I745" s="9" t="s">
        <v>373</v>
      </c>
      <c r="J745" s="9" t="s">
        <v>122</v>
      </c>
      <c r="K745" s="9" t="s">
        <v>473</v>
      </c>
    </row>
    <row r="746" spans="1:11">
      <c r="A746" s="9" t="s">
        <v>120</v>
      </c>
      <c r="B746" s="9">
        <v>307116704</v>
      </c>
      <c r="C746" s="9">
        <v>307116751</v>
      </c>
      <c r="D746" s="23">
        <v>0.58902110204081604</v>
      </c>
      <c r="E746" s="23">
        <v>0.77222217857142905</v>
      </c>
      <c r="F746" s="23">
        <v>-0.18320107653061199</v>
      </c>
      <c r="G746" s="26">
        <v>1.08762038012915E-9</v>
      </c>
      <c r="H746" s="26">
        <v>1.93251003164578E-9</v>
      </c>
      <c r="I746" s="9" t="s">
        <v>272</v>
      </c>
      <c r="J746" s="9" t="s">
        <v>122</v>
      </c>
      <c r="K746" s="9" t="s">
        <v>473</v>
      </c>
    </row>
    <row r="747" spans="1:11">
      <c r="A747" s="9" t="s">
        <v>149</v>
      </c>
      <c r="B747" s="9">
        <v>1081231</v>
      </c>
      <c r="C747" s="9">
        <v>1081278</v>
      </c>
      <c r="D747" s="23">
        <v>0.51483912499999995</v>
      </c>
      <c r="E747" s="23">
        <v>0.76377771875</v>
      </c>
      <c r="F747" s="23">
        <v>-0.24893859374999999</v>
      </c>
      <c r="G747" s="26">
        <v>2.3614727617944501E-9</v>
      </c>
      <c r="H747" s="26">
        <v>4.0232498904646301E-9</v>
      </c>
      <c r="I747" s="9" t="s">
        <v>151</v>
      </c>
      <c r="J747" s="9" t="s">
        <v>122</v>
      </c>
      <c r="K747" s="9" t="s">
        <v>473</v>
      </c>
    </row>
    <row r="748" spans="1:11">
      <c r="A748" s="9" t="s">
        <v>149</v>
      </c>
      <c r="B748" s="9">
        <v>4297744</v>
      </c>
      <c r="C748" s="9">
        <v>4297791</v>
      </c>
      <c r="D748" s="23">
        <v>0.61705806097561</v>
      </c>
      <c r="E748" s="23">
        <v>0.40961153157894697</v>
      </c>
      <c r="F748" s="23">
        <v>0.207446529396662</v>
      </c>
      <c r="G748" s="26">
        <v>6.1444481756581298E-10</v>
      </c>
      <c r="H748" s="26">
        <v>1.1407181814898899E-9</v>
      </c>
      <c r="I748" s="9" t="s">
        <v>369</v>
      </c>
      <c r="J748" s="9" t="s">
        <v>122</v>
      </c>
      <c r="K748" s="9" t="s">
        <v>473</v>
      </c>
    </row>
    <row r="749" spans="1:11">
      <c r="A749" s="9" t="s">
        <v>120</v>
      </c>
      <c r="B749" s="9">
        <v>301657210</v>
      </c>
      <c r="C749" s="9">
        <v>301657256</v>
      </c>
      <c r="D749" s="23">
        <v>0.53186476470588195</v>
      </c>
      <c r="E749" s="23">
        <v>0.70043379268292705</v>
      </c>
      <c r="F749" s="23">
        <v>-0.16856902797704401</v>
      </c>
      <c r="G749" s="26">
        <v>5.5152801356123597E-12</v>
      </c>
      <c r="H749" s="26">
        <v>1.3633051896043299E-11</v>
      </c>
      <c r="I749" s="9" t="s">
        <v>266</v>
      </c>
      <c r="J749" s="9" t="s">
        <v>122</v>
      </c>
      <c r="K749" s="9" t="s">
        <v>473</v>
      </c>
    </row>
    <row r="750" spans="1:11">
      <c r="A750" s="9" t="s">
        <v>174</v>
      </c>
      <c r="B750" s="9">
        <v>86415430</v>
      </c>
      <c r="C750" s="9">
        <v>86415476</v>
      </c>
      <c r="D750" s="23">
        <v>0.45564595918367301</v>
      </c>
      <c r="E750" s="23">
        <v>0.19083359999999999</v>
      </c>
      <c r="F750" s="23">
        <v>0.26481235918367302</v>
      </c>
      <c r="G750" s="26">
        <v>4.0609419389327899E-14</v>
      </c>
      <c r="H750" s="26">
        <v>1.3837283643771E-13</v>
      </c>
      <c r="I750" s="9" t="s">
        <v>289</v>
      </c>
      <c r="J750" s="9" t="s">
        <v>122</v>
      </c>
      <c r="K750" s="9" t="s">
        <v>473</v>
      </c>
    </row>
    <row r="751" spans="1:11">
      <c r="A751" s="9" t="s">
        <v>100</v>
      </c>
      <c r="B751" s="9">
        <v>1566933</v>
      </c>
      <c r="C751" s="9">
        <v>1566979</v>
      </c>
      <c r="D751" s="23">
        <v>0.67030229032258104</v>
      </c>
      <c r="E751" s="23">
        <v>0.44386087499999999</v>
      </c>
      <c r="F751" s="23">
        <v>0.226441415322581</v>
      </c>
      <c r="G751" s="26">
        <v>1.5156938520644001E-4</v>
      </c>
      <c r="H751" s="26">
        <v>1.53422311675956E-4</v>
      </c>
      <c r="I751" s="9" t="s">
        <v>190</v>
      </c>
      <c r="J751" s="9" t="s">
        <v>122</v>
      </c>
      <c r="K751" s="9" t="s">
        <v>473</v>
      </c>
    </row>
    <row r="752" spans="1:11">
      <c r="A752" s="9" t="s">
        <v>132</v>
      </c>
      <c r="B752" s="9">
        <v>7101259</v>
      </c>
      <c r="C752" s="9">
        <v>7101305</v>
      </c>
      <c r="D752" s="23">
        <v>0.69207760714285704</v>
      </c>
      <c r="E752" s="23">
        <v>0.41634753125000001</v>
      </c>
      <c r="F752" s="23">
        <v>0.27573007589285697</v>
      </c>
      <c r="G752" s="26">
        <v>5.2404984991122799E-9</v>
      </c>
      <c r="H752" s="26">
        <v>8.4091720102034297E-9</v>
      </c>
      <c r="I752" s="9" t="s">
        <v>317</v>
      </c>
      <c r="J752" s="9" t="s">
        <v>122</v>
      </c>
      <c r="K752" s="9" t="s">
        <v>473</v>
      </c>
    </row>
    <row r="753" spans="1:11">
      <c r="A753" s="9" t="s">
        <v>157</v>
      </c>
      <c r="B753" s="9">
        <v>6037850</v>
      </c>
      <c r="C753" s="9">
        <v>6037896</v>
      </c>
      <c r="D753" s="23">
        <v>0.74707333333333303</v>
      </c>
      <c r="E753" s="23">
        <v>0.46710263636363603</v>
      </c>
      <c r="F753" s="23">
        <v>0.27997069696969701</v>
      </c>
      <c r="G753" s="26">
        <v>1.2510138391631401E-7</v>
      </c>
      <c r="H753" s="26">
        <v>1.64418961718584E-7</v>
      </c>
      <c r="I753" s="9" t="s">
        <v>200</v>
      </c>
      <c r="J753" s="9" t="s">
        <v>122</v>
      </c>
      <c r="K753" s="9" t="s">
        <v>473</v>
      </c>
    </row>
    <row r="754" spans="1:11">
      <c r="A754" s="9" t="s">
        <v>120</v>
      </c>
      <c r="B754" s="9">
        <v>307503696</v>
      </c>
      <c r="C754" s="9">
        <v>307503741</v>
      </c>
      <c r="D754" s="23">
        <v>0.77671999999999997</v>
      </c>
      <c r="E754" s="23">
        <v>0.53179664285714301</v>
      </c>
      <c r="F754" s="23">
        <v>0.24492335714285701</v>
      </c>
      <c r="G754" s="26">
        <v>1.22837196536569E-10</v>
      </c>
      <c r="H754" s="26">
        <v>2.5238014573766502E-10</v>
      </c>
      <c r="I754" s="9" t="s">
        <v>273</v>
      </c>
      <c r="J754" s="9" t="s">
        <v>122</v>
      </c>
      <c r="K754" s="9" t="s">
        <v>473</v>
      </c>
    </row>
    <row r="755" spans="1:11">
      <c r="A755" s="9" t="s">
        <v>100</v>
      </c>
      <c r="B755" s="9">
        <v>4031246</v>
      </c>
      <c r="C755" s="9">
        <v>4031291</v>
      </c>
      <c r="D755" s="23">
        <v>0.532481657894737</v>
      </c>
      <c r="E755" s="23">
        <v>0.30084058333333302</v>
      </c>
      <c r="F755" s="23">
        <v>0.23164107456140401</v>
      </c>
      <c r="G755" s="26">
        <v>7.6221538488844296E-11</v>
      </c>
      <c r="H755" s="26">
        <v>1.65213177666919E-10</v>
      </c>
      <c r="I755" s="11" t="s">
        <v>207</v>
      </c>
      <c r="J755" s="9" t="s">
        <v>122</v>
      </c>
      <c r="K755" s="9" t="s">
        <v>473</v>
      </c>
    </row>
    <row r="756" spans="1:11">
      <c r="A756" s="9" t="s">
        <v>157</v>
      </c>
      <c r="B756" s="9">
        <v>17183210</v>
      </c>
      <c r="C756" s="9">
        <v>17183255</v>
      </c>
      <c r="D756" s="23">
        <v>0.58682133962264105</v>
      </c>
      <c r="E756" s="23">
        <v>0.38102280892857099</v>
      </c>
      <c r="F756" s="23">
        <v>0.20579853069407</v>
      </c>
      <c r="G756" s="26">
        <v>1.17252851050086E-10</v>
      </c>
      <c r="H756" s="26">
        <v>2.4170703338583599E-10</v>
      </c>
      <c r="I756" s="9" t="s">
        <v>396</v>
      </c>
      <c r="J756" s="9" t="s">
        <v>122</v>
      </c>
      <c r="K756" s="9" t="s">
        <v>473</v>
      </c>
    </row>
    <row r="757" spans="1:11">
      <c r="A757" s="9" t="s">
        <v>108</v>
      </c>
      <c r="B757" s="9">
        <v>150790289</v>
      </c>
      <c r="C757" s="9">
        <v>150790333</v>
      </c>
      <c r="D757" s="23">
        <v>0.44081445000000002</v>
      </c>
      <c r="E757" s="23">
        <v>0.74378783333333298</v>
      </c>
      <c r="F757" s="23">
        <v>-0.30297338333333301</v>
      </c>
      <c r="G757" s="26">
        <v>7.9406310157836903E-8</v>
      </c>
      <c r="H757" s="26">
        <v>1.07256810457894E-7</v>
      </c>
      <c r="I757" s="9" t="s">
        <v>362</v>
      </c>
      <c r="J757" s="9" t="s">
        <v>122</v>
      </c>
      <c r="K757" s="9" t="s">
        <v>473</v>
      </c>
    </row>
    <row r="758" spans="1:11">
      <c r="A758" s="9" t="s">
        <v>174</v>
      </c>
      <c r="B758" s="9">
        <v>1924054</v>
      </c>
      <c r="C758" s="9">
        <v>1924097</v>
      </c>
      <c r="D758" s="23">
        <v>0.55122988571428599</v>
      </c>
      <c r="E758" s="23">
        <v>0.77347333333333301</v>
      </c>
      <c r="F758" s="23">
        <v>-0.22224344761904799</v>
      </c>
      <c r="G758" s="26">
        <v>1.1800185572408E-6</v>
      </c>
      <c r="H758" s="26">
        <v>1.3239232593433401E-6</v>
      </c>
      <c r="I758" s="9" t="s">
        <v>285</v>
      </c>
      <c r="J758" s="9" t="s">
        <v>122</v>
      </c>
      <c r="K758" s="9" t="s">
        <v>473</v>
      </c>
    </row>
    <row r="759" spans="1:11">
      <c r="A759" s="9" t="s">
        <v>100</v>
      </c>
      <c r="B759" s="9">
        <v>1553216</v>
      </c>
      <c r="C759" s="9">
        <v>1553259</v>
      </c>
      <c r="D759" s="23">
        <v>0.48361740243902401</v>
      </c>
      <c r="E759" s="23">
        <v>0.31184644090909103</v>
      </c>
      <c r="F759" s="23">
        <v>0.17177096152993299</v>
      </c>
      <c r="G759" s="26">
        <v>5.1799336491837398E-12</v>
      </c>
      <c r="H759" s="26">
        <v>1.2879835019592001E-11</v>
      </c>
      <c r="I759" s="9" t="s">
        <v>190</v>
      </c>
      <c r="J759" s="9" t="s">
        <v>122</v>
      </c>
      <c r="K759" s="9" t="s">
        <v>473</v>
      </c>
    </row>
    <row r="760" spans="1:11">
      <c r="A760" s="9" t="s">
        <v>100</v>
      </c>
      <c r="B760" s="9">
        <v>62364320</v>
      </c>
      <c r="C760" s="9">
        <v>62364363</v>
      </c>
      <c r="D760" s="23">
        <v>0.81964481967213099</v>
      </c>
      <c r="E760" s="23">
        <v>0.63656389393939405</v>
      </c>
      <c r="F760" s="23">
        <v>0.18308092573273699</v>
      </c>
      <c r="G760" s="26">
        <v>7.9062784532721595E-9</v>
      </c>
      <c r="H760" s="26">
        <v>1.2375044535556399E-8</v>
      </c>
      <c r="I760" s="9" t="s">
        <v>310</v>
      </c>
      <c r="J760" s="9" t="s">
        <v>122</v>
      </c>
      <c r="K760" s="9" t="s">
        <v>473</v>
      </c>
    </row>
    <row r="761" spans="1:11">
      <c r="A761" s="9" t="s">
        <v>110</v>
      </c>
      <c r="B761" s="9">
        <v>58034763</v>
      </c>
      <c r="C761" s="9">
        <v>58034806</v>
      </c>
      <c r="D761" s="23">
        <v>0.56115982857142899</v>
      </c>
      <c r="E761" s="23">
        <v>0.34140029999999999</v>
      </c>
      <c r="F761" s="23">
        <v>0.219759528571429</v>
      </c>
      <c r="G761" s="26">
        <v>1.6671836212022501E-10</v>
      </c>
      <c r="H761" s="26">
        <v>3.3395493019795002E-10</v>
      </c>
      <c r="I761" s="9" t="s">
        <v>247</v>
      </c>
      <c r="J761" s="9" t="s">
        <v>122</v>
      </c>
      <c r="K761" s="9" t="s">
        <v>473</v>
      </c>
    </row>
    <row r="762" spans="1:11">
      <c r="A762" s="9" t="s">
        <v>120</v>
      </c>
      <c r="B762" s="9">
        <v>303250385</v>
      </c>
      <c r="C762" s="9">
        <v>303250427</v>
      </c>
      <c r="D762" s="23">
        <v>0.696326142857143</v>
      </c>
      <c r="E762" s="23">
        <v>0.40531829583333301</v>
      </c>
      <c r="F762" s="23">
        <v>0.29100784702381</v>
      </c>
      <c r="G762" s="26">
        <v>3.85596801893462E-7</v>
      </c>
      <c r="H762" s="26">
        <v>4.6204652962052998E-7</v>
      </c>
      <c r="I762" s="9" t="s">
        <v>267</v>
      </c>
      <c r="J762" s="9" t="s">
        <v>122</v>
      </c>
      <c r="K762" s="9" t="s">
        <v>473</v>
      </c>
    </row>
    <row r="763" spans="1:11">
      <c r="A763" s="9" t="s">
        <v>110</v>
      </c>
      <c r="B763" s="9">
        <v>43111752</v>
      </c>
      <c r="C763" s="9">
        <v>43111794</v>
      </c>
      <c r="D763" s="23">
        <v>0.70448326530612204</v>
      </c>
      <c r="E763" s="23">
        <v>0.43475326785714302</v>
      </c>
      <c r="F763" s="23">
        <v>0.26972999744898002</v>
      </c>
      <c r="G763" s="26">
        <v>9.0113935005801102E-15</v>
      </c>
      <c r="H763" s="26">
        <v>3.3015193887081101E-14</v>
      </c>
      <c r="I763" s="9" t="s">
        <v>404</v>
      </c>
      <c r="J763" s="9" t="s">
        <v>122</v>
      </c>
      <c r="K763" s="9" t="s">
        <v>473</v>
      </c>
    </row>
    <row r="764" spans="1:11">
      <c r="A764" s="9" t="s">
        <v>112</v>
      </c>
      <c r="B764" s="9">
        <v>39601378</v>
      </c>
      <c r="C764" s="9">
        <v>39601420</v>
      </c>
      <c r="D764" s="23">
        <v>0.58097038888888897</v>
      </c>
      <c r="E764" s="23">
        <v>0.73169759722222205</v>
      </c>
      <c r="F764" s="23">
        <v>-0.150727208333333</v>
      </c>
      <c r="G764" s="26">
        <v>3.2224270922948597E-8</v>
      </c>
      <c r="H764" s="26">
        <v>4.6082377071159602E-8</v>
      </c>
      <c r="I764" s="9" t="s">
        <v>428</v>
      </c>
      <c r="J764" s="9" t="s">
        <v>122</v>
      </c>
      <c r="K764" s="9" t="s">
        <v>473</v>
      </c>
    </row>
    <row r="765" spans="1:11">
      <c r="A765" s="9" t="s">
        <v>114</v>
      </c>
      <c r="B765" s="9">
        <v>1198036</v>
      </c>
      <c r="C765" s="9">
        <v>1198078</v>
      </c>
      <c r="D765" s="23">
        <v>0.683501487179487</v>
      </c>
      <c r="E765" s="23">
        <v>0.45084151785714299</v>
      </c>
      <c r="F765" s="23">
        <v>0.23265996932234401</v>
      </c>
      <c r="G765" s="26">
        <v>1.5619358181540599E-8</v>
      </c>
      <c r="H765" s="26">
        <v>2.3174584534912199E-8</v>
      </c>
      <c r="I765" s="9" t="s">
        <v>441</v>
      </c>
      <c r="J765" s="9" t="s">
        <v>122</v>
      </c>
      <c r="K765" s="9" t="s">
        <v>473</v>
      </c>
    </row>
    <row r="766" spans="1:11">
      <c r="A766" s="9" t="s">
        <v>120</v>
      </c>
      <c r="B766" s="9">
        <v>266093054</v>
      </c>
      <c r="C766" s="9">
        <v>266093095</v>
      </c>
      <c r="D766" s="23">
        <v>0.71371099999999998</v>
      </c>
      <c r="E766" s="23">
        <v>0.46170691666666702</v>
      </c>
      <c r="F766" s="23">
        <v>0.25200408333333302</v>
      </c>
      <c r="G766" s="26">
        <v>1.04210169213466E-6</v>
      </c>
      <c r="H766" s="26">
        <v>1.1836216750171401E-6</v>
      </c>
      <c r="I766" s="9" t="s">
        <v>264</v>
      </c>
      <c r="J766" s="9" t="s">
        <v>122</v>
      </c>
      <c r="K766" s="9" t="s">
        <v>473</v>
      </c>
    </row>
    <row r="767" spans="1:11">
      <c r="A767" s="9" t="s">
        <v>100</v>
      </c>
      <c r="B767" s="9">
        <v>333542</v>
      </c>
      <c r="C767" s="9">
        <v>333583</v>
      </c>
      <c r="D767" s="23">
        <v>0.89651828571428605</v>
      </c>
      <c r="E767" s="23">
        <v>0.63331207499999997</v>
      </c>
      <c r="F767" s="23">
        <v>0.26320621071428602</v>
      </c>
      <c r="G767" s="26">
        <v>1.31901808456067E-8</v>
      </c>
      <c r="H767" s="26">
        <v>1.9785271268409999E-8</v>
      </c>
      <c r="I767" s="9" t="s">
        <v>291</v>
      </c>
      <c r="J767" s="9" t="s">
        <v>122</v>
      </c>
      <c r="K767" s="9" t="s">
        <v>473</v>
      </c>
    </row>
    <row r="768" spans="1:11">
      <c r="A768" s="9" t="s">
        <v>100</v>
      </c>
      <c r="B768" s="9">
        <v>333542</v>
      </c>
      <c r="C768" s="9">
        <v>333583</v>
      </c>
      <c r="D768" s="23">
        <v>0.89651828571428605</v>
      </c>
      <c r="E768" s="23">
        <v>0.63331207499999997</v>
      </c>
      <c r="F768" s="23">
        <v>0.26320621071428602</v>
      </c>
      <c r="G768" s="26">
        <v>1.31901808456067E-8</v>
      </c>
      <c r="H768" s="26">
        <v>1.9785271268409999E-8</v>
      </c>
      <c r="I768" s="9" t="s">
        <v>216</v>
      </c>
      <c r="J768" s="9" t="s">
        <v>122</v>
      </c>
      <c r="K768" s="9" t="s">
        <v>473</v>
      </c>
    </row>
    <row r="769" spans="1:11">
      <c r="A769" s="9" t="s">
        <v>100</v>
      </c>
      <c r="B769" s="9">
        <v>24743307</v>
      </c>
      <c r="C769" s="9">
        <v>24743348</v>
      </c>
      <c r="D769" s="23">
        <v>0.58599995714285702</v>
      </c>
      <c r="E769" s="23">
        <v>0.356569607594937</v>
      </c>
      <c r="F769" s="23">
        <v>0.22943034954791999</v>
      </c>
      <c r="G769" s="26">
        <v>9.9999661722034397E-15</v>
      </c>
      <c r="H769" s="26">
        <v>3.6475647535614297E-14</v>
      </c>
      <c r="I769" s="9" t="s">
        <v>219</v>
      </c>
      <c r="J769" s="9" t="s">
        <v>122</v>
      </c>
      <c r="K769" s="9" t="s">
        <v>473</v>
      </c>
    </row>
    <row r="770" spans="1:11">
      <c r="A770" s="9" t="s">
        <v>149</v>
      </c>
      <c r="B770" s="9">
        <v>10777284</v>
      </c>
      <c r="C770" s="9">
        <v>10777325</v>
      </c>
      <c r="D770" s="23">
        <v>0.51006832258064505</v>
      </c>
      <c r="E770" s="23">
        <v>0.25688922222222199</v>
      </c>
      <c r="F770" s="23">
        <v>0.253179100358423</v>
      </c>
      <c r="G770" s="26">
        <v>1.75440209068229E-6</v>
      </c>
      <c r="H770" s="26">
        <v>1.93428086695731E-6</v>
      </c>
      <c r="I770" s="9" t="s">
        <v>372</v>
      </c>
      <c r="J770" s="9" t="s">
        <v>122</v>
      </c>
      <c r="K770" s="9" t="s">
        <v>473</v>
      </c>
    </row>
    <row r="771" spans="1:11">
      <c r="A771" s="9" t="s">
        <v>157</v>
      </c>
      <c r="B771" s="9">
        <v>3617853</v>
      </c>
      <c r="C771" s="9">
        <v>3617894</v>
      </c>
      <c r="D771" s="23">
        <v>0.75737082608695605</v>
      </c>
      <c r="E771" s="23">
        <v>0.54608489795918402</v>
      </c>
      <c r="F771" s="23">
        <v>0.211285928127773</v>
      </c>
      <c r="G771" s="26">
        <v>1.16321704292332E-6</v>
      </c>
      <c r="H771" s="26">
        <v>1.30825383269569E-6</v>
      </c>
      <c r="I771" s="9" t="s">
        <v>392</v>
      </c>
      <c r="J771" s="9" t="s">
        <v>122</v>
      </c>
      <c r="K771" s="9" t="s">
        <v>473</v>
      </c>
    </row>
    <row r="772" spans="1:11">
      <c r="A772" s="9" t="s">
        <v>110</v>
      </c>
      <c r="B772" s="9">
        <v>2049554</v>
      </c>
      <c r="C772" s="9">
        <v>2049595</v>
      </c>
      <c r="D772" s="23">
        <v>0.558627485714286</v>
      </c>
      <c r="E772" s="23">
        <v>0.81553602702702699</v>
      </c>
      <c r="F772" s="23">
        <v>-0.25690854131274099</v>
      </c>
      <c r="G772" s="26">
        <v>8.07333961546099E-10</v>
      </c>
      <c r="H772" s="26">
        <v>1.4659485091231799E-9</v>
      </c>
      <c r="I772" s="9" t="s">
        <v>400</v>
      </c>
      <c r="J772" s="9" t="s">
        <v>122</v>
      </c>
      <c r="K772" s="9" t="s">
        <v>473</v>
      </c>
    </row>
    <row r="773" spans="1:11">
      <c r="A773" s="9" t="s">
        <v>110</v>
      </c>
      <c r="B773" s="9">
        <v>75419644</v>
      </c>
      <c r="C773" s="9">
        <v>75419685</v>
      </c>
      <c r="D773" s="23">
        <v>0.60463537499999997</v>
      </c>
      <c r="E773" s="23">
        <v>0.35005198214285699</v>
      </c>
      <c r="F773" s="23">
        <v>0.25458339285714299</v>
      </c>
      <c r="G773" s="26">
        <v>8.7454184138327499E-13</v>
      </c>
      <c r="H773" s="26">
        <v>2.4798652214566798E-12</v>
      </c>
      <c r="I773" s="9" t="s">
        <v>415</v>
      </c>
      <c r="J773" s="9" t="s">
        <v>122</v>
      </c>
      <c r="K773" s="9" t="s">
        <v>473</v>
      </c>
    </row>
    <row r="774" spans="1:11">
      <c r="A774" s="9" t="s">
        <v>112</v>
      </c>
      <c r="B774" s="9">
        <v>128011520</v>
      </c>
      <c r="C774" s="9">
        <v>128011561</v>
      </c>
      <c r="D774" s="23">
        <v>0.59708277358490602</v>
      </c>
      <c r="E774" s="23">
        <v>0.33413610714285702</v>
      </c>
      <c r="F774" s="23">
        <v>0.262946666442049</v>
      </c>
      <c r="G774" s="26">
        <v>2.86130117039093E-11</v>
      </c>
      <c r="H774" s="26">
        <v>6.4554696705277606E-11</v>
      </c>
      <c r="I774" s="9" t="s">
        <v>436</v>
      </c>
      <c r="J774" s="9" t="s">
        <v>122</v>
      </c>
      <c r="K774" s="9" t="s">
        <v>473</v>
      </c>
    </row>
    <row r="775" spans="1:11">
      <c r="A775" s="9" t="s">
        <v>118</v>
      </c>
      <c r="B775" s="9">
        <v>508022</v>
      </c>
      <c r="C775" s="9">
        <v>508063</v>
      </c>
      <c r="D775" s="23">
        <v>0.61748838709677401</v>
      </c>
      <c r="E775" s="23">
        <v>0.36405917500000001</v>
      </c>
      <c r="F775" s="23">
        <v>0.25342921209677399</v>
      </c>
      <c r="G775" s="26">
        <v>3.89619823276037E-8</v>
      </c>
      <c r="H775" s="26">
        <v>5.5125786397951403E-8</v>
      </c>
      <c r="I775" s="9" t="s">
        <v>449</v>
      </c>
      <c r="J775" s="9" t="s">
        <v>122</v>
      </c>
      <c r="K775" s="9" t="s">
        <v>473</v>
      </c>
    </row>
    <row r="776" spans="1:11">
      <c r="A776" s="9" t="s">
        <v>174</v>
      </c>
      <c r="B776" s="9">
        <v>50031075</v>
      </c>
      <c r="C776" s="9">
        <v>50031115</v>
      </c>
      <c r="D776" s="23">
        <v>0.62601742857142895</v>
      </c>
      <c r="E776" s="23">
        <v>0.20685066999999999</v>
      </c>
      <c r="F776" s="23">
        <v>0.41916675857142899</v>
      </c>
      <c r="G776" s="26">
        <v>4.3710418407967E-8</v>
      </c>
      <c r="H776" s="26">
        <v>6.1238961830451299E-8</v>
      </c>
      <c r="I776" s="9" t="s">
        <v>215</v>
      </c>
      <c r="J776" s="9" t="s">
        <v>122</v>
      </c>
      <c r="K776" s="9" t="s">
        <v>473</v>
      </c>
    </row>
    <row r="777" spans="1:11">
      <c r="A777" s="9" t="s">
        <v>100</v>
      </c>
      <c r="B777" s="9">
        <v>34626268</v>
      </c>
      <c r="C777" s="9">
        <v>34626308</v>
      </c>
      <c r="D777" s="23">
        <v>0.62531763265306095</v>
      </c>
      <c r="E777" s="23">
        <v>0.31412921739130401</v>
      </c>
      <c r="F777" s="23">
        <v>0.311188415261757</v>
      </c>
      <c r="G777" s="26">
        <v>3.0304155228268E-13</v>
      </c>
      <c r="H777" s="26">
        <v>9.0912465684803899E-13</v>
      </c>
      <c r="I777" s="9" t="s">
        <v>304</v>
      </c>
      <c r="J777" s="9" t="s">
        <v>122</v>
      </c>
      <c r="K777" s="9" t="s">
        <v>473</v>
      </c>
    </row>
    <row r="778" spans="1:11">
      <c r="A778" s="9" t="s">
        <v>157</v>
      </c>
      <c r="B778" s="9">
        <v>7196025</v>
      </c>
      <c r="C778" s="9">
        <v>7196065</v>
      </c>
      <c r="D778" s="23">
        <v>0.39478792857142903</v>
      </c>
      <c r="E778" s="23">
        <v>0.66138300000000005</v>
      </c>
      <c r="F778" s="23">
        <v>-0.26659507142857097</v>
      </c>
      <c r="G778" s="26">
        <v>3.0181758594457901E-8</v>
      </c>
      <c r="H778" s="26">
        <v>4.3236152450192201E-8</v>
      </c>
      <c r="I778" s="9" t="s">
        <v>394</v>
      </c>
      <c r="J778" s="9" t="s">
        <v>122</v>
      </c>
      <c r="K778" s="9" t="s">
        <v>473</v>
      </c>
    </row>
    <row r="779" spans="1:11">
      <c r="A779" s="9" t="s">
        <v>100</v>
      </c>
      <c r="B779" s="9">
        <v>20368198</v>
      </c>
      <c r="C779" s="9">
        <v>20368237</v>
      </c>
      <c r="D779" s="23">
        <v>0.54996579310344795</v>
      </c>
      <c r="E779" s="23">
        <v>0.30307693103448302</v>
      </c>
      <c r="F779" s="23">
        <v>0.24688886206896599</v>
      </c>
      <c r="G779" s="26">
        <v>9.0603340507364301E-8</v>
      </c>
      <c r="H779" s="26">
        <v>1.2158762713143901E-7</v>
      </c>
      <c r="I779" s="9" t="s">
        <v>300</v>
      </c>
      <c r="J779" s="9" t="s">
        <v>122</v>
      </c>
      <c r="K779" s="9" t="s">
        <v>473</v>
      </c>
    </row>
    <row r="780" spans="1:11">
      <c r="A780" s="9" t="s">
        <v>100</v>
      </c>
      <c r="B780" s="9">
        <v>62954500</v>
      </c>
      <c r="C780" s="9">
        <v>62954539</v>
      </c>
      <c r="D780" s="23">
        <v>0.68546229166666695</v>
      </c>
      <c r="E780" s="23">
        <v>0.4378063296875</v>
      </c>
      <c r="F780" s="23">
        <v>0.24765596197916701</v>
      </c>
      <c r="G780" s="26">
        <v>4.34973514547605E-8</v>
      </c>
      <c r="H780" s="26">
        <v>6.1043740685663903E-8</v>
      </c>
      <c r="I780" s="9" t="s">
        <v>129</v>
      </c>
      <c r="J780" s="9" t="s">
        <v>122</v>
      </c>
      <c r="K780" s="9" t="s">
        <v>474</v>
      </c>
    </row>
    <row r="781" spans="1:11">
      <c r="A781" s="9" t="s">
        <v>174</v>
      </c>
      <c r="B781" s="9">
        <v>50030974</v>
      </c>
      <c r="C781" s="9">
        <v>50031012</v>
      </c>
      <c r="D781" s="23">
        <v>0.62104857142857095</v>
      </c>
      <c r="E781" s="23">
        <v>0.18810614571428599</v>
      </c>
      <c r="F781" s="23">
        <v>0.43294242571428598</v>
      </c>
      <c r="G781" s="26">
        <v>7.9865601872728795E-13</v>
      </c>
      <c r="H781" s="26">
        <v>2.2961360538409499E-12</v>
      </c>
      <c r="I781" s="9" t="s">
        <v>215</v>
      </c>
      <c r="J781" s="9" t="s">
        <v>122</v>
      </c>
      <c r="K781" s="9" t="s">
        <v>473</v>
      </c>
    </row>
    <row r="782" spans="1:11">
      <c r="A782" s="9" t="s">
        <v>140</v>
      </c>
      <c r="B782" s="9">
        <v>9846531</v>
      </c>
      <c r="C782" s="9">
        <v>9846569</v>
      </c>
      <c r="D782" s="23">
        <v>0.79713670967741901</v>
      </c>
      <c r="E782" s="23">
        <v>0.58044362500000002</v>
      </c>
      <c r="F782" s="23">
        <v>0.21669308467741899</v>
      </c>
      <c r="G782" s="26">
        <v>4.6103358756404003E-9</v>
      </c>
      <c r="H782" s="26">
        <v>7.4703681116051901E-9</v>
      </c>
      <c r="I782" s="9" t="s">
        <v>343</v>
      </c>
      <c r="J782" s="9" t="s">
        <v>122</v>
      </c>
      <c r="K782" s="9" t="s">
        <v>473</v>
      </c>
    </row>
    <row r="783" spans="1:11">
      <c r="A783" s="9" t="s">
        <v>108</v>
      </c>
      <c r="B783" s="9">
        <v>498966</v>
      </c>
      <c r="C783" s="9">
        <v>499004</v>
      </c>
      <c r="D783" s="23">
        <v>0.701399041666667</v>
      </c>
      <c r="E783" s="23">
        <v>0.41787358333333302</v>
      </c>
      <c r="F783" s="23">
        <v>0.28352545833333298</v>
      </c>
      <c r="G783" s="26">
        <v>1.6198687234548301E-8</v>
      </c>
      <c r="H783" s="26">
        <v>2.3950916125367802E-8</v>
      </c>
      <c r="I783" s="9" t="s">
        <v>349</v>
      </c>
      <c r="J783" s="9" t="s">
        <v>122</v>
      </c>
      <c r="K783" s="9" t="s">
        <v>473</v>
      </c>
    </row>
    <row r="784" spans="1:11">
      <c r="A784" s="9" t="s">
        <v>149</v>
      </c>
      <c r="B784" s="9">
        <v>1072696</v>
      </c>
      <c r="C784" s="9">
        <v>1072734</v>
      </c>
      <c r="D784" s="23">
        <v>0.39057422432432398</v>
      </c>
      <c r="E784" s="23">
        <v>0.25542533750000002</v>
      </c>
      <c r="F784" s="23">
        <v>0.13514888682432399</v>
      </c>
      <c r="G784" s="26">
        <v>2.6246587620351698E-6</v>
      </c>
      <c r="H784" s="26">
        <v>2.8297102278191699E-6</v>
      </c>
      <c r="I784" s="9" t="s">
        <v>151</v>
      </c>
      <c r="J784" s="9" t="s">
        <v>122</v>
      </c>
      <c r="K784" s="9" t="s">
        <v>473</v>
      </c>
    </row>
    <row r="785" spans="1:11">
      <c r="A785" s="9" t="s">
        <v>149</v>
      </c>
      <c r="B785" s="9">
        <v>119062393</v>
      </c>
      <c r="C785" s="9">
        <v>119062431</v>
      </c>
      <c r="D785" s="23">
        <v>0.73075580434782605</v>
      </c>
      <c r="E785" s="23">
        <v>0.457256854166667</v>
      </c>
      <c r="F785" s="23">
        <v>0.273498950181159</v>
      </c>
      <c r="G785" s="26">
        <v>1.1735051620906499E-10</v>
      </c>
      <c r="H785" s="26">
        <v>2.4170703338583599E-10</v>
      </c>
      <c r="I785" s="9" t="s">
        <v>383</v>
      </c>
      <c r="J785" s="9" t="s">
        <v>122</v>
      </c>
      <c r="K785" s="9" t="s">
        <v>473</v>
      </c>
    </row>
    <row r="786" spans="1:11">
      <c r="A786" s="9" t="s">
        <v>120</v>
      </c>
      <c r="B786" s="9">
        <v>109598051</v>
      </c>
      <c r="C786" s="9">
        <v>109598088</v>
      </c>
      <c r="D786" s="23">
        <v>0.77115491428571403</v>
      </c>
      <c r="E786" s="23">
        <v>0.55558576315789499</v>
      </c>
      <c r="F786" s="23">
        <v>0.21556915112781899</v>
      </c>
      <c r="G786" s="26">
        <v>4.63108372652424E-8</v>
      </c>
      <c r="H786" s="26">
        <v>6.4663361307960706E-8</v>
      </c>
      <c r="I786" s="9" t="s">
        <v>261</v>
      </c>
      <c r="J786" s="9" t="s">
        <v>122</v>
      </c>
      <c r="K786" s="9" t="s">
        <v>473</v>
      </c>
    </row>
    <row r="787" spans="1:11">
      <c r="A787" s="9" t="s">
        <v>108</v>
      </c>
      <c r="B787" s="9">
        <v>151134602</v>
      </c>
      <c r="C787" s="9">
        <v>151134639</v>
      </c>
      <c r="D787" s="23">
        <v>0.88584525000000003</v>
      </c>
      <c r="E787" s="23">
        <v>0.70597264285714301</v>
      </c>
      <c r="F787" s="23">
        <v>0.17987260714285699</v>
      </c>
      <c r="G787" s="26">
        <v>2.5174964559177701E-10</v>
      </c>
      <c r="H787" s="26">
        <v>4.9162430790092298E-10</v>
      </c>
      <c r="I787" s="9" t="s">
        <v>147</v>
      </c>
      <c r="J787" s="9" t="s">
        <v>122</v>
      </c>
      <c r="K787" s="9" t="s">
        <v>474</v>
      </c>
    </row>
    <row r="788" spans="1:11">
      <c r="A788" s="9" t="s">
        <v>100</v>
      </c>
      <c r="B788" s="9">
        <v>5365078</v>
      </c>
      <c r="C788" s="9">
        <v>5365114</v>
      </c>
      <c r="D788" s="23">
        <v>0.48930446875</v>
      </c>
      <c r="E788" s="23">
        <v>0.27125118749999999</v>
      </c>
      <c r="F788" s="23">
        <v>0.21805328125000001</v>
      </c>
      <c r="G788" s="26">
        <v>6.4061119927516799E-10</v>
      </c>
      <c r="H788" s="26">
        <v>1.18134982850744E-9</v>
      </c>
      <c r="I788" s="9" t="s">
        <v>217</v>
      </c>
      <c r="J788" s="9" t="s">
        <v>122</v>
      </c>
      <c r="K788" s="9" t="s">
        <v>473</v>
      </c>
    </row>
    <row r="789" spans="1:11">
      <c r="A789" s="9" t="s">
        <v>104</v>
      </c>
      <c r="B789" s="9">
        <v>217426394</v>
      </c>
      <c r="C789" s="9">
        <v>217426430</v>
      </c>
      <c r="D789" s="23">
        <v>0.54753088888888901</v>
      </c>
      <c r="E789" s="23">
        <v>0.22330628333333299</v>
      </c>
      <c r="F789" s="23">
        <v>0.32422460555555599</v>
      </c>
      <c r="G789" s="26">
        <v>2.2758091291744399E-6</v>
      </c>
      <c r="H789" s="26">
        <v>2.4696853983701699E-6</v>
      </c>
      <c r="I789" s="9" t="s">
        <v>315</v>
      </c>
      <c r="J789" s="9" t="s">
        <v>122</v>
      </c>
      <c r="K789" s="9" t="s">
        <v>473</v>
      </c>
    </row>
    <row r="790" spans="1:11">
      <c r="A790" s="9" t="s">
        <v>136</v>
      </c>
      <c r="B790" s="9">
        <v>52223040</v>
      </c>
      <c r="C790" s="9">
        <v>52223076</v>
      </c>
      <c r="D790" s="23">
        <v>0.66184750000000003</v>
      </c>
      <c r="E790" s="23">
        <v>0.32078059687499999</v>
      </c>
      <c r="F790" s="23">
        <v>0.34106690312499999</v>
      </c>
      <c r="G790" s="26">
        <v>2.6690391762542199E-9</v>
      </c>
      <c r="H790" s="26">
        <v>4.5009459021150597E-9</v>
      </c>
      <c r="I790" s="9" t="s">
        <v>323</v>
      </c>
      <c r="J790" s="9" t="s">
        <v>122</v>
      </c>
      <c r="K790" s="9" t="s">
        <v>473</v>
      </c>
    </row>
    <row r="791" spans="1:11">
      <c r="A791" s="9" t="s">
        <v>106</v>
      </c>
      <c r="B791" s="9">
        <v>54158733</v>
      </c>
      <c r="C791" s="9">
        <v>54158769</v>
      </c>
      <c r="D791" s="23">
        <v>0.71872570000000002</v>
      </c>
      <c r="E791" s="23">
        <v>0.401344225</v>
      </c>
      <c r="F791" s="23">
        <v>0.31738147500000002</v>
      </c>
      <c r="G791" s="26">
        <v>4.6799464714987598E-10</v>
      </c>
      <c r="H791" s="26">
        <v>8.8068083600022204E-10</v>
      </c>
      <c r="I791" s="9" t="s">
        <v>332</v>
      </c>
      <c r="J791" s="9" t="s">
        <v>122</v>
      </c>
      <c r="K791" s="9" t="s">
        <v>473</v>
      </c>
    </row>
    <row r="792" spans="1:11">
      <c r="A792" s="9" t="s">
        <v>110</v>
      </c>
      <c r="B792" s="9">
        <v>3645202</v>
      </c>
      <c r="C792" s="9">
        <v>3645238</v>
      </c>
      <c r="D792" s="23">
        <v>0.382411491428571</v>
      </c>
      <c r="E792" s="23">
        <v>0.10503696749999999</v>
      </c>
      <c r="F792" s="23">
        <v>0.27737452392857098</v>
      </c>
      <c r="G792" s="26">
        <v>1.3640722339863701E-11</v>
      </c>
      <c r="H792" s="26">
        <v>3.2086699140361199E-11</v>
      </c>
      <c r="I792" s="9" t="s">
        <v>160</v>
      </c>
      <c r="J792" s="9" t="s">
        <v>122</v>
      </c>
      <c r="K792" s="9" t="s">
        <v>473</v>
      </c>
    </row>
    <row r="793" spans="1:11">
      <c r="A793" s="9" t="s">
        <v>112</v>
      </c>
      <c r="B793" s="9">
        <v>99611977</v>
      </c>
      <c r="C793" s="9">
        <v>99612013</v>
      </c>
      <c r="D793" s="23">
        <v>0.60310975</v>
      </c>
      <c r="E793" s="23">
        <v>0.32593689473684201</v>
      </c>
      <c r="F793" s="23">
        <v>0.27717285526315799</v>
      </c>
      <c r="G793" s="26">
        <v>2.4543914437622701E-6</v>
      </c>
      <c r="H793" s="26">
        <v>2.6530497590537299E-6</v>
      </c>
      <c r="I793" s="9" t="s">
        <v>430</v>
      </c>
      <c r="J793" s="9" t="s">
        <v>122</v>
      </c>
      <c r="K793" s="9" t="s">
        <v>473</v>
      </c>
    </row>
    <row r="794" spans="1:11">
      <c r="A794" s="9" t="s">
        <v>108</v>
      </c>
      <c r="B794" s="9">
        <v>5634787</v>
      </c>
      <c r="C794" s="9">
        <v>5634822</v>
      </c>
      <c r="D794" s="23">
        <v>0.52913451923076904</v>
      </c>
      <c r="E794" s="23">
        <v>0.27955774545454498</v>
      </c>
      <c r="F794" s="23">
        <v>0.249576773776224</v>
      </c>
      <c r="G794" s="26">
        <v>1.3339638530792501E-13</v>
      </c>
      <c r="H794" s="26">
        <v>4.1997036895422898E-13</v>
      </c>
      <c r="I794" s="9" t="s">
        <v>354</v>
      </c>
      <c r="J794" s="9" t="s">
        <v>122</v>
      </c>
      <c r="K794" s="9" t="s">
        <v>473</v>
      </c>
    </row>
    <row r="795" spans="1:11">
      <c r="A795" s="9" t="s">
        <v>149</v>
      </c>
      <c r="B795" s="9">
        <v>41368665</v>
      </c>
      <c r="C795" s="9">
        <v>41368700</v>
      </c>
      <c r="D795" s="23">
        <v>0.617139875</v>
      </c>
      <c r="E795" s="23">
        <v>0.42365712500000002</v>
      </c>
      <c r="F795" s="23">
        <v>0.19348275000000001</v>
      </c>
      <c r="G795" s="26">
        <v>4.0295710958740898E-7</v>
      </c>
      <c r="H795" s="26">
        <v>4.8215099239649497E-7</v>
      </c>
      <c r="I795" s="9" t="s">
        <v>379</v>
      </c>
      <c r="J795" s="9" t="s">
        <v>122</v>
      </c>
      <c r="K795" s="9" t="s">
        <v>473</v>
      </c>
    </row>
    <row r="796" spans="1:11">
      <c r="A796" s="9" t="s">
        <v>149</v>
      </c>
      <c r="B796" s="9">
        <v>60626982</v>
      </c>
      <c r="C796" s="9">
        <v>60627017</v>
      </c>
      <c r="D796" s="23">
        <v>0.64653613513513497</v>
      </c>
      <c r="E796" s="23">
        <v>0.41100872500000002</v>
      </c>
      <c r="F796" s="23">
        <v>0.23552741013513501</v>
      </c>
      <c r="G796" s="26">
        <v>1.18568015563277E-8</v>
      </c>
      <c r="H796" s="26">
        <v>1.7915021329633901E-8</v>
      </c>
      <c r="I796" s="9" t="s">
        <v>382</v>
      </c>
      <c r="J796" s="9" t="s">
        <v>122</v>
      </c>
      <c r="K796" s="9" t="s">
        <v>473</v>
      </c>
    </row>
    <row r="797" spans="1:11">
      <c r="A797" s="9" t="s">
        <v>149</v>
      </c>
      <c r="B797" s="9">
        <v>60626982</v>
      </c>
      <c r="C797" s="9">
        <v>60627017</v>
      </c>
      <c r="D797" s="23">
        <v>0.64653613513513497</v>
      </c>
      <c r="E797" s="23">
        <v>0.41100872500000002</v>
      </c>
      <c r="F797" s="23">
        <v>0.23552741013513501</v>
      </c>
      <c r="G797" s="26">
        <v>1.18568015563277E-8</v>
      </c>
      <c r="H797" s="26">
        <v>1.7915021329633901E-8</v>
      </c>
      <c r="I797" s="9" t="s">
        <v>237</v>
      </c>
      <c r="J797" s="9" t="s">
        <v>122</v>
      </c>
      <c r="K797" s="9" t="s">
        <v>473</v>
      </c>
    </row>
    <row r="798" spans="1:11">
      <c r="A798" s="9" t="s">
        <v>118</v>
      </c>
      <c r="B798" s="9">
        <v>708897</v>
      </c>
      <c r="C798" s="9">
        <v>708932</v>
      </c>
      <c r="D798" s="23">
        <v>0.64728696875000002</v>
      </c>
      <c r="E798" s="23">
        <v>0.35995621875</v>
      </c>
      <c r="F798" s="23">
        <v>0.28733075000000002</v>
      </c>
      <c r="G798" s="26">
        <v>1.17045120239575E-10</v>
      </c>
      <c r="H798" s="26">
        <v>2.4170703338583599E-10</v>
      </c>
      <c r="I798" s="9" t="s">
        <v>450</v>
      </c>
      <c r="J798" s="9" t="s">
        <v>122</v>
      </c>
      <c r="K798" s="9" t="s">
        <v>473</v>
      </c>
    </row>
    <row r="799" spans="1:11">
      <c r="A799" s="9" t="s">
        <v>118</v>
      </c>
      <c r="B799" s="9">
        <v>51608032</v>
      </c>
      <c r="C799" s="9">
        <v>51608067</v>
      </c>
      <c r="D799" s="23">
        <v>0.73662209999999995</v>
      </c>
      <c r="E799" s="23">
        <v>0.51320665624999995</v>
      </c>
      <c r="F799" s="23">
        <v>0.22341544375</v>
      </c>
      <c r="G799" s="26">
        <v>1.1026219296755699E-8</v>
      </c>
      <c r="H799" s="26">
        <v>1.6844482615708001E-8</v>
      </c>
      <c r="I799" s="9" t="s">
        <v>453</v>
      </c>
      <c r="J799" s="9" t="s">
        <v>122</v>
      </c>
      <c r="K799" s="9" t="s">
        <v>473</v>
      </c>
    </row>
    <row r="800" spans="1:11">
      <c r="A800" s="9" t="s">
        <v>120</v>
      </c>
      <c r="B800" s="9">
        <v>307411525</v>
      </c>
      <c r="C800" s="9">
        <v>307411559</v>
      </c>
      <c r="D800" s="23">
        <v>0.65784750000000003</v>
      </c>
      <c r="E800" s="23">
        <v>0.44860870000000003</v>
      </c>
      <c r="F800" s="23">
        <v>0.2092388</v>
      </c>
      <c r="G800" s="26">
        <v>7.0417816258129105E-8</v>
      </c>
      <c r="H800" s="26">
        <v>9.6055933874350705E-8</v>
      </c>
      <c r="I800" s="9" t="s">
        <v>124</v>
      </c>
      <c r="J800" s="9" t="s">
        <v>122</v>
      </c>
      <c r="K800" s="9" t="s">
        <v>473</v>
      </c>
    </row>
    <row r="801" spans="1:11">
      <c r="A801" s="9" t="s">
        <v>104</v>
      </c>
      <c r="B801" s="9">
        <v>35602523</v>
      </c>
      <c r="C801" s="9">
        <v>35602557</v>
      </c>
      <c r="D801" s="23">
        <v>0.76608976388888905</v>
      </c>
      <c r="E801" s="23">
        <v>0.535112305555556</v>
      </c>
      <c r="F801" s="23">
        <v>0.230977458333333</v>
      </c>
      <c r="G801" s="26">
        <v>1.03765849204002E-13</v>
      </c>
      <c r="H801" s="26">
        <v>3.3561766851919299E-13</v>
      </c>
      <c r="I801" s="9" t="s">
        <v>311</v>
      </c>
      <c r="J801" s="9" t="s">
        <v>122</v>
      </c>
      <c r="K801" s="9" t="s">
        <v>473</v>
      </c>
    </row>
    <row r="802" spans="1:11">
      <c r="A802" s="9" t="s">
        <v>140</v>
      </c>
      <c r="B802" s="9">
        <v>827751</v>
      </c>
      <c r="C802" s="9">
        <v>827785</v>
      </c>
      <c r="D802" s="23">
        <v>0.64032423684210504</v>
      </c>
      <c r="E802" s="23">
        <v>0.416611333333333</v>
      </c>
      <c r="F802" s="23">
        <v>0.22371290350877199</v>
      </c>
      <c r="G802" s="26">
        <v>9.3698385401913199E-9</v>
      </c>
      <c r="H802" s="26">
        <v>1.44743028195493E-8</v>
      </c>
      <c r="I802" s="9" t="s">
        <v>341</v>
      </c>
      <c r="J802" s="9" t="s">
        <v>122</v>
      </c>
      <c r="K802" s="9" t="s">
        <v>473</v>
      </c>
    </row>
    <row r="803" spans="1:11">
      <c r="A803" s="9" t="s">
        <v>108</v>
      </c>
      <c r="B803" s="9">
        <v>608570</v>
      </c>
      <c r="C803" s="9">
        <v>608604</v>
      </c>
      <c r="D803" s="23">
        <v>0.87035283333333302</v>
      </c>
      <c r="E803" s="23">
        <v>0.58494261111111101</v>
      </c>
      <c r="F803" s="23">
        <v>0.28541022222222201</v>
      </c>
      <c r="G803" s="26">
        <v>4.8589931354579503E-5</v>
      </c>
      <c r="H803" s="26">
        <v>4.9486424553003403E-5</v>
      </c>
      <c r="I803" s="9" t="s">
        <v>350</v>
      </c>
      <c r="J803" s="9" t="s">
        <v>122</v>
      </c>
      <c r="K803" s="9" t="s">
        <v>473</v>
      </c>
    </row>
    <row r="804" spans="1:11">
      <c r="A804" s="9" t="s">
        <v>108</v>
      </c>
      <c r="B804" s="9">
        <v>28680385</v>
      </c>
      <c r="C804" s="9">
        <v>28680419</v>
      </c>
      <c r="D804" s="23">
        <v>0.62212357894736803</v>
      </c>
      <c r="E804" s="23">
        <v>0.27315570270270301</v>
      </c>
      <c r="F804" s="23">
        <v>0.34896787624466602</v>
      </c>
      <c r="G804" s="26">
        <v>4.0136915989909398E-11</v>
      </c>
      <c r="H804" s="26">
        <v>8.8859268555200494E-11</v>
      </c>
      <c r="I804" s="9" t="s">
        <v>358</v>
      </c>
      <c r="J804" s="9" t="s">
        <v>122</v>
      </c>
      <c r="K804" s="9" t="s">
        <v>473</v>
      </c>
    </row>
    <row r="805" spans="1:11">
      <c r="A805" s="9" t="s">
        <v>112</v>
      </c>
      <c r="B805" s="9">
        <v>4609764</v>
      </c>
      <c r="C805" s="9">
        <v>4609798</v>
      </c>
      <c r="D805" s="23">
        <v>0.63804995238095197</v>
      </c>
      <c r="E805" s="23">
        <v>0.400051041666667</v>
      </c>
      <c r="F805" s="23">
        <v>0.237998910714286</v>
      </c>
      <c r="G805" s="26">
        <v>5.5901572589308003E-6</v>
      </c>
      <c r="H805" s="26">
        <v>5.8739215867953004E-6</v>
      </c>
      <c r="I805" s="9" t="s">
        <v>423</v>
      </c>
      <c r="J805" s="9" t="s">
        <v>122</v>
      </c>
      <c r="K805" s="9" t="s">
        <v>473</v>
      </c>
    </row>
    <row r="806" spans="1:11">
      <c r="A806" s="9" t="s">
        <v>100</v>
      </c>
      <c r="B806" s="9">
        <v>4222173</v>
      </c>
      <c r="C806" s="9">
        <v>4222206</v>
      </c>
      <c r="D806" s="23">
        <v>0.53453499999999998</v>
      </c>
      <c r="E806" s="23">
        <v>0.762127892857143</v>
      </c>
      <c r="F806" s="23">
        <v>-0.22759289285714299</v>
      </c>
      <c r="G806" s="26">
        <v>8.7102250916182397E-7</v>
      </c>
      <c r="H806" s="26">
        <v>1.0002865985936101E-6</v>
      </c>
      <c r="I806" s="9" t="s">
        <v>293</v>
      </c>
      <c r="J806" s="9" t="s">
        <v>122</v>
      </c>
      <c r="K806" s="9" t="s">
        <v>473</v>
      </c>
    </row>
    <row r="807" spans="1:11">
      <c r="A807" s="9" t="s">
        <v>108</v>
      </c>
      <c r="B807" s="9">
        <v>155449</v>
      </c>
      <c r="C807" s="9">
        <v>155482</v>
      </c>
      <c r="D807" s="23">
        <v>0.52813895238095199</v>
      </c>
      <c r="E807" s="23">
        <v>0.23356267083333301</v>
      </c>
      <c r="F807" s="23">
        <v>0.294576281547619</v>
      </c>
      <c r="G807" s="26">
        <v>1.8492932350410301E-7</v>
      </c>
      <c r="H807" s="26">
        <v>2.3666380194960999E-7</v>
      </c>
      <c r="I807" s="9" t="s">
        <v>230</v>
      </c>
      <c r="J807" s="9" t="s">
        <v>122</v>
      </c>
      <c r="K807" s="9" t="s">
        <v>473</v>
      </c>
    </row>
    <row r="808" spans="1:11">
      <c r="A808" s="9" t="s">
        <v>114</v>
      </c>
      <c r="B808" s="9">
        <v>338274</v>
      </c>
      <c r="C808" s="9">
        <v>338307</v>
      </c>
      <c r="D808" s="23">
        <v>0.49215138095238098</v>
      </c>
      <c r="E808" s="23">
        <v>0.27181118124999998</v>
      </c>
      <c r="F808" s="23">
        <v>0.220340199702381</v>
      </c>
      <c r="G808" s="26">
        <v>1.41597046029244E-9</v>
      </c>
      <c r="H808" s="26">
        <v>2.4734673863336302E-9</v>
      </c>
      <c r="I808" s="9" t="s">
        <v>115</v>
      </c>
      <c r="J808" s="9" t="s">
        <v>122</v>
      </c>
      <c r="K808" s="9" t="s">
        <v>473</v>
      </c>
    </row>
    <row r="809" spans="1:11">
      <c r="A809" s="9" t="s">
        <v>106</v>
      </c>
      <c r="B809" s="9">
        <v>59917625</v>
      </c>
      <c r="C809" s="9">
        <v>59917657</v>
      </c>
      <c r="D809" s="23">
        <v>0.43581537142857102</v>
      </c>
      <c r="E809" s="23">
        <v>0.18989437749999999</v>
      </c>
      <c r="F809" s="23">
        <v>0.245920993928571</v>
      </c>
      <c r="G809" s="26">
        <v>1.34162271728456E-8</v>
      </c>
      <c r="H809" s="26">
        <v>2.0087949546322101E-8</v>
      </c>
      <c r="I809" s="9" t="s">
        <v>334</v>
      </c>
      <c r="J809" s="9" t="s">
        <v>122</v>
      </c>
      <c r="K809" s="9" t="s">
        <v>473</v>
      </c>
    </row>
    <row r="810" spans="1:11">
      <c r="A810" s="9" t="s">
        <v>110</v>
      </c>
      <c r="B810" s="9">
        <v>4230101</v>
      </c>
      <c r="C810" s="9">
        <v>4230133</v>
      </c>
      <c r="D810" s="23">
        <v>0.66856681081081104</v>
      </c>
      <c r="E810" s="23">
        <v>0.33102844999999997</v>
      </c>
      <c r="F810" s="23">
        <v>0.33753836081081101</v>
      </c>
      <c r="G810" s="26">
        <v>2.34960148711529E-11</v>
      </c>
      <c r="H810" s="26">
        <v>5.3742266058879998E-11</v>
      </c>
      <c r="I810" s="9" t="s">
        <v>201</v>
      </c>
      <c r="J810" s="9" t="s">
        <v>122</v>
      </c>
      <c r="K810" s="9" t="s">
        <v>473</v>
      </c>
    </row>
    <row r="811" spans="1:11">
      <c r="A811" s="9" t="s">
        <v>112</v>
      </c>
      <c r="B811" s="9">
        <v>128904352</v>
      </c>
      <c r="C811" s="9">
        <v>128904384</v>
      </c>
      <c r="D811" s="23">
        <v>0.50757592857142897</v>
      </c>
      <c r="E811" s="23">
        <v>0.293158195555556</v>
      </c>
      <c r="F811" s="23">
        <v>0.214417733015873</v>
      </c>
      <c r="G811" s="26">
        <v>7.9133341426225995E-10</v>
      </c>
      <c r="H811" s="26">
        <v>1.44005289452561E-9</v>
      </c>
      <c r="I811" s="9" t="s">
        <v>252</v>
      </c>
      <c r="J811" s="9" t="s">
        <v>122</v>
      </c>
      <c r="K811" s="9" t="s">
        <v>473</v>
      </c>
    </row>
    <row r="812" spans="1:11">
      <c r="A812" s="9" t="s">
        <v>106</v>
      </c>
      <c r="B812" s="9">
        <v>64953896</v>
      </c>
      <c r="C812" s="9">
        <v>64953927</v>
      </c>
      <c r="D812" s="23">
        <v>0.608562761904762</v>
      </c>
      <c r="E812" s="23">
        <v>0.29015517708333299</v>
      </c>
      <c r="F812" s="23">
        <v>0.318407584821429</v>
      </c>
      <c r="G812" s="26">
        <v>1.8786515046716201E-10</v>
      </c>
      <c r="H812" s="26">
        <v>3.7392390525675501E-10</v>
      </c>
      <c r="I812" s="9" t="s">
        <v>336</v>
      </c>
      <c r="J812" s="9" t="s">
        <v>122</v>
      </c>
      <c r="K812" s="9" t="s">
        <v>473</v>
      </c>
    </row>
    <row r="813" spans="1:11">
      <c r="A813" s="9" t="s">
        <v>149</v>
      </c>
      <c r="B813" s="9">
        <v>40198529</v>
      </c>
      <c r="C813" s="9">
        <v>40198560</v>
      </c>
      <c r="D813" s="23">
        <v>0.60509004761904805</v>
      </c>
      <c r="E813" s="23">
        <v>0.32646412499999999</v>
      </c>
      <c r="F813" s="23">
        <v>0.27862592261904801</v>
      </c>
      <c r="G813" s="26">
        <v>5.2708968055403203E-8</v>
      </c>
      <c r="H813" s="26">
        <v>7.3226552936029998E-8</v>
      </c>
      <c r="I813" s="9" t="s">
        <v>378</v>
      </c>
      <c r="J813" s="9" t="s">
        <v>122</v>
      </c>
      <c r="K813" s="9" t="s">
        <v>473</v>
      </c>
    </row>
    <row r="814" spans="1:11">
      <c r="A814" s="9" t="s">
        <v>110</v>
      </c>
      <c r="B814" s="9">
        <v>54417885</v>
      </c>
      <c r="C814" s="9">
        <v>54417916</v>
      </c>
      <c r="D814" s="23">
        <v>0.93165087499999999</v>
      </c>
      <c r="E814" s="23">
        <v>0.65240483333333299</v>
      </c>
      <c r="F814" s="23">
        <v>0.279246041666667</v>
      </c>
      <c r="G814" s="26">
        <v>4.5289422644206499E-8</v>
      </c>
      <c r="H814" s="26">
        <v>6.3343989779396904E-8</v>
      </c>
      <c r="I814" s="9" t="s">
        <v>409</v>
      </c>
      <c r="J814" s="9" t="s">
        <v>122</v>
      </c>
      <c r="K814" s="9" t="s">
        <v>473</v>
      </c>
    </row>
    <row r="815" spans="1:11">
      <c r="A815" s="9" t="s">
        <v>120</v>
      </c>
      <c r="B815" s="9">
        <v>313810317</v>
      </c>
      <c r="C815" s="9">
        <v>313810347</v>
      </c>
      <c r="D815" s="23">
        <v>0.75372819999999996</v>
      </c>
      <c r="E815" s="23">
        <v>0.44257733249999998</v>
      </c>
      <c r="F815" s="23">
        <v>0.31115086749999998</v>
      </c>
      <c r="G815" s="26">
        <v>3.7662064046667402E-11</v>
      </c>
      <c r="H815" s="26">
        <v>8.3828465136130595E-11</v>
      </c>
      <c r="I815" s="9" t="s">
        <v>212</v>
      </c>
      <c r="J815" s="9" t="s">
        <v>122</v>
      </c>
      <c r="K815" s="9" t="s">
        <v>473</v>
      </c>
    </row>
    <row r="816" spans="1:11">
      <c r="A816" s="9" t="s">
        <v>100</v>
      </c>
      <c r="B816" s="9">
        <v>53986099</v>
      </c>
      <c r="C816" s="9">
        <v>53986129</v>
      </c>
      <c r="D816" s="23">
        <v>0.67409249206349198</v>
      </c>
      <c r="E816" s="23">
        <v>0.39670937499999998</v>
      </c>
      <c r="F816" s="23">
        <v>0.277383117063492</v>
      </c>
      <c r="G816" s="26">
        <v>1.18115617183366E-15</v>
      </c>
      <c r="H816" s="26">
        <v>4.8957510125513802E-15</v>
      </c>
      <c r="I816" s="9" t="s">
        <v>307</v>
      </c>
      <c r="J816" s="9" t="s">
        <v>122</v>
      </c>
      <c r="K816" s="9" t="s">
        <v>473</v>
      </c>
    </row>
    <row r="817" spans="1:11">
      <c r="A817" s="9" t="s">
        <v>118</v>
      </c>
      <c r="B817" s="9">
        <v>71476295</v>
      </c>
      <c r="C817" s="9">
        <v>71476325</v>
      </c>
      <c r="D817" s="23">
        <v>0.402882216216216</v>
      </c>
      <c r="E817" s="23">
        <v>0.21505713500000001</v>
      </c>
      <c r="F817" s="23">
        <v>0.18782508121621599</v>
      </c>
      <c r="G817" s="26">
        <v>1.07542759130088E-6</v>
      </c>
      <c r="H817" s="26">
        <v>1.2181313893257501E-6</v>
      </c>
      <c r="I817" s="9" t="s">
        <v>456</v>
      </c>
      <c r="J817" s="9" t="s">
        <v>122</v>
      </c>
      <c r="K817" s="9" t="s">
        <v>473</v>
      </c>
    </row>
    <row r="818" spans="1:11">
      <c r="A818" s="9" t="s">
        <v>157</v>
      </c>
      <c r="B818" s="9">
        <v>1796066</v>
      </c>
      <c r="C818" s="9">
        <v>1796095</v>
      </c>
      <c r="D818" s="23">
        <v>0.57936818421052605</v>
      </c>
      <c r="E818" s="23">
        <v>0.36461171052631602</v>
      </c>
      <c r="F818" s="23">
        <v>0.21475647368421</v>
      </c>
      <c r="G818" s="26">
        <v>2.2660371739444998E-6</v>
      </c>
      <c r="H818" s="26">
        <v>2.4655437319658902E-6</v>
      </c>
      <c r="I818" s="9" t="s">
        <v>390</v>
      </c>
      <c r="J818" s="9" t="s">
        <v>122</v>
      </c>
      <c r="K818" s="9" t="s">
        <v>473</v>
      </c>
    </row>
    <row r="819" spans="1:11">
      <c r="A819" s="9" t="s">
        <v>108</v>
      </c>
      <c r="B819" s="9">
        <v>6440798</v>
      </c>
      <c r="C819" s="9">
        <v>6440825</v>
      </c>
      <c r="D819" s="23">
        <v>0.51730909523809498</v>
      </c>
      <c r="E819" s="23">
        <v>0.27406713333333299</v>
      </c>
      <c r="F819" s="23">
        <v>0.24324196190476199</v>
      </c>
      <c r="G819" s="26">
        <v>3.9541843163078404E-9</v>
      </c>
      <c r="H819" s="26">
        <v>6.4961599482200202E-9</v>
      </c>
      <c r="I819" s="9" t="s">
        <v>195</v>
      </c>
      <c r="J819" s="9" t="s">
        <v>122</v>
      </c>
      <c r="K819" s="9" t="s">
        <v>473</v>
      </c>
    </row>
    <row r="820" spans="1:11">
      <c r="A820" s="9" t="s">
        <v>114</v>
      </c>
      <c r="B820" s="9">
        <v>3281838</v>
      </c>
      <c r="C820" s="9">
        <v>3281865</v>
      </c>
      <c r="D820" s="23">
        <v>0.640765035714286</v>
      </c>
      <c r="E820" s="23">
        <v>0.36609675000000003</v>
      </c>
      <c r="F820" s="23">
        <v>0.27466828571428598</v>
      </c>
      <c r="G820" s="26">
        <v>1.25841534387211E-8</v>
      </c>
      <c r="H820" s="26">
        <v>1.8910488289040099E-8</v>
      </c>
      <c r="I820" s="9" t="s">
        <v>442</v>
      </c>
      <c r="J820" s="9" t="s">
        <v>122</v>
      </c>
      <c r="K820" s="9" t="s">
        <v>473</v>
      </c>
    </row>
    <row r="821" spans="1:11">
      <c r="A821" s="9" t="s">
        <v>120</v>
      </c>
      <c r="B821" s="9">
        <v>2786704</v>
      </c>
      <c r="C821" s="9">
        <v>2786730</v>
      </c>
      <c r="D821" s="23">
        <v>0.86719650000000004</v>
      </c>
      <c r="E821" s="23">
        <v>0.72111019354838701</v>
      </c>
      <c r="F821" s="23">
        <v>0.146086306451613</v>
      </c>
      <c r="G821" s="26">
        <v>1.8592564287047601E-7</v>
      </c>
      <c r="H821" s="26">
        <v>2.37571654778942E-7</v>
      </c>
      <c r="I821" s="9" t="s">
        <v>259</v>
      </c>
      <c r="J821" s="9" t="s">
        <v>122</v>
      </c>
      <c r="K821" s="9" t="s">
        <v>473</v>
      </c>
    </row>
    <row r="822" spans="1:11">
      <c r="A822" s="9" t="s">
        <v>136</v>
      </c>
      <c r="B822" s="9">
        <v>134288402</v>
      </c>
      <c r="C822" s="9">
        <v>134288428</v>
      </c>
      <c r="D822" s="23">
        <v>0.36127193555555598</v>
      </c>
      <c r="E822" s="23">
        <v>0.15007299166666699</v>
      </c>
      <c r="F822" s="23">
        <v>0.21119894388888899</v>
      </c>
      <c r="G822" s="26">
        <v>1.2012862024252499E-8</v>
      </c>
      <c r="H822" s="26">
        <v>1.8117759118544799E-8</v>
      </c>
      <c r="I822" s="9" t="s">
        <v>223</v>
      </c>
      <c r="J822" s="9" t="s">
        <v>122</v>
      </c>
      <c r="K822" s="9" t="s">
        <v>473</v>
      </c>
    </row>
    <row r="823" spans="1:11">
      <c r="A823" s="9" t="s">
        <v>136</v>
      </c>
      <c r="B823" s="9">
        <v>134288402</v>
      </c>
      <c r="C823" s="9">
        <v>134288428</v>
      </c>
      <c r="D823" s="23">
        <v>0.36127193555555598</v>
      </c>
      <c r="E823" s="23">
        <v>0.15007299166666699</v>
      </c>
      <c r="F823" s="23">
        <v>0.21119894388888899</v>
      </c>
      <c r="G823" s="26">
        <v>1.2012862024252499E-8</v>
      </c>
      <c r="H823" s="26">
        <v>1.8117759118544799E-8</v>
      </c>
      <c r="I823" s="9" t="s">
        <v>324</v>
      </c>
      <c r="J823" s="9" t="s">
        <v>122</v>
      </c>
      <c r="K823" s="9" t="s">
        <v>473</v>
      </c>
    </row>
    <row r="824" spans="1:11">
      <c r="A824" s="9" t="s">
        <v>136</v>
      </c>
      <c r="B824" s="9">
        <v>152111123</v>
      </c>
      <c r="C824" s="9">
        <v>152111149</v>
      </c>
      <c r="D824" s="23">
        <v>0.62814039655172405</v>
      </c>
      <c r="E824" s="23">
        <v>0.42448362656249999</v>
      </c>
      <c r="F824" s="23">
        <v>0.203656769989224</v>
      </c>
      <c r="G824" s="26">
        <v>1.0728176688728999E-7</v>
      </c>
      <c r="H824" s="26">
        <v>1.42809977499007E-7</v>
      </c>
      <c r="I824" s="9" t="s">
        <v>137</v>
      </c>
      <c r="J824" s="9" t="s">
        <v>122</v>
      </c>
      <c r="K824" s="9" t="s">
        <v>474</v>
      </c>
    </row>
    <row r="825" spans="1:11">
      <c r="A825" s="9" t="s">
        <v>106</v>
      </c>
      <c r="B825" s="9">
        <v>55213048</v>
      </c>
      <c r="C825" s="9">
        <v>55213074</v>
      </c>
      <c r="D825" s="23">
        <v>0.67063974999999998</v>
      </c>
      <c r="E825" s="23">
        <v>0.52575651562500003</v>
      </c>
      <c r="F825" s="23">
        <v>0.144883234375</v>
      </c>
      <c r="G825" s="26">
        <v>3.1011651366293102E-4</v>
      </c>
      <c r="H825" s="26">
        <v>3.1238013785025201E-4</v>
      </c>
      <c r="I825" s="9" t="s">
        <v>333</v>
      </c>
      <c r="J825" s="9" t="s">
        <v>122</v>
      </c>
      <c r="K825" s="9" t="s">
        <v>473</v>
      </c>
    </row>
    <row r="826" spans="1:11">
      <c r="A826" s="9" t="s">
        <v>154</v>
      </c>
      <c r="B826" s="9">
        <v>90762911</v>
      </c>
      <c r="C826" s="9">
        <v>90762937</v>
      </c>
      <c r="D826" s="23">
        <v>0.62533241791044802</v>
      </c>
      <c r="E826" s="23">
        <v>0.42732969444444402</v>
      </c>
      <c r="F826" s="23">
        <v>0.19800272346600301</v>
      </c>
      <c r="G826" s="26">
        <v>1.9500060289560599E-11</v>
      </c>
      <c r="H826" s="26">
        <v>4.4975069414362699E-11</v>
      </c>
      <c r="I826" s="9" t="s">
        <v>388</v>
      </c>
      <c r="J826" s="9" t="s">
        <v>122</v>
      </c>
      <c r="K826" s="9" t="s">
        <v>473</v>
      </c>
    </row>
    <row r="827" spans="1:11">
      <c r="A827" s="9" t="s">
        <v>114</v>
      </c>
      <c r="B827" s="9">
        <v>10934406</v>
      </c>
      <c r="C827" s="9">
        <v>10934432</v>
      </c>
      <c r="D827" s="23">
        <v>0.74923459999999997</v>
      </c>
      <c r="E827" s="23">
        <v>0.45725095833333301</v>
      </c>
      <c r="F827" s="23">
        <v>0.29198364166666702</v>
      </c>
      <c r="G827" s="26">
        <v>2.2490490511669402E-8</v>
      </c>
      <c r="H827" s="26">
        <v>3.2785433351518099E-8</v>
      </c>
      <c r="I827" s="9" t="s">
        <v>444</v>
      </c>
      <c r="J827" s="9" t="s">
        <v>122</v>
      </c>
      <c r="K827" s="9" t="s">
        <v>473</v>
      </c>
    </row>
    <row r="828" spans="1:11">
      <c r="A828" s="9" t="s">
        <v>100</v>
      </c>
      <c r="B828" s="9">
        <v>4865615</v>
      </c>
      <c r="C828" s="9">
        <v>4865640</v>
      </c>
      <c r="D828" s="23">
        <v>0.55859110714285698</v>
      </c>
      <c r="E828" s="23">
        <v>0.30284498709677399</v>
      </c>
      <c r="F828" s="23">
        <v>0.25574612004608299</v>
      </c>
      <c r="G828" s="26">
        <v>3.4722933265698203E-7</v>
      </c>
      <c r="H828" s="26">
        <v>4.18494741542913E-7</v>
      </c>
      <c r="I828" s="9" t="s">
        <v>294</v>
      </c>
      <c r="J828" s="9" t="s">
        <v>122</v>
      </c>
      <c r="K828" s="9" t="s">
        <v>473</v>
      </c>
    </row>
    <row r="829" spans="1:11">
      <c r="A829" s="9" t="s">
        <v>157</v>
      </c>
      <c r="B829" s="9">
        <v>132171</v>
      </c>
      <c r="C829" s="9">
        <v>132196</v>
      </c>
      <c r="D829" s="23">
        <v>0.80076066666666701</v>
      </c>
      <c r="E829" s="23">
        <v>0.50359879166666699</v>
      </c>
      <c r="F829" s="23">
        <v>0.29716187500000002</v>
      </c>
      <c r="G829" s="26">
        <v>3.5963700258562898E-7</v>
      </c>
      <c r="H829" s="26">
        <v>4.3156440310275501E-7</v>
      </c>
      <c r="I829" s="9" t="s">
        <v>158</v>
      </c>
      <c r="J829" s="9" t="s">
        <v>122</v>
      </c>
      <c r="K829" s="9" t="s">
        <v>473</v>
      </c>
    </row>
    <row r="830" spans="1:11">
      <c r="A830" s="9" t="s">
        <v>120</v>
      </c>
      <c r="B830" s="9">
        <v>1068361</v>
      </c>
      <c r="C830" s="9">
        <v>1068385</v>
      </c>
      <c r="D830" s="23">
        <v>0.60081355172413797</v>
      </c>
      <c r="E830" s="23">
        <v>0.38092768214285699</v>
      </c>
      <c r="F830" s="23">
        <v>0.21988586958128101</v>
      </c>
      <c r="G830" s="26">
        <v>2.6013004397147102E-7</v>
      </c>
      <c r="H830" s="26">
        <v>3.2099504680831301E-7</v>
      </c>
      <c r="I830" s="9" t="s">
        <v>258</v>
      </c>
      <c r="J830" s="9" t="s">
        <v>122</v>
      </c>
      <c r="K830" s="9" t="s">
        <v>473</v>
      </c>
    </row>
    <row r="831" spans="1:11">
      <c r="A831" s="9" t="s">
        <v>110</v>
      </c>
      <c r="B831" s="9">
        <v>59778673</v>
      </c>
      <c r="C831" s="9">
        <v>59778697</v>
      </c>
      <c r="D831" s="23">
        <v>0.46414929166666702</v>
      </c>
      <c r="E831" s="23">
        <v>0.23859746428571399</v>
      </c>
      <c r="F831" s="23">
        <v>0.225551827380952</v>
      </c>
      <c r="G831" s="26">
        <v>3.6178406415861002E-8</v>
      </c>
      <c r="H831" s="26">
        <v>5.1382024892509303E-8</v>
      </c>
      <c r="I831" s="9" t="s">
        <v>412</v>
      </c>
      <c r="J831" s="9" t="s">
        <v>122</v>
      </c>
      <c r="K831" s="9" t="s">
        <v>473</v>
      </c>
    </row>
    <row r="832" spans="1:11">
      <c r="A832" s="9" t="s">
        <v>120</v>
      </c>
      <c r="B832" s="9">
        <v>307043745</v>
      </c>
      <c r="C832" s="9">
        <v>307043768</v>
      </c>
      <c r="D832" s="23">
        <v>0.76416324999999996</v>
      </c>
      <c r="E832" s="23">
        <v>0.56162884375</v>
      </c>
      <c r="F832" s="23">
        <v>0.20253440624999999</v>
      </c>
      <c r="G832" s="26">
        <v>5.5363639549923903E-5</v>
      </c>
      <c r="H832" s="26">
        <v>5.6246740548879702E-5</v>
      </c>
      <c r="I832" s="9" t="s">
        <v>271</v>
      </c>
      <c r="J832" s="9" t="s">
        <v>122</v>
      </c>
      <c r="K832" s="9" t="s">
        <v>473</v>
      </c>
    </row>
    <row r="833" spans="1:11">
      <c r="A833" s="9" t="s">
        <v>106</v>
      </c>
      <c r="B833" s="9">
        <v>69191153</v>
      </c>
      <c r="C833" s="9">
        <v>69191176</v>
      </c>
      <c r="D833" s="23">
        <v>0.73680080000000003</v>
      </c>
      <c r="E833" s="23">
        <v>0.39562566666666699</v>
      </c>
      <c r="F833" s="23">
        <v>0.34117513333333299</v>
      </c>
      <c r="G833" s="26">
        <v>3.33490026294104E-6</v>
      </c>
      <c r="H833" s="26">
        <v>3.55837296097317E-6</v>
      </c>
      <c r="I833" s="9" t="s">
        <v>226</v>
      </c>
      <c r="J833" s="9" t="s">
        <v>122</v>
      </c>
      <c r="K833" s="9" t="s">
        <v>473</v>
      </c>
    </row>
    <row r="834" spans="1:11">
      <c r="A834" s="9" t="s">
        <v>108</v>
      </c>
      <c r="B834" s="9">
        <v>347060</v>
      </c>
      <c r="C834" s="9">
        <v>347083</v>
      </c>
      <c r="D834" s="23">
        <v>0.62263347619047604</v>
      </c>
      <c r="E834" s="23">
        <v>0.37233583333333298</v>
      </c>
      <c r="F834" s="23">
        <v>0.25029764285714301</v>
      </c>
      <c r="G834" s="26">
        <v>1.3725092052177001E-7</v>
      </c>
      <c r="H834" s="26">
        <v>1.8010104943268801E-7</v>
      </c>
      <c r="I834" s="9" t="s">
        <v>348</v>
      </c>
      <c r="J834" s="9" t="s">
        <v>122</v>
      </c>
      <c r="K834" s="9" t="s">
        <v>473</v>
      </c>
    </row>
    <row r="835" spans="1:11">
      <c r="A835" s="9" t="s">
        <v>174</v>
      </c>
      <c r="B835" s="9">
        <v>75031425</v>
      </c>
      <c r="C835" s="9">
        <v>75031447</v>
      </c>
      <c r="D835" s="23">
        <v>0.54607940476190497</v>
      </c>
      <c r="E835" s="23">
        <v>0.33861447826086999</v>
      </c>
      <c r="F835" s="23">
        <v>0.20746492650103501</v>
      </c>
      <c r="G835" s="26">
        <v>1.39709488661389E-10</v>
      </c>
      <c r="H835" s="26">
        <v>2.8352807993046599E-10</v>
      </c>
      <c r="I835" s="9" t="s">
        <v>288</v>
      </c>
      <c r="J835" s="9" t="s">
        <v>122</v>
      </c>
      <c r="K835" s="9" t="s">
        <v>473</v>
      </c>
    </row>
    <row r="836" spans="1:11">
      <c r="A836" s="9" t="s">
        <v>100</v>
      </c>
      <c r="B836" s="9">
        <v>963766</v>
      </c>
      <c r="C836" s="9">
        <v>963788</v>
      </c>
      <c r="D836" s="23">
        <v>0.51685148275862103</v>
      </c>
      <c r="E836" s="23">
        <v>0.31160749999999998</v>
      </c>
      <c r="F836" s="23">
        <v>0.20524398275862099</v>
      </c>
      <c r="G836" s="26">
        <v>9.7133229619201597E-11</v>
      </c>
      <c r="H836" s="26">
        <v>2.0361092183468101E-10</v>
      </c>
      <c r="I836" s="9" t="s">
        <v>184</v>
      </c>
      <c r="J836" s="9" t="s">
        <v>122</v>
      </c>
      <c r="K836" s="9" t="s">
        <v>473</v>
      </c>
    </row>
    <row r="837" spans="1:11">
      <c r="A837" s="9" t="s">
        <v>110</v>
      </c>
      <c r="B837" s="9">
        <v>75697391</v>
      </c>
      <c r="C837" s="9">
        <v>75697413</v>
      </c>
      <c r="D837" s="23">
        <v>0.805003523809524</v>
      </c>
      <c r="E837" s="23">
        <v>0.53731995652173903</v>
      </c>
      <c r="F837" s="23">
        <v>0.26768356728778497</v>
      </c>
      <c r="G837" s="26">
        <v>7.0132615322484803E-7</v>
      </c>
      <c r="H837" s="26">
        <v>8.11030802891305E-7</v>
      </c>
      <c r="I837" s="9" t="s">
        <v>416</v>
      </c>
      <c r="J837" s="9" t="s">
        <v>122</v>
      </c>
      <c r="K837" s="9" t="s">
        <v>473</v>
      </c>
    </row>
    <row r="838" spans="1:11">
      <c r="A838" s="9" t="s">
        <v>100</v>
      </c>
      <c r="B838" s="9">
        <v>5520698</v>
      </c>
      <c r="C838" s="9">
        <v>5520719</v>
      </c>
      <c r="D838" s="23">
        <v>0.63512623809523805</v>
      </c>
      <c r="E838" s="23">
        <v>0.37407258333333299</v>
      </c>
      <c r="F838" s="23">
        <v>0.26105365476190501</v>
      </c>
      <c r="G838" s="26">
        <v>1.04989384109042E-5</v>
      </c>
      <c r="H838" s="26">
        <v>1.0929796655293E-5</v>
      </c>
      <c r="I838" s="9" t="s">
        <v>218</v>
      </c>
      <c r="J838" s="9" t="s">
        <v>122</v>
      </c>
      <c r="K838" s="9" t="s">
        <v>473</v>
      </c>
    </row>
    <row r="839" spans="1:11">
      <c r="A839" s="9" t="s">
        <v>132</v>
      </c>
      <c r="B839" s="9">
        <v>145542207</v>
      </c>
      <c r="C839" s="9">
        <v>145542228</v>
      </c>
      <c r="D839" s="23">
        <v>0.64652559374999996</v>
      </c>
      <c r="E839" s="23">
        <v>0.39745678125</v>
      </c>
      <c r="F839" s="23">
        <v>0.24906881249999999</v>
      </c>
      <c r="G839" s="26">
        <v>1.1650724384207501E-7</v>
      </c>
      <c r="H839" s="26">
        <v>1.5410223306906999E-7</v>
      </c>
      <c r="I839" s="9" t="s">
        <v>321</v>
      </c>
      <c r="J839" s="9" t="s">
        <v>122</v>
      </c>
      <c r="K839" s="9" t="s">
        <v>473</v>
      </c>
    </row>
    <row r="840" spans="1:11">
      <c r="A840" s="9" t="s">
        <v>132</v>
      </c>
      <c r="B840" s="9">
        <v>24950630</v>
      </c>
      <c r="C840" s="9">
        <v>24950650</v>
      </c>
      <c r="D840" s="23">
        <v>0.62381171428571403</v>
      </c>
      <c r="E840" s="23">
        <v>0.35400120833333298</v>
      </c>
      <c r="F840" s="23">
        <v>0.26981050595238099</v>
      </c>
      <c r="G840" s="26">
        <v>2.0808031687563601E-7</v>
      </c>
      <c r="H840" s="26">
        <v>2.6183966925991898E-7</v>
      </c>
      <c r="I840" s="9" t="s">
        <v>318</v>
      </c>
      <c r="J840" s="9" t="s">
        <v>122</v>
      </c>
      <c r="K840" s="9" t="s">
        <v>473</v>
      </c>
    </row>
    <row r="841" spans="1:11">
      <c r="A841" s="9" t="s">
        <v>106</v>
      </c>
      <c r="B841" s="9">
        <v>69040489</v>
      </c>
      <c r="C841" s="9">
        <v>69040509</v>
      </c>
      <c r="D841" s="23">
        <v>0.598905523809524</v>
      </c>
      <c r="E841" s="23">
        <v>0.28675729090909102</v>
      </c>
      <c r="F841" s="23">
        <v>0.31214823290043298</v>
      </c>
      <c r="G841" s="26">
        <v>1.0986080482790299E-6</v>
      </c>
      <c r="H841" s="26">
        <v>1.24099244744207E-6</v>
      </c>
      <c r="I841" s="9" t="s">
        <v>339</v>
      </c>
      <c r="J841" s="9" t="s">
        <v>122</v>
      </c>
      <c r="K841" s="9" t="s">
        <v>473</v>
      </c>
    </row>
    <row r="842" spans="1:11">
      <c r="A842" s="9" t="s">
        <v>112</v>
      </c>
      <c r="B842" s="9">
        <v>80251300</v>
      </c>
      <c r="C842" s="9">
        <v>80251320</v>
      </c>
      <c r="D842" s="23">
        <v>0.54265737142857096</v>
      </c>
      <c r="E842" s="23">
        <v>0.73649284999999998</v>
      </c>
      <c r="F842" s="23">
        <v>-0.19383547857142899</v>
      </c>
      <c r="G842" s="26">
        <v>4.5756356821863698E-9</v>
      </c>
      <c r="H842" s="26">
        <v>7.4286791075496296E-9</v>
      </c>
      <c r="I842" s="9" t="s">
        <v>250</v>
      </c>
      <c r="J842" s="9" t="s">
        <v>122</v>
      </c>
      <c r="K842" s="9" t="s">
        <v>473</v>
      </c>
    </row>
    <row r="843" spans="1:11">
      <c r="A843" s="9" t="s">
        <v>118</v>
      </c>
      <c r="B843" s="9">
        <v>116417073</v>
      </c>
      <c r="C843" s="9">
        <v>116417093</v>
      </c>
      <c r="D843" s="23">
        <v>0.42240208913043498</v>
      </c>
      <c r="E843" s="23">
        <v>0.64710106249999999</v>
      </c>
      <c r="F843" s="23">
        <v>-0.22469897336956501</v>
      </c>
      <c r="G843" s="26">
        <v>1.8892761901586502E-12</v>
      </c>
      <c r="H843" s="26">
        <v>5.1121591027822299E-12</v>
      </c>
      <c r="I843" s="9" t="s">
        <v>457</v>
      </c>
      <c r="J843" s="9" t="s">
        <v>122</v>
      </c>
      <c r="K843" s="9" t="s">
        <v>473</v>
      </c>
    </row>
    <row r="844" spans="1:11">
      <c r="A844" s="9" t="s">
        <v>106</v>
      </c>
      <c r="B844" s="9">
        <v>66119989</v>
      </c>
      <c r="C844" s="9">
        <v>66120008</v>
      </c>
      <c r="D844" s="23">
        <v>0.72582282142857102</v>
      </c>
      <c r="E844" s="23">
        <v>0.38945600000000002</v>
      </c>
      <c r="F844" s="23">
        <v>0.33636682142857099</v>
      </c>
      <c r="G844" s="26">
        <v>4.36036255949073E-9</v>
      </c>
      <c r="H844" s="26">
        <v>7.1070476363352797E-9</v>
      </c>
      <c r="I844" s="9" t="s">
        <v>338</v>
      </c>
      <c r="J844" s="9" t="s">
        <v>122</v>
      </c>
      <c r="K844" s="9" t="s">
        <v>473</v>
      </c>
    </row>
    <row r="845" spans="1:11">
      <c r="A845" s="9" t="s">
        <v>108</v>
      </c>
      <c r="B845" s="9">
        <v>69495803</v>
      </c>
      <c r="C845" s="9">
        <v>69495822</v>
      </c>
      <c r="D845" s="23">
        <v>0.63296251020408201</v>
      </c>
      <c r="E845" s="23">
        <v>0.35120897499999998</v>
      </c>
      <c r="F845" s="23">
        <v>0.28175353520408197</v>
      </c>
      <c r="G845" s="26">
        <v>2.1176430484127999E-12</v>
      </c>
      <c r="H845" s="26">
        <v>5.6744609840964404E-12</v>
      </c>
      <c r="I845" s="9" t="s">
        <v>359</v>
      </c>
      <c r="J845" s="9" t="s">
        <v>122</v>
      </c>
      <c r="K845" s="9" t="s">
        <v>473</v>
      </c>
    </row>
    <row r="846" spans="1:11">
      <c r="A846" s="9" t="s">
        <v>108</v>
      </c>
      <c r="B846" s="9">
        <v>69495803</v>
      </c>
      <c r="C846" s="9">
        <v>69495822</v>
      </c>
      <c r="D846" s="23">
        <v>0.63296251020408201</v>
      </c>
      <c r="E846" s="23">
        <v>0.35120897499999998</v>
      </c>
      <c r="F846" s="23">
        <v>0.28175353520408197</v>
      </c>
      <c r="G846" s="26">
        <v>2.1176430484127999E-12</v>
      </c>
      <c r="H846" s="26">
        <v>5.6744609840964404E-12</v>
      </c>
      <c r="I846" s="9" t="s">
        <v>360</v>
      </c>
      <c r="J846" s="9" t="s">
        <v>122</v>
      </c>
      <c r="K846" s="9" t="s">
        <v>473</v>
      </c>
    </row>
    <row r="847" spans="1:11">
      <c r="A847" s="9" t="s">
        <v>110</v>
      </c>
      <c r="B847" s="9">
        <v>38298791</v>
      </c>
      <c r="C847" s="9">
        <v>38298810</v>
      </c>
      <c r="D847" s="23">
        <v>0.863562904761905</v>
      </c>
      <c r="E847" s="23">
        <v>0.59077708333333301</v>
      </c>
      <c r="F847" s="23">
        <v>0.272785821428571</v>
      </c>
      <c r="G847" s="26">
        <v>1.3816244987703499E-7</v>
      </c>
      <c r="H847" s="26">
        <v>1.81010298256622E-7</v>
      </c>
      <c r="I847" s="9" t="s">
        <v>403</v>
      </c>
      <c r="J847" s="9" t="s">
        <v>122</v>
      </c>
      <c r="K847" s="9" t="s">
        <v>473</v>
      </c>
    </row>
    <row r="848" spans="1:11">
      <c r="A848" s="9" t="s">
        <v>112</v>
      </c>
      <c r="B848" s="9">
        <v>34452390</v>
      </c>
      <c r="C848" s="9">
        <v>34452409</v>
      </c>
      <c r="D848" s="23">
        <v>0.50700159374999998</v>
      </c>
      <c r="E848" s="23">
        <v>0.28443466249999999</v>
      </c>
      <c r="F848" s="23">
        <v>0.22256693124999999</v>
      </c>
      <c r="G848" s="26">
        <v>4.20521016145292E-8</v>
      </c>
      <c r="H848" s="26">
        <v>5.9115687838421402E-8</v>
      </c>
      <c r="I848" s="9" t="s">
        <v>425</v>
      </c>
      <c r="J848" s="9" t="s">
        <v>122</v>
      </c>
      <c r="K848" s="9" t="s">
        <v>473</v>
      </c>
    </row>
    <row r="849" spans="1:11">
      <c r="A849" s="9" t="s">
        <v>104</v>
      </c>
      <c r="B849" s="9">
        <v>215477521</v>
      </c>
      <c r="C849" s="9">
        <v>215477539</v>
      </c>
      <c r="D849" s="23">
        <v>0.35407853731343297</v>
      </c>
      <c r="E849" s="23">
        <v>0.11800650277777799</v>
      </c>
      <c r="F849" s="23">
        <v>0.23607203453565501</v>
      </c>
      <c r="G849" s="26">
        <v>3.7081451051391502E-19</v>
      </c>
      <c r="H849" s="26">
        <v>2.3801117419032701E-18</v>
      </c>
      <c r="I849" s="9" t="s">
        <v>313</v>
      </c>
      <c r="J849" s="9" t="s">
        <v>122</v>
      </c>
      <c r="K849" s="9" t="s">
        <v>473</v>
      </c>
    </row>
    <row r="850" spans="1:11">
      <c r="A850" s="9" t="s">
        <v>136</v>
      </c>
      <c r="B850" s="9">
        <v>154437117</v>
      </c>
      <c r="C850" s="9">
        <v>154437135</v>
      </c>
      <c r="D850" s="23">
        <v>0.62805314285714298</v>
      </c>
      <c r="E850" s="23">
        <v>0.353870133333333</v>
      </c>
      <c r="F850" s="23">
        <v>0.27418300952380997</v>
      </c>
      <c r="G850" s="26">
        <v>8.7841838300270999E-7</v>
      </c>
      <c r="H850" s="26">
        <v>1.0073828547454899E-6</v>
      </c>
      <c r="I850" s="9" t="s">
        <v>325</v>
      </c>
      <c r="J850" s="9" t="s">
        <v>122</v>
      </c>
      <c r="K850" s="9" t="s">
        <v>473</v>
      </c>
    </row>
    <row r="851" spans="1:11">
      <c r="A851" s="9" t="s">
        <v>110</v>
      </c>
      <c r="B851" s="9">
        <v>49922488</v>
      </c>
      <c r="C851" s="9">
        <v>49922506</v>
      </c>
      <c r="D851" s="23">
        <v>0.70256443333333296</v>
      </c>
      <c r="E851" s="23">
        <v>0.46329074999999997</v>
      </c>
      <c r="F851" s="23">
        <v>0.23927368333333299</v>
      </c>
      <c r="G851" s="26">
        <v>4.5881297191950098E-10</v>
      </c>
      <c r="H851" s="26">
        <v>8.6536934111468599E-10</v>
      </c>
      <c r="I851" s="9" t="s">
        <v>407</v>
      </c>
      <c r="J851" s="9" t="s">
        <v>122</v>
      </c>
      <c r="K851" s="9" t="s">
        <v>473</v>
      </c>
    </row>
    <row r="852" spans="1:11">
      <c r="A852" s="9" t="s">
        <v>112</v>
      </c>
      <c r="B852" s="9">
        <v>117779501</v>
      </c>
      <c r="C852" s="9">
        <v>117779519</v>
      </c>
      <c r="D852" s="23">
        <v>0.55634542857142899</v>
      </c>
      <c r="E852" s="23">
        <v>0.26909266451612901</v>
      </c>
      <c r="F852" s="23">
        <v>0.28725276405529998</v>
      </c>
      <c r="G852" s="26">
        <v>3.3724172919203798E-7</v>
      </c>
      <c r="H852" s="26">
        <v>4.0764401718395298E-7</v>
      </c>
      <c r="I852" s="9" t="s">
        <v>433</v>
      </c>
      <c r="J852" s="9" t="s">
        <v>122</v>
      </c>
      <c r="K852" s="9" t="s">
        <v>473</v>
      </c>
    </row>
    <row r="853" spans="1:11">
      <c r="A853" s="9" t="s">
        <v>114</v>
      </c>
      <c r="B853" s="9">
        <v>75008059</v>
      </c>
      <c r="C853" s="9">
        <v>75008077</v>
      </c>
      <c r="D853" s="23">
        <v>0.46731663636363602</v>
      </c>
      <c r="E853" s="23">
        <v>0.235171775</v>
      </c>
      <c r="F853" s="23">
        <v>0.23214486136363599</v>
      </c>
      <c r="G853" s="26">
        <v>6.89659486659889E-7</v>
      </c>
      <c r="H853" s="26">
        <v>7.9977318621062796E-7</v>
      </c>
      <c r="I853" s="9" t="s">
        <v>255</v>
      </c>
      <c r="J853" s="9" t="s">
        <v>122</v>
      </c>
      <c r="K853" s="9" t="s">
        <v>473</v>
      </c>
    </row>
    <row r="854" spans="1:11">
      <c r="A854" s="9" t="s">
        <v>104</v>
      </c>
      <c r="B854" s="9">
        <v>82429055</v>
      </c>
      <c r="C854" s="9">
        <v>82429072</v>
      </c>
      <c r="D854" s="23">
        <v>0.42243221428571398</v>
      </c>
      <c r="E854" s="23">
        <v>0.19994787083333301</v>
      </c>
      <c r="F854" s="23">
        <v>0.22248434345238099</v>
      </c>
      <c r="G854" s="26">
        <v>1.17984848133481E-7</v>
      </c>
      <c r="H854" s="26">
        <v>1.55807742032731E-7</v>
      </c>
      <c r="I854" s="9" t="s">
        <v>220</v>
      </c>
      <c r="J854" s="9" t="s">
        <v>122</v>
      </c>
      <c r="K854" s="9" t="s">
        <v>473</v>
      </c>
    </row>
    <row r="855" spans="1:11">
      <c r="A855" s="9" t="s">
        <v>140</v>
      </c>
      <c r="B855" s="9">
        <v>53740652</v>
      </c>
      <c r="C855" s="9">
        <v>53740669</v>
      </c>
      <c r="D855" s="23">
        <v>0.578799333333333</v>
      </c>
      <c r="E855" s="23">
        <v>0.321422916666667</v>
      </c>
      <c r="F855" s="23">
        <v>0.257376416666667</v>
      </c>
      <c r="G855" s="26">
        <v>3.3375794504908699E-7</v>
      </c>
      <c r="H855" s="26">
        <v>4.0402277558573598E-7</v>
      </c>
      <c r="I855" s="9" t="s">
        <v>193</v>
      </c>
      <c r="J855" s="9" t="s">
        <v>122</v>
      </c>
      <c r="K855" s="9" t="s">
        <v>473</v>
      </c>
    </row>
    <row r="856" spans="1:11">
      <c r="A856" s="9" t="s">
        <v>108</v>
      </c>
      <c r="B856" s="9">
        <v>3427676</v>
      </c>
      <c r="C856" s="9">
        <v>3427693</v>
      </c>
      <c r="D856" s="23">
        <v>0.62484459459459496</v>
      </c>
      <c r="E856" s="23">
        <v>0.28554357499999999</v>
      </c>
      <c r="F856" s="23">
        <v>0.33930101959459502</v>
      </c>
      <c r="G856" s="26">
        <v>1.34255552158066E-12</v>
      </c>
      <c r="H856" s="26">
        <v>3.7428820601642801E-12</v>
      </c>
      <c r="I856" s="9" t="s">
        <v>351</v>
      </c>
      <c r="J856" s="9" t="s">
        <v>122</v>
      </c>
      <c r="K856" s="9" t="s">
        <v>473</v>
      </c>
    </row>
    <row r="857" spans="1:11">
      <c r="A857" s="9" t="s">
        <v>154</v>
      </c>
      <c r="B857" s="9">
        <v>142223039</v>
      </c>
      <c r="C857" s="9">
        <v>142223056</v>
      </c>
      <c r="D857" s="23">
        <v>0.68900961904761904</v>
      </c>
      <c r="E857" s="23">
        <v>0.31484788888888898</v>
      </c>
      <c r="F857" s="23">
        <v>0.37416173015873</v>
      </c>
      <c r="G857" s="26">
        <v>2.9773520231485101E-6</v>
      </c>
      <c r="H857" s="26">
        <v>3.1933257450349402E-6</v>
      </c>
      <c r="I857" s="9" t="s">
        <v>243</v>
      </c>
      <c r="J857" s="9" t="s">
        <v>122</v>
      </c>
      <c r="K857" s="9" t="s">
        <v>473</v>
      </c>
    </row>
    <row r="858" spans="1:11">
      <c r="A858" s="9" t="s">
        <v>100</v>
      </c>
      <c r="B858" s="9">
        <v>5592925</v>
      </c>
      <c r="C858" s="9">
        <v>5592941</v>
      </c>
      <c r="D858" s="23">
        <v>0.61372733333333296</v>
      </c>
      <c r="E858" s="23">
        <v>0.35312868749999998</v>
      </c>
      <c r="F858" s="23">
        <v>0.26059864583333298</v>
      </c>
      <c r="G858" s="26">
        <v>1.0349717620237E-8</v>
      </c>
      <c r="H858" s="26">
        <v>1.5869567017696699E-8</v>
      </c>
      <c r="I858" s="9" t="s">
        <v>296</v>
      </c>
      <c r="J858" s="9" t="s">
        <v>122</v>
      </c>
      <c r="K858" s="9" t="s">
        <v>473</v>
      </c>
    </row>
    <row r="859" spans="1:11">
      <c r="A859" s="9" t="s">
        <v>108</v>
      </c>
      <c r="B859" s="9">
        <v>162132203</v>
      </c>
      <c r="C859" s="9">
        <v>162132219</v>
      </c>
      <c r="D859" s="23">
        <v>0.35391850000000002</v>
      </c>
      <c r="E859" s="23">
        <v>0.52509537500000003</v>
      </c>
      <c r="F859" s="23">
        <v>-0.17117687500000001</v>
      </c>
      <c r="G859" s="26">
        <v>2.6330912173903899E-6</v>
      </c>
      <c r="H859" s="26">
        <v>2.8351099193748301E-6</v>
      </c>
      <c r="I859" s="9" t="s">
        <v>365</v>
      </c>
      <c r="J859" s="9" t="s">
        <v>122</v>
      </c>
      <c r="K859" s="9" t="s">
        <v>473</v>
      </c>
    </row>
    <row r="860" spans="1:11">
      <c r="A860" s="9" t="s">
        <v>108</v>
      </c>
      <c r="B860" s="9">
        <v>162132203</v>
      </c>
      <c r="C860" s="9">
        <v>162132219</v>
      </c>
      <c r="D860" s="23">
        <v>0.35391850000000002</v>
      </c>
      <c r="E860" s="23">
        <v>0.52509537500000003</v>
      </c>
      <c r="F860" s="23">
        <v>-0.17117687500000001</v>
      </c>
      <c r="G860" s="26">
        <v>2.6330912173903899E-6</v>
      </c>
      <c r="H860" s="26">
        <v>2.8351099193748301E-6</v>
      </c>
      <c r="I860" s="9" t="s">
        <v>366</v>
      </c>
      <c r="J860" s="9" t="s">
        <v>122</v>
      </c>
      <c r="K860" s="9" t="s">
        <v>473</v>
      </c>
    </row>
    <row r="861" spans="1:11">
      <c r="A861" s="9" t="s">
        <v>112</v>
      </c>
      <c r="B861" s="9">
        <v>24844343</v>
      </c>
      <c r="C861" s="9">
        <v>24844359</v>
      </c>
      <c r="D861" s="23">
        <v>0.54546403846153801</v>
      </c>
      <c r="E861" s="23">
        <v>0.30397228571428597</v>
      </c>
      <c r="F861" s="23">
        <v>0.24149175274725301</v>
      </c>
      <c r="G861" s="26">
        <v>1.85184606869837E-11</v>
      </c>
      <c r="H861" s="26">
        <v>4.2976388465572797E-11</v>
      </c>
      <c r="I861" s="9" t="s">
        <v>424</v>
      </c>
      <c r="J861" s="9" t="s">
        <v>122</v>
      </c>
      <c r="K861" s="9" t="s">
        <v>473</v>
      </c>
    </row>
    <row r="862" spans="1:11">
      <c r="A862" s="9" t="s">
        <v>100</v>
      </c>
      <c r="B862" s="9">
        <v>14823473</v>
      </c>
      <c r="C862" s="9">
        <v>14823488</v>
      </c>
      <c r="D862" s="23">
        <v>0.67495865624999996</v>
      </c>
      <c r="E862" s="23">
        <v>0.46204000000000001</v>
      </c>
      <c r="F862" s="23">
        <v>0.21291865625</v>
      </c>
      <c r="G862" s="26">
        <v>2.4979133623581301E-7</v>
      </c>
      <c r="H862" s="26">
        <v>3.0962159641205602E-7</v>
      </c>
      <c r="I862" s="9" t="s">
        <v>299</v>
      </c>
      <c r="J862" s="9" t="s">
        <v>122</v>
      </c>
      <c r="K862" s="9" t="s">
        <v>473</v>
      </c>
    </row>
    <row r="863" spans="1:11">
      <c r="A863" s="9" t="s">
        <v>100</v>
      </c>
      <c r="B863" s="9">
        <v>45961574</v>
      </c>
      <c r="C863" s="9">
        <v>45961589</v>
      </c>
      <c r="D863" s="23">
        <v>0.72268821428571395</v>
      </c>
      <c r="E863" s="23">
        <v>0.30350284999999999</v>
      </c>
      <c r="F863" s="23">
        <v>0.41918536428571401</v>
      </c>
      <c r="G863" s="26">
        <v>2.86713270523137E-6</v>
      </c>
      <c r="H863" s="26">
        <v>3.0790997145675399E-6</v>
      </c>
      <c r="I863" s="9" t="s">
        <v>306</v>
      </c>
      <c r="J863" s="9" t="s">
        <v>122</v>
      </c>
      <c r="K863" s="9" t="s">
        <v>473</v>
      </c>
    </row>
    <row r="864" spans="1:11">
      <c r="A864" s="9" t="s">
        <v>106</v>
      </c>
      <c r="B864" s="9">
        <v>69040574</v>
      </c>
      <c r="C864" s="9">
        <v>69040589</v>
      </c>
      <c r="D864" s="23">
        <v>0.61900205714285705</v>
      </c>
      <c r="E864" s="23">
        <v>0.345887177777778</v>
      </c>
      <c r="F864" s="23">
        <v>0.273114879365079</v>
      </c>
      <c r="G864" s="26">
        <v>2.03673047479995E-8</v>
      </c>
      <c r="H864" s="26">
        <v>2.9848014745740898E-8</v>
      </c>
      <c r="I864" s="9" t="s">
        <v>339</v>
      </c>
      <c r="J864" s="9" t="s">
        <v>122</v>
      </c>
      <c r="K864" s="9" t="s">
        <v>473</v>
      </c>
    </row>
    <row r="865" spans="1:11">
      <c r="A865" s="9" t="s">
        <v>157</v>
      </c>
      <c r="B865" s="9">
        <v>7206123</v>
      </c>
      <c r="C865" s="9">
        <v>7206138</v>
      </c>
      <c r="D865" s="23">
        <v>0.65342975000000003</v>
      </c>
      <c r="E865" s="23">
        <v>0.3995065625</v>
      </c>
      <c r="F865" s="23">
        <v>0.25392318749999998</v>
      </c>
      <c r="G865" s="26">
        <v>6.5726253263277996E-7</v>
      </c>
      <c r="H865" s="26">
        <v>7.6327261854129296E-7</v>
      </c>
      <c r="I865" s="9" t="s">
        <v>395</v>
      </c>
      <c r="J865" s="9" t="s">
        <v>122</v>
      </c>
      <c r="K865" s="9" t="s">
        <v>473</v>
      </c>
    </row>
    <row r="866" spans="1:11">
      <c r="A866" s="9" t="s">
        <v>100</v>
      </c>
      <c r="B866" s="9">
        <v>54936633</v>
      </c>
      <c r="C866" s="9">
        <v>54936647</v>
      </c>
      <c r="D866" s="23">
        <v>0.60302254285714296</v>
      </c>
      <c r="E866" s="23">
        <v>0.42241095000000001</v>
      </c>
      <c r="F866" s="23">
        <v>0.18061159285714301</v>
      </c>
      <c r="G866" s="26">
        <v>1.05930371194889E-5</v>
      </c>
      <c r="H866" s="26">
        <v>1.10050624026811E-5</v>
      </c>
      <c r="I866" s="9" t="s">
        <v>308</v>
      </c>
      <c r="J866" s="9" t="s">
        <v>122</v>
      </c>
      <c r="K866" s="9" t="s">
        <v>473</v>
      </c>
    </row>
    <row r="867" spans="1:11">
      <c r="A867" s="9" t="s">
        <v>100</v>
      </c>
      <c r="B867" s="9">
        <v>54936633</v>
      </c>
      <c r="C867" s="9">
        <v>54936647</v>
      </c>
      <c r="D867" s="23">
        <v>0.60302254285714296</v>
      </c>
      <c r="E867" s="23">
        <v>0.42241095000000001</v>
      </c>
      <c r="F867" s="23">
        <v>0.18061159285714301</v>
      </c>
      <c r="G867" s="26">
        <v>1.05930371194889E-5</v>
      </c>
      <c r="H867" s="26">
        <v>1.10050624026811E-5</v>
      </c>
      <c r="I867" s="9" t="s">
        <v>309</v>
      </c>
      <c r="J867" s="9" t="s">
        <v>122</v>
      </c>
      <c r="K867" s="9" t="s">
        <v>473</v>
      </c>
    </row>
    <row r="868" spans="1:11">
      <c r="A868" s="9" t="s">
        <v>149</v>
      </c>
      <c r="B868" s="9">
        <v>5582496</v>
      </c>
      <c r="C868" s="9">
        <v>5582509</v>
      </c>
      <c r="D868" s="23">
        <v>0.57030447619047597</v>
      </c>
      <c r="E868" s="23">
        <v>0.30099690476190499</v>
      </c>
      <c r="F868" s="23">
        <v>0.26930757142857098</v>
      </c>
      <c r="G868" s="26">
        <v>4.3364242844077099E-7</v>
      </c>
      <c r="H868" s="26">
        <v>5.1514480738731403E-7</v>
      </c>
      <c r="I868" s="9" t="s">
        <v>370</v>
      </c>
      <c r="J868" s="9" t="s">
        <v>122</v>
      </c>
      <c r="K868" s="9" t="s">
        <v>473</v>
      </c>
    </row>
    <row r="869" spans="1:11">
      <c r="A869" s="9" t="s">
        <v>100</v>
      </c>
      <c r="B869" s="9">
        <v>22592383</v>
      </c>
      <c r="C869" s="9">
        <v>22592395</v>
      </c>
      <c r="D869" s="23">
        <v>0.66815689285714297</v>
      </c>
      <c r="E869" s="23">
        <v>0.42429087500000001</v>
      </c>
      <c r="F869" s="23">
        <v>0.24386601785714301</v>
      </c>
      <c r="G869" s="26">
        <v>8.8424873944572295E-7</v>
      </c>
      <c r="H869" s="26">
        <v>1.0126666061702101E-6</v>
      </c>
      <c r="I869" s="9" t="s">
        <v>301</v>
      </c>
      <c r="J869" s="9" t="s">
        <v>122</v>
      </c>
      <c r="K869" s="9" t="s">
        <v>473</v>
      </c>
    </row>
    <row r="870" spans="1:11">
      <c r="A870" s="9" t="s">
        <v>149</v>
      </c>
      <c r="B870" s="9">
        <v>8152155</v>
      </c>
      <c r="C870" s="9">
        <v>8152167</v>
      </c>
      <c r="D870" s="23">
        <v>0.69783257142857102</v>
      </c>
      <c r="E870" s="23">
        <v>0.49625855357142901</v>
      </c>
      <c r="F870" s="23">
        <v>0.20157401785714299</v>
      </c>
      <c r="G870" s="26">
        <v>9.3269520722243801E-7</v>
      </c>
      <c r="H870" s="26">
        <v>1.0652022504554201E-6</v>
      </c>
      <c r="I870" s="9" t="s">
        <v>371</v>
      </c>
      <c r="J870" s="9" t="s">
        <v>122</v>
      </c>
      <c r="K870" s="9" t="s">
        <v>473</v>
      </c>
    </row>
    <row r="871" spans="1:11">
      <c r="A871" s="9" t="s">
        <v>157</v>
      </c>
      <c r="B871" s="9">
        <v>3477927</v>
      </c>
      <c r="C871" s="9">
        <v>3477939</v>
      </c>
      <c r="D871" s="23">
        <v>0.50489139393939397</v>
      </c>
      <c r="E871" s="23">
        <v>0.28847050000000002</v>
      </c>
      <c r="F871" s="23">
        <v>0.21642089393939401</v>
      </c>
      <c r="G871" s="26">
        <v>2.01239637842115E-7</v>
      </c>
      <c r="H871" s="26">
        <v>2.5517062807545399E-7</v>
      </c>
      <c r="I871" s="9" t="s">
        <v>391</v>
      </c>
      <c r="J871" s="9" t="s">
        <v>122</v>
      </c>
      <c r="K871" s="9" t="s">
        <v>473</v>
      </c>
    </row>
    <row r="872" spans="1:11">
      <c r="A872" s="9" t="s">
        <v>120</v>
      </c>
      <c r="B872" s="9">
        <v>303872587</v>
      </c>
      <c r="C872" s="9">
        <v>303872597</v>
      </c>
      <c r="D872" s="23">
        <v>0.76745145833333295</v>
      </c>
      <c r="E872" s="23">
        <v>0.54189795833333299</v>
      </c>
      <c r="F872" s="23">
        <v>0.22555349999999999</v>
      </c>
      <c r="G872" s="26">
        <v>2.07837707629461E-7</v>
      </c>
      <c r="H872" s="26">
        <v>2.6183966925991898E-7</v>
      </c>
      <c r="I872" s="9" t="s">
        <v>268</v>
      </c>
      <c r="J872" s="9" t="s">
        <v>122</v>
      </c>
      <c r="K872" s="9" t="s">
        <v>473</v>
      </c>
    </row>
    <row r="873" spans="1:11">
      <c r="A873" s="9" t="s">
        <v>104</v>
      </c>
      <c r="B873" s="9">
        <v>215477448</v>
      </c>
      <c r="C873" s="9">
        <v>215477458</v>
      </c>
      <c r="D873" s="23">
        <v>0.41898395652173898</v>
      </c>
      <c r="E873" s="23">
        <v>0.155077545833333</v>
      </c>
      <c r="F873" s="23">
        <v>0.26390641068840598</v>
      </c>
      <c r="G873" s="26">
        <v>2.5420779647324101E-7</v>
      </c>
      <c r="H873" s="26">
        <v>3.14624896083473E-7</v>
      </c>
      <c r="I873" s="9" t="s">
        <v>313</v>
      </c>
      <c r="J873" s="9" t="s">
        <v>122</v>
      </c>
      <c r="K873" s="9" t="s">
        <v>473</v>
      </c>
    </row>
    <row r="874" spans="1:11">
      <c r="A874" s="9" t="s">
        <v>140</v>
      </c>
      <c r="B874" s="9">
        <v>53737965</v>
      </c>
      <c r="C874" s="9">
        <v>53737975</v>
      </c>
      <c r="D874" s="23">
        <v>0.64841877777777801</v>
      </c>
      <c r="E874" s="23">
        <v>0.169985523809524</v>
      </c>
      <c r="F874" s="23">
        <v>0.47843325396825398</v>
      </c>
      <c r="G874" s="26">
        <v>1.1201873071799E-6</v>
      </c>
      <c r="H874" s="26">
        <v>1.2636445372547199E-6</v>
      </c>
      <c r="I874" s="9" t="s">
        <v>193</v>
      </c>
      <c r="J874" s="9" t="s">
        <v>122</v>
      </c>
      <c r="K874" s="9" t="s">
        <v>473</v>
      </c>
    </row>
    <row r="875" spans="1:11">
      <c r="A875" s="9" t="s">
        <v>108</v>
      </c>
      <c r="B875" s="9">
        <v>301404</v>
      </c>
      <c r="C875" s="9">
        <v>301414</v>
      </c>
      <c r="D875" s="23">
        <v>0.56715451428571395</v>
      </c>
      <c r="E875" s="23">
        <v>0.32656262749999998</v>
      </c>
      <c r="F875" s="23">
        <v>0.240591886785714</v>
      </c>
      <c r="G875" s="26">
        <v>2.5755684308797501E-10</v>
      </c>
      <c r="H875" s="26">
        <v>5.0178133194551404E-10</v>
      </c>
      <c r="I875" s="9" t="s">
        <v>346</v>
      </c>
      <c r="J875" s="9" t="s">
        <v>122</v>
      </c>
      <c r="K875" s="9" t="s">
        <v>473</v>
      </c>
    </row>
    <row r="876" spans="1:11">
      <c r="A876" s="9" t="s">
        <v>108</v>
      </c>
      <c r="B876" s="9">
        <v>301404</v>
      </c>
      <c r="C876" s="9">
        <v>301414</v>
      </c>
      <c r="D876" s="23">
        <v>0.56715451428571395</v>
      </c>
      <c r="E876" s="23">
        <v>0.32656262749999998</v>
      </c>
      <c r="F876" s="23">
        <v>0.240591886785714</v>
      </c>
      <c r="G876" s="26">
        <v>2.5755684308797501E-10</v>
      </c>
      <c r="H876" s="26">
        <v>5.0178133194551404E-10</v>
      </c>
      <c r="I876" s="9" t="s">
        <v>347</v>
      </c>
      <c r="J876" s="9" t="s">
        <v>122</v>
      </c>
      <c r="K876" s="9" t="s">
        <v>473</v>
      </c>
    </row>
    <row r="877" spans="1:11">
      <c r="A877" s="9" t="s">
        <v>120</v>
      </c>
      <c r="B877" s="9">
        <v>313810446</v>
      </c>
      <c r="C877" s="9">
        <v>313810454</v>
      </c>
      <c r="D877" s="23">
        <v>0.53730733333333303</v>
      </c>
      <c r="E877" s="23">
        <v>0.27561550000000001</v>
      </c>
      <c r="F877" s="23">
        <v>0.26169183333333301</v>
      </c>
      <c r="G877" s="26">
        <v>6.0907987020240697E-8</v>
      </c>
      <c r="H877" s="26">
        <v>8.3913166809915697E-8</v>
      </c>
      <c r="I877" s="9" t="s">
        <v>212</v>
      </c>
      <c r="J877" s="9" t="s">
        <v>122</v>
      </c>
      <c r="K877" s="9" t="s">
        <v>473</v>
      </c>
    </row>
    <row r="878" spans="1:11">
      <c r="A878" s="9" t="s">
        <v>154</v>
      </c>
      <c r="B878" s="9">
        <v>496562</v>
      </c>
      <c r="C878" s="9">
        <v>496570</v>
      </c>
      <c r="D878" s="23">
        <v>0.61127464285714295</v>
      </c>
      <c r="E878" s="23">
        <v>0.37138549999999998</v>
      </c>
      <c r="F878" s="23">
        <v>0.239889142857143</v>
      </c>
      <c r="G878" s="26">
        <v>4.6316287850911898E-7</v>
      </c>
      <c r="H878" s="26">
        <v>5.4863928956444998E-7</v>
      </c>
      <c r="I878" s="9" t="s">
        <v>385</v>
      </c>
      <c r="J878" s="9" t="s">
        <v>122</v>
      </c>
      <c r="K878" s="9" t="s">
        <v>473</v>
      </c>
    </row>
    <row r="879" spans="1:11">
      <c r="A879" s="9" t="s">
        <v>157</v>
      </c>
      <c r="B879" s="9">
        <v>468418</v>
      </c>
      <c r="C879" s="9">
        <v>468425</v>
      </c>
      <c r="D879" s="23">
        <v>0.90744041666666697</v>
      </c>
      <c r="E879" s="23">
        <v>0.54255957142857103</v>
      </c>
      <c r="F879" s="23">
        <v>0.364880845238095</v>
      </c>
      <c r="G879" s="26">
        <v>3.9850508505825298E-9</v>
      </c>
      <c r="H879" s="26">
        <v>6.5339051569947198E-9</v>
      </c>
      <c r="I879" s="9" t="s">
        <v>389</v>
      </c>
      <c r="J879" s="9" t="s">
        <v>122</v>
      </c>
      <c r="K879" s="9" t="s">
        <v>473</v>
      </c>
    </row>
    <row r="880" spans="1:11">
      <c r="A880" s="9" t="s">
        <v>110</v>
      </c>
      <c r="B880" s="9">
        <v>4230347</v>
      </c>
      <c r="C880" s="9">
        <v>4230354</v>
      </c>
      <c r="D880" s="23">
        <v>0.717389416666667</v>
      </c>
      <c r="E880" s="23">
        <v>0.42406446874999998</v>
      </c>
      <c r="F880" s="23">
        <v>0.29332494791666702</v>
      </c>
      <c r="G880" s="26">
        <v>3.9109665489186799E-8</v>
      </c>
      <c r="H880" s="26">
        <v>5.5166615034151098E-8</v>
      </c>
      <c r="I880" s="9" t="s">
        <v>201</v>
      </c>
      <c r="J880" s="9" t="s">
        <v>122</v>
      </c>
      <c r="K880" s="9" t="s">
        <v>473</v>
      </c>
    </row>
    <row r="881" spans="1:11">
      <c r="A881" s="9" t="s">
        <v>110</v>
      </c>
      <c r="B881" s="9">
        <v>3622825</v>
      </c>
      <c r="C881" s="9">
        <v>3622830</v>
      </c>
      <c r="D881" s="23">
        <v>0.40642063636363601</v>
      </c>
      <c r="E881" s="23">
        <v>0.66740754166666705</v>
      </c>
      <c r="F881" s="23">
        <v>-0.26098690530302998</v>
      </c>
      <c r="G881" s="26">
        <v>1.01144952767165E-5</v>
      </c>
      <c r="H881" s="26">
        <v>1.0547609684031801E-5</v>
      </c>
      <c r="I881" s="9" t="s">
        <v>160</v>
      </c>
      <c r="J881" s="9" t="s">
        <v>122</v>
      </c>
      <c r="K881" s="9" t="s">
        <v>473</v>
      </c>
    </row>
    <row r="882" spans="1:11" ht="15">
      <c r="A882"/>
      <c r="B882"/>
      <c r="C882"/>
      <c r="D882" s="24"/>
      <c r="E882" s="24"/>
      <c r="F882" s="24"/>
      <c r="G882" s="27"/>
      <c r="H882" s="27"/>
      <c r="I882"/>
      <c r="J882"/>
    </row>
    <row r="883" spans="1:11" ht="15">
      <c r="A883"/>
      <c r="B883"/>
      <c r="C883"/>
      <c r="D883" s="24"/>
      <c r="E883" s="24"/>
      <c r="F883" s="24"/>
      <c r="G883" s="27"/>
      <c r="H883" s="27"/>
      <c r="I883"/>
      <c r="J883"/>
    </row>
    <row r="884" spans="1:11" ht="15">
      <c r="A884"/>
      <c r="B884"/>
      <c r="C884"/>
      <c r="D884" s="24"/>
      <c r="E884" s="24"/>
      <c r="F884" s="24"/>
      <c r="G884" s="27"/>
      <c r="H884" s="27"/>
      <c r="I884"/>
      <c r="J884"/>
    </row>
    <row r="885" spans="1:11" ht="15">
      <c r="A885"/>
      <c r="B885"/>
      <c r="C885"/>
      <c r="D885" s="24"/>
      <c r="E885" s="24"/>
      <c r="F885" s="24"/>
      <c r="G885" s="27"/>
      <c r="H885" s="27"/>
      <c r="I885"/>
      <c r="J885"/>
    </row>
    <row r="886" spans="1:11" ht="15">
      <c r="A886"/>
      <c r="B886"/>
      <c r="C886"/>
      <c r="D886" s="24"/>
      <c r="E886" s="24"/>
      <c r="F886" s="24"/>
      <c r="G886" s="27"/>
      <c r="H886" s="27"/>
      <c r="I886"/>
      <c r="J886"/>
    </row>
    <row r="887" spans="1:11" ht="15">
      <c r="A887"/>
      <c r="B887"/>
      <c r="C887"/>
      <c r="D887" s="24"/>
      <c r="E887" s="24"/>
      <c r="F887" s="24"/>
      <c r="G887" s="27"/>
      <c r="H887" s="27"/>
      <c r="I887"/>
      <c r="J887"/>
    </row>
    <row r="888" spans="1:11" ht="15">
      <c r="A888"/>
      <c r="B888"/>
      <c r="C888"/>
      <c r="D888" s="24"/>
      <c r="E888" s="24"/>
      <c r="F888" s="24"/>
      <c r="G888" s="27"/>
      <c r="H888" s="27"/>
      <c r="I888"/>
      <c r="J888"/>
    </row>
    <row r="889" spans="1:11" ht="15">
      <c r="A889"/>
      <c r="B889"/>
      <c r="C889"/>
      <c r="D889" s="24"/>
      <c r="E889" s="24"/>
      <c r="F889" s="24"/>
      <c r="G889" s="27"/>
      <c r="H889" s="27"/>
      <c r="I889"/>
      <c r="J889"/>
    </row>
    <row r="890" spans="1:11" ht="15">
      <c r="A890"/>
      <c r="B890"/>
      <c r="C890"/>
      <c r="D890" s="24"/>
      <c r="E890" s="24"/>
      <c r="F890" s="24"/>
      <c r="G890" s="27"/>
      <c r="H890" s="27"/>
      <c r="I890"/>
      <c r="J890"/>
    </row>
    <row r="891" spans="1:11" ht="15">
      <c r="A891"/>
      <c r="B891"/>
      <c r="C891"/>
      <c r="D891" s="24"/>
      <c r="E891" s="24"/>
      <c r="F891" s="24"/>
      <c r="G891" s="27"/>
      <c r="H891" s="27"/>
      <c r="I891"/>
      <c r="J891"/>
    </row>
    <row r="892" spans="1:11" ht="15">
      <c r="A892"/>
      <c r="B892"/>
      <c r="C892"/>
      <c r="D892" s="24"/>
      <c r="E892" s="24"/>
      <c r="F892" s="24"/>
      <c r="G892" s="27"/>
      <c r="H892" s="27"/>
      <c r="I892"/>
      <c r="J892"/>
    </row>
    <row r="893" spans="1:11" ht="15">
      <c r="A893"/>
      <c r="B893"/>
      <c r="C893"/>
      <c r="D893" s="24"/>
      <c r="E893" s="24"/>
      <c r="F893" s="24"/>
      <c r="G893" s="27"/>
      <c r="H893" s="27"/>
      <c r="I893"/>
      <c r="J893"/>
    </row>
    <row r="894" spans="1:11" ht="15">
      <c r="A894"/>
      <c r="B894"/>
      <c r="C894"/>
      <c r="D894" s="24"/>
      <c r="E894" s="24"/>
      <c r="F894" s="24"/>
      <c r="G894" s="27"/>
      <c r="H894" s="27"/>
      <c r="I894"/>
      <c r="J894"/>
    </row>
    <row r="895" spans="1:11" ht="15">
      <c r="A895"/>
      <c r="B895"/>
      <c r="C895"/>
      <c r="D895" s="24"/>
      <c r="E895" s="24"/>
      <c r="F895" s="24"/>
      <c r="G895" s="27"/>
      <c r="H895" s="27"/>
      <c r="I895"/>
      <c r="J895"/>
    </row>
    <row r="896" spans="1:11" ht="15">
      <c r="A896"/>
      <c r="B896"/>
      <c r="C896"/>
      <c r="D896" s="24"/>
      <c r="E896" s="24"/>
      <c r="F896" s="24"/>
      <c r="G896" s="27"/>
      <c r="H896" s="27"/>
      <c r="I896"/>
      <c r="J896"/>
    </row>
    <row r="897" spans="1:10" ht="15">
      <c r="A897"/>
      <c r="B897"/>
      <c r="C897"/>
      <c r="D897" s="24"/>
      <c r="E897" s="24"/>
      <c r="F897" s="24"/>
      <c r="G897" s="27"/>
      <c r="H897" s="27"/>
      <c r="I897"/>
      <c r="J897"/>
    </row>
    <row r="898" spans="1:10" ht="15">
      <c r="A898"/>
      <c r="B898"/>
      <c r="C898"/>
      <c r="D898" s="24"/>
      <c r="E898" s="24"/>
      <c r="F898" s="24"/>
      <c r="G898" s="27"/>
      <c r="H898" s="27"/>
      <c r="I898"/>
      <c r="J898"/>
    </row>
    <row r="899" spans="1:10" ht="15">
      <c r="A899"/>
      <c r="B899"/>
      <c r="C899"/>
      <c r="D899" s="24"/>
      <c r="E899" s="24"/>
      <c r="F899" s="24"/>
      <c r="G899" s="27"/>
      <c r="H899" s="27"/>
      <c r="I899"/>
      <c r="J899"/>
    </row>
    <row r="900" spans="1:10" ht="15">
      <c r="A900"/>
      <c r="B900"/>
      <c r="C900"/>
      <c r="D900" s="24"/>
      <c r="E900" s="24"/>
      <c r="F900" s="24"/>
      <c r="G900" s="27"/>
      <c r="H900" s="27"/>
      <c r="I900"/>
      <c r="J900"/>
    </row>
    <row r="901" spans="1:10" ht="15">
      <c r="A901"/>
      <c r="B901"/>
      <c r="C901"/>
      <c r="D901" s="24"/>
      <c r="E901" s="24"/>
      <c r="F901" s="24"/>
      <c r="G901" s="27"/>
      <c r="H901" s="27"/>
      <c r="I901"/>
      <c r="J901"/>
    </row>
    <row r="902" spans="1:10" ht="15">
      <c r="A902"/>
      <c r="B902"/>
      <c r="C902"/>
      <c r="D902" s="24"/>
      <c r="E902" s="24"/>
      <c r="F902" s="24"/>
      <c r="G902" s="27"/>
      <c r="H902" s="27"/>
      <c r="I902"/>
      <c r="J902"/>
    </row>
    <row r="903" spans="1:10" ht="15">
      <c r="A903"/>
      <c r="B903"/>
      <c r="C903"/>
      <c r="D903" s="24"/>
      <c r="E903" s="24"/>
      <c r="F903" s="24"/>
      <c r="G903" s="27"/>
      <c r="H903" s="27"/>
      <c r="I903"/>
      <c r="J903"/>
    </row>
    <row r="904" spans="1:10" ht="15">
      <c r="A904"/>
      <c r="B904"/>
      <c r="C904"/>
      <c r="D904" s="24"/>
      <c r="E904" s="24"/>
      <c r="F904" s="24"/>
      <c r="G904" s="27"/>
      <c r="H904" s="27"/>
      <c r="I904"/>
      <c r="J904"/>
    </row>
    <row r="905" spans="1:10" ht="15">
      <c r="A905"/>
      <c r="B905"/>
      <c r="C905"/>
      <c r="D905" s="24"/>
      <c r="E905" s="24"/>
      <c r="F905" s="24"/>
      <c r="G905" s="27"/>
      <c r="H905" s="27"/>
      <c r="I905"/>
      <c r="J905"/>
    </row>
    <row r="906" spans="1:10" ht="15">
      <c r="A906"/>
      <c r="B906"/>
      <c r="C906"/>
      <c r="D906" s="24"/>
      <c r="E906" s="24"/>
      <c r="F906" s="24"/>
      <c r="G906" s="27"/>
      <c r="H906" s="27"/>
      <c r="I906"/>
      <c r="J906"/>
    </row>
    <row r="907" spans="1:10" ht="15">
      <c r="A907"/>
      <c r="B907"/>
      <c r="C907"/>
      <c r="D907" s="24"/>
      <c r="E907" s="24"/>
      <c r="F907" s="24"/>
      <c r="G907" s="27"/>
      <c r="H907" s="27"/>
      <c r="I907"/>
      <c r="J907"/>
    </row>
    <row r="908" spans="1:10" ht="15">
      <c r="A908"/>
      <c r="B908"/>
      <c r="C908"/>
      <c r="D908" s="24"/>
      <c r="E908" s="24"/>
      <c r="F908" s="24"/>
      <c r="G908" s="27"/>
      <c r="H908" s="27"/>
      <c r="I908"/>
      <c r="J908"/>
    </row>
    <row r="909" spans="1:10" ht="15">
      <c r="A909"/>
      <c r="B909"/>
      <c r="C909"/>
      <c r="D909" s="24"/>
      <c r="E909" s="24"/>
      <c r="F909" s="24"/>
      <c r="G909" s="27"/>
      <c r="H909" s="27"/>
      <c r="I909"/>
      <c r="J909"/>
    </row>
    <row r="910" spans="1:10" ht="15">
      <c r="A910"/>
      <c r="B910"/>
      <c r="C910"/>
      <c r="D910" s="24"/>
      <c r="E910" s="24"/>
      <c r="F910" s="24"/>
      <c r="G910" s="27"/>
      <c r="H910" s="27"/>
      <c r="I910"/>
      <c r="J910"/>
    </row>
    <row r="911" spans="1:10" ht="15">
      <c r="A911"/>
      <c r="B911"/>
      <c r="C911"/>
      <c r="D911" s="24"/>
      <c r="E911" s="24"/>
      <c r="F911" s="24"/>
      <c r="G911" s="27"/>
      <c r="H911" s="27"/>
      <c r="I911"/>
      <c r="J911"/>
    </row>
    <row r="912" spans="1:10" ht="15">
      <c r="A912"/>
      <c r="B912"/>
      <c r="C912"/>
      <c r="D912" s="24"/>
      <c r="E912" s="24"/>
      <c r="F912" s="24"/>
      <c r="G912" s="27"/>
      <c r="H912" s="27"/>
      <c r="I912"/>
      <c r="J912"/>
    </row>
    <row r="913" spans="1:10" ht="15">
      <c r="A913"/>
      <c r="B913"/>
      <c r="C913"/>
      <c r="D913" s="24"/>
      <c r="E913" s="24"/>
      <c r="F913" s="24"/>
      <c r="G913" s="27"/>
      <c r="H913" s="27"/>
      <c r="I913"/>
      <c r="J913"/>
    </row>
    <row r="914" spans="1:10" ht="15">
      <c r="A914"/>
      <c r="B914"/>
      <c r="C914"/>
      <c r="D914" s="24"/>
      <c r="E914" s="24"/>
      <c r="F914" s="24"/>
      <c r="G914" s="27"/>
      <c r="H914" s="27"/>
      <c r="I914"/>
      <c r="J914"/>
    </row>
    <row r="915" spans="1:10" ht="15">
      <c r="A915"/>
      <c r="B915"/>
      <c r="C915"/>
      <c r="D915" s="24"/>
      <c r="E915" s="24"/>
      <c r="F915" s="24"/>
      <c r="G915" s="27"/>
      <c r="H915" s="27"/>
      <c r="I915"/>
      <c r="J915"/>
    </row>
    <row r="916" spans="1:10" ht="15">
      <c r="A916"/>
      <c r="B916"/>
      <c r="C916"/>
      <c r="D916" s="24"/>
      <c r="E916" s="24"/>
      <c r="F916" s="24"/>
      <c r="G916" s="27"/>
      <c r="H916" s="27"/>
      <c r="I916"/>
      <c r="J916"/>
    </row>
    <row r="917" spans="1:10" ht="15">
      <c r="A917"/>
      <c r="B917"/>
      <c r="C917"/>
      <c r="D917" s="24"/>
      <c r="E917" s="24"/>
      <c r="F917" s="24"/>
      <c r="G917" s="27"/>
      <c r="H917" s="27"/>
      <c r="I917"/>
      <c r="J917"/>
    </row>
    <row r="918" spans="1:10" ht="15">
      <c r="A918"/>
      <c r="B918"/>
      <c r="C918"/>
      <c r="D918" s="24"/>
      <c r="E918" s="24"/>
      <c r="F918" s="24"/>
      <c r="G918" s="27"/>
      <c r="H918" s="27"/>
      <c r="I918"/>
      <c r="J918"/>
    </row>
    <row r="919" spans="1:10" ht="15">
      <c r="A919"/>
      <c r="B919"/>
      <c r="C919"/>
      <c r="D919" s="24"/>
      <c r="E919" s="24"/>
      <c r="F919" s="24"/>
      <c r="G919" s="27"/>
      <c r="H919" s="27"/>
      <c r="I919"/>
      <c r="J919"/>
    </row>
  </sheetData>
  <sortState ref="A2:K919">
    <sortCondition descending="1" ref="J1"/>
  </sortState>
  <phoneticPr fontId="27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G131"/>
  <sheetViews>
    <sheetView workbookViewId="0">
      <pane ySplit="1" topLeftCell="A2" activePane="bottomLeft" state="frozen"/>
      <selection pane="bottomLeft" activeCell="E24" sqref="E24"/>
    </sheetView>
  </sheetViews>
  <sheetFormatPr defaultColWidth="8.85546875" defaultRowHeight="12.75"/>
  <cols>
    <col min="1" max="1" width="16.85546875" style="21" bestFit="1" customWidth="1"/>
    <col min="2" max="2" width="40.28515625" style="21" bestFit="1" customWidth="1"/>
    <col min="3" max="3" width="11.5703125" style="21" bestFit="1" customWidth="1"/>
    <col min="4" max="4" width="7.42578125" style="21" bestFit="1" customWidth="1"/>
    <col min="5" max="5" width="33.85546875" style="21" bestFit="1" customWidth="1"/>
    <col min="6" max="6" width="9.85546875" style="21" bestFit="1" customWidth="1"/>
    <col min="7" max="7" width="43.42578125" style="21" bestFit="1" customWidth="1"/>
    <col min="8" max="16384" width="8.85546875" style="21"/>
  </cols>
  <sheetData>
    <row r="1" spans="1:7" s="20" customFormat="1">
      <c r="A1" s="12" t="s">
        <v>540</v>
      </c>
      <c r="B1" s="34" t="s">
        <v>500</v>
      </c>
      <c r="C1" s="35" t="s">
        <v>541</v>
      </c>
      <c r="D1" s="35" t="s">
        <v>509</v>
      </c>
      <c r="E1" s="36" t="s">
        <v>505</v>
      </c>
      <c r="F1" s="36"/>
      <c r="G1" s="12"/>
    </row>
    <row r="2" spans="1:7">
      <c r="A2" s="14" t="s">
        <v>501</v>
      </c>
      <c r="B2" s="21" t="s">
        <v>96</v>
      </c>
      <c r="C2" s="32">
        <v>2.7E-4</v>
      </c>
      <c r="D2" s="21">
        <v>5</v>
      </c>
      <c r="E2" s="21" t="s">
        <v>506</v>
      </c>
    </row>
    <row r="3" spans="1:7">
      <c r="A3" s="33" t="s">
        <v>501</v>
      </c>
      <c r="B3" s="32" t="s">
        <v>95</v>
      </c>
      <c r="C3" s="32">
        <v>3.7000000000000002E-3</v>
      </c>
      <c r="D3" s="21">
        <v>3</v>
      </c>
      <c r="E3" s="21" t="s">
        <v>485</v>
      </c>
    </row>
    <row r="4" spans="1:7">
      <c r="A4" s="33" t="s">
        <v>501</v>
      </c>
      <c r="B4" s="32" t="s">
        <v>97</v>
      </c>
      <c r="C4" s="32">
        <v>1.4E-2</v>
      </c>
      <c r="D4" s="21">
        <v>3</v>
      </c>
      <c r="E4" s="21" t="s">
        <v>484</v>
      </c>
    </row>
    <row r="5" spans="1:7">
      <c r="A5" s="33" t="s">
        <v>501</v>
      </c>
      <c r="B5" s="32" t="s">
        <v>477</v>
      </c>
      <c r="C5" s="32">
        <v>2.5000000000000001E-2</v>
      </c>
      <c r="D5" s="21">
        <v>4</v>
      </c>
      <c r="E5" s="21" t="s">
        <v>507</v>
      </c>
    </row>
    <row r="6" spans="1:7">
      <c r="A6" s="33" t="s">
        <v>501</v>
      </c>
      <c r="B6" s="32" t="s">
        <v>502</v>
      </c>
      <c r="C6" s="32">
        <v>3.1E-2</v>
      </c>
      <c r="D6" s="21">
        <v>2</v>
      </c>
      <c r="E6" s="21" t="s">
        <v>510</v>
      </c>
    </row>
    <row r="7" spans="1:7">
      <c r="A7" s="33" t="s">
        <v>501</v>
      </c>
      <c r="B7" s="32" t="s">
        <v>476</v>
      </c>
      <c r="C7" s="32">
        <v>4.2999999999999997E-2</v>
      </c>
      <c r="D7" s="21">
        <v>3</v>
      </c>
      <c r="E7" s="21" t="s">
        <v>486</v>
      </c>
    </row>
    <row r="8" spans="1:7">
      <c r="A8" s="33" t="s">
        <v>501</v>
      </c>
      <c r="B8" s="32" t="s">
        <v>475</v>
      </c>
      <c r="C8" s="32">
        <v>4.2999999999999997E-2</v>
      </c>
      <c r="D8" s="21">
        <v>3</v>
      </c>
      <c r="E8" s="21" t="s">
        <v>487</v>
      </c>
    </row>
    <row r="9" spans="1:7">
      <c r="A9" s="33" t="s">
        <v>501</v>
      </c>
      <c r="B9" s="32" t="s">
        <v>503</v>
      </c>
      <c r="C9" s="32">
        <v>4.7E-2</v>
      </c>
      <c r="D9" s="21">
        <v>4</v>
      </c>
      <c r="E9" s="21" t="s">
        <v>508</v>
      </c>
    </row>
    <row r="10" spans="1:7">
      <c r="A10" s="33" t="s">
        <v>501</v>
      </c>
      <c r="B10" s="32" t="s">
        <v>504</v>
      </c>
      <c r="C10" s="32">
        <v>4.7E-2</v>
      </c>
      <c r="D10" s="21">
        <v>2</v>
      </c>
      <c r="E10" s="21" t="s">
        <v>511</v>
      </c>
    </row>
    <row r="11" spans="1:7">
      <c r="A11" s="15"/>
      <c r="B11" s="33"/>
      <c r="C11" s="32"/>
    </row>
    <row r="12" spans="1:7">
      <c r="A12" s="14"/>
      <c r="B12" s="15"/>
      <c r="C12" s="33"/>
    </row>
    <row r="13" spans="1:7">
      <c r="A13" s="13"/>
      <c r="B13" s="14"/>
      <c r="C13" s="15"/>
      <c r="D13" s="15"/>
      <c r="E13" s="16"/>
      <c r="F13" s="16"/>
      <c r="G13" s="13"/>
    </row>
    <row r="14" spans="1:7">
      <c r="A14" s="13"/>
      <c r="B14" s="14"/>
      <c r="C14" s="15"/>
      <c r="D14" s="15"/>
      <c r="E14" s="16"/>
      <c r="F14" s="16"/>
      <c r="G14" s="13"/>
    </row>
    <row r="15" spans="1:7">
      <c r="A15" s="13"/>
      <c r="B15" s="14"/>
      <c r="C15" s="15"/>
      <c r="D15" s="15"/>
      <c r="E15" s="16"/>
      <c r="F15" s="16"/>
      <c r="G15" s="13"/>
    </row>
    <row r="16" spans="1:7">
      <c r="A16" s="13"/>
      <c r="B16" s="14"/>
      <c r="C16" s="15"/>
      <c r="D16" s="15"/>
      <c r="E16" s="16"/>
      <c r="F16" s="16"/>
      <c r="G16" s="13"/>
    </row>
    <row r="17" spans="1:7">
      <c r="A17" s="13"/>
      <c r="B17" s="14"/>
      <c r="C17" s="15"/>
      <c r="D17" s="15"/>
      <c r="E17" s="16"/>
      <c r="F17" s="16"/>
      <c r="G17" s="13"/>
    </row>
    <row r="18" spans="1:7">
      <c r="A18" s="13"/>
      <c r="B18" s="14"/>
      <c r="C18" s="15"/>
      <c r="D18" s="15"/>
      <c r="E18" s="16"/>
      <c r="F18" s="16"/>
      <c r="G18" s="13"/>
    </row>
    <row r="19" spans="1:7">
      <c r="A19" s="13"/>
      <c r="B19" s="14"/>
      <c r="C19" s="15"/>
      <c r="D19" s="15"/>
      <c r="E19" s="16"/>
      <c r="F19" s="16"/>
      <c r="G19" s="13"/>
    </row>
    <row r="20" spans="1:7">
      <c r="A20" s="13"/>
      <c r="B20" s="14"/>
      <c r="C20" s="15"/>
      <c r="D20" s="15"/>
      <c r="E20" s="16"/>
      <c r="F20" s="16"/>
      <c r="G20" s="13"/>
    </row>
    <row r="21" spans="1:7">
      <c r="A21" s="13"/>
      <c r="B21" s="14"/>
      <c r="C21" s="15"/>
      <c r="D21" s="15"/>
      <c r="E21" s="16"/>
      <c r="F21" s="16"/>
      <c r="G21" s="13"/>
    </row>
    <row r="22" spans="1:7">
      <c r="A22" s="13"/>
      <c r="B22" s="14"/>
      <c r="C22" s="15"/>
      <c r="D22" s="15"/>
      <c r="E22" s="16"/>
      <c r="F22" s="16"/>
      <c r="G22" s="13"/>
    </row>
    <row r="23" spans="1:7">
      <c r="A23" s="13"/>
      <c r="B23" s="14"/>
      <c r="C23" s="15"/>
      <c r="D23" s="15"/>
      <c r="E23" s="16"/>
      <c r="F23" s="16"/>
      <c r="G23" s="13"/>
    </row>
    <row r="24" spans="1:7">
      <c r="A24" s="13"/>
      <c r="B24" s="14"/>
      <c r="C24" s="15"/>
      <c r="D24" s="15"/>
      <c r="E24" s="16"/>
      <c r="F24" s="16"/>
      <c r="G24" s="13"/>
    </row>
    <row r="25" spans="1:7">
      <c r="A25" s="13"/>
      <c r="B25" s="14"/>
      <c r="C25" s="15"/>
      <c r="D25" s="15"/>
      <c r="E25" s="16"/>
      <c r="F25" s="16"/>
      <c r="G25" s="13"/>
    </row>
    <row r="26" spans="1:7">
      <c r="A26" s="13"/>
      <c r="B26" s="14"/>
      <c r="C26" s="15"/>
      <c r="D26" s="15"/>
      <c r="E26" s="16"/>
      <c r="F26" s="16"/>
      <c r="G26" s="13"/>
    </row>
    <row r="27" spans="1:7">
      <c r="A27" s="13"/>
      <c r="B27" s="14"/>
      <c r="C27" s="15"/>
      <c r="D27" s="15"/>
      <c r="E27" s="16"/>
      <c r="F27" s="16"/>
      <c r="G27" s="13"/>
    </row>
    <row r="28" spans="1:7">
      <c r="A28" s="13"/>
      <c r="B28" s="14"/>
      <c r="C28" s="15"/>
      <c r="D28" s="15"/>
      <c r="E28" s="16"/>
      <c r="F28" s="16"/>
      <c r="G28" s="13"/>
    </row>
    <row r="29" spans="1:7">
      <c r="A29" s="13"/>
      <c r="B29" s="14"/>
      <c r="C29" s="15"/>
      <c r="D29" s="15"/>
      <c r="E29" s="16"/>
      <c r="F29" s="16"/>
      <c r="G29" s="13"/>
    </row>
    <row r="30" spans="1:7">
      <c r="A30" s="13"/>
      <c r="B30" s="14"/>
      <c r="C30" s="15"/>
      <c r="D30" s="15"/>
      <c r="E30" s="16"/>
      <c r="F30" s="16"/>
      <c r="G30" s="13"/>
    </row>
    <row r="31" spans="1:7">
      <c r="A31" s="13"/>
      <c r="B31" s="14"/>
      <c r="C31" s="15"/>
      <c r="D31" s="15"/>
      <c r="E31" s="16"/>
      <c r="F31" s="16"/>
      <c r="G31" s="13"/>
    </row>
    <row r="32" spans="1:7">
      <c r="A32" s="13"/>
      <c r="B32" s="14"/>
      <c r="C32" s="15"/>
      <c r="D32" s="15"/>
      <c r="E32" s="16"/>
      <c r="F32" s="16"/>
      <c r="G32" s="13"/>
    </row>
    <row r="33" spans="1:7">
      <c r="A33" s="13"/>
      <c r="B33" s="14"/>
      <c r="C33" s="15"/>
      <c r="D33" s="15"/>
      <c r="E33" s="16"/>
      <c r="F33" s="16"/>
      <c r="G33" s="13"/>
    </row>
    <row r="34" spans="1:7">
      <c r="A34" s="13"/>
      <c r="B34" s="14"/>
      <c r="C34" s="15"/>
      <c r="D34" s="15"/>
      <c r="E34" s="16"/>
      <c r="F34" s="16"/>
      <c r="G34" s="13"/>
    </row>
    <row r="35" spans="1:7">
      <c r="A35" s="13"/>
      <c r="B35" s="14"/>
      <c r="C35" s="15"/>
      <c r="D35" s="15"/>
      <c r="E35" s="16"/>
      <c r="F35" s="16"/>
      <c r="G35" s="13"/>
    </row>
    <row r="36" spans="1:7">
      <c r="A36" s="13"/>
      <c r="B36" s="14"/>
      <c r="C36" s="15"/>
      <c r="D36" s="15"/>
      <c r="E36" s="16"/>
      <c r="F36" s="16"/>
      <c r="G36" s="13"/>
    </row>
    <row r="37" spans="1:7">
      <c r="A37" s="13"/>
      <c r="B37" s="14"/>
      <c r="C37" s="15"/>
      <c r="D37" s="15"/>
      <c r="E37" s="16"/>
      <c r="F37" s="16"/>
      <c r="G37" s="13"/>
    </row>
    <row r="38" spans="1:7">
      <c r="A38" s="13"/>
      <c r="B38" s="14"/>
      <c r="C38" s="15"/>
      <c r="D38" s="15"/>
      <c r="E38" s="16"/>
      <c r="F38" s="16"/>
      <c r="G38" s="13"/>
    </row>
    <row r="39" spans="1:7">
      <c r="A39" s="13"/>
      <c r="B39" s="14"/>
      <c r="C39" s="15"/>
      <c r="D39" s="15"/>
      <c r="E39" s="16"/>
      <c r="F39" s="16"/>
      <c r="G39" s="13"/>
    </row>
    <row r="40" spans="1:7">
      <c r="A40" s="13"/>
      <c r="B40" s="14"/>
      <c r="C40" s="15"/>
      <c r="D40" s="15"/>
      <c r="E40" s="16"/>
      <c r="F40" s="16"/>
      <c r="G40" s="13"/>
    </row>
    <row r="41" spans="1:7">
      <c r="A41" s="13"/>
      <c r="B41" s="14"/>
      <c r="C41" s="15"/>
      <c r="D41" s="15"/>
      <c r="E41" s="16"/>
      <c r="F41" s="16"/>
      <c r="G41" s="13"/>
    </row>
    <row r="42" spans="1:7">
      <c r="A42" s="13"/>
      <c r="B42" s="14"/>
      <c r="C42" s="15"/>
      <c r="D42" s="15"/>
      <c r="E42" s="16"/>
      <c r="F42" s="16"/>
      <c r="G42" s="13"/>
    </row>
    <row r="43" spans="1:7">
      <c r="A43" s="13"/>
      <c r="B43" s="14"/>
      <c r="C43" s="15"/>
      <c r="D43" s="15"/>
      <c r="E43" s="16"/>
      <c r="F43" s="16"/>
      <c r="G43" s="13"/>
    </row>
    <row r="44" spans="1:7">
      <c r="A44" s="13"/>
      <c r="B44" s="14"/>
      <c r="C44" s="15"/>
      <c r="D44" s="15"/>
      <c r="E44" s="16"/>
      <c r="F44" s="16"/>
      <c r="G44" s="13"/>
    </row>
    <row r="45" spans="1:7">
      <c r="A45" s="13"/>
      <c r="B45" s="14"/>
      <c r="C45" s="15"/>
      <c r="D45" s="15"/>
      <c r="E45" s="16"/>
      <c r="F45" s="16"/>
      <c r="G45" s="13"/>
    </row>
    <row r="46" spans="1:7">
      <c r="A46" s="13"/>
      <c r="B46" s="14"/>
      <c r="C46" s="15"/>
      <c r="D46" s="15"/>
      <c r="E46" s="16"/>
      <c r="F46" s="16"/>
      <c r="G46" s="13"/>
    </row>
    <row r="47" spans="1:7">
      <c r="A47" s="13"/>
      <c r="B47" s="14"/>
      <c r="C47" s="15"/>
      <c r="D47" s="15"/>
      <c r="E47" s="16"/>
      <c r="F47" s="16"/>
      <c r="G47" s="13"/>
    </row>
    <row r="48" spans="1:7">
      <c r="A48" s="13"/>
      <c r="B48" s="14"/>
      <c r="C48" s="15"/>
      <c r="D48" s="15"/>
      <c r="E48" s="16"/>
      <c r="F48" s="16"/>
      <c r="G48" s="13"/>
    </row>
    <row r="49" spans="1:7">
      <c r="A49" s="13"/>
      <c r="B49" s="14"/>
      <c r="C49" s="15"/>
      <c r="D49" s="15"/>
      <c r="E49" s="16"/>
      <c r="F49" s="16"/>
      <c r="G49" s="13"/>
    </row>
    <row r="50" spans="1:7">
      <c r="A50" s="13"/>
      <c r="B50" s="14"/>
      <c r="C50" s="15"/>
      <c r="D50" s="15"/>
      <c r="E50" s="16"/>
      <c r="F50" s="16"/>
      <c r="G50" s="13"/>
    </row>
    <row r="51" spans="1:7">
      <c r="A51" s="13"/>
      <c r="B51" s="14"/>
      <c r="C51" s="15"/>
      <c r="D51" s="15"/>
      <c r="E51" s="16"/>
      <c r="F51" s="16"/>
      <c r="G51" s="13"/>
    </row>
    <row r="52" spans="1:7">
      <c r="A52" s="13"/>
      <c r="B52" s="14"/>
      <c r="C52" s="15"/>
      <c r="D52" s="15"/>
      <c r="E52" s="16"/>
      <c r="F52" s="16"/>
      <c r="G52" s="13"/>
    </row>
    <row r="53" spans="1:7">
      <c r="A53" s="17"/>
      <c r="B53" s="17"/>
      <c r="C53" s="18"/>
      <c r="D53" s="18"/>
      <c r="E53" s="19"/>
      <c r="F53" s="19"/>
      <c r="G53" s="17"/>
    </row>
    <row r="54" spans="1:7">
      <c r="A54" s="13"/>
      <c r="B54" s="14"/>
      <c r="C54" s="15"/>
      <c r="D54" s="15"/>
      <c r="E54" s="16"/>
      <c r="F54" s="16"/>
      <c r="G54" s="13"/>
    </row>
    <row r="55" spans="1:7">
      <c r="A55" s="13"/>
      <c r="B55" s="14"/>
      <c r="C55" s="15"/>
      <c r="D55" s="15"/>
      <c r="E55" s="16"/>
      <c r="F55" s="16"/>
      <c r="G55" s="13"/>
    </row>
    <row r="56" spans="1:7">
      <c r="A56" s="13"/>
      <c r="B56" s="14"/>
      <c r="C56" s="15"/>
      <c r="D56" s="15"/>
      <c r="E56" s="16"/>
      <c r="F56" s="16"/>
      <c r="G56" s="13"/>
    </row>
    <row r="57" spans="1:7">
      <c r="A57" s="13"/>
      <c r="B57" s="14"/>
      <c r="C57" s="15"/>
      <c r="D57" s="15"/>
      <c r="E57" s="16"/>
      <c r="F57" s="16"/>
      <c r="G57" s="13"/>
    </row>
    <row r="58" spans="1:7">
      <c r="A58" s="13"/>
      <c r="B58" s="14"/>
      <c r="C58" s="15"/>
      <c r="D58" s="15"/>
      <c r="E58" s="16"/>
      <c r="F58" s="16"/>
      <c r="G58" s="13"/>
    </row>
    <row r="59" spans="1:7">
      <c r="A59" s="13"/>
      <c r="B59" s="14"/>
      <c r="C59" s="15"/>
      <c r="D59" s="15"/>
      <c r="E59" s="16"/>
      <c r="F59" s="16"/>
      <c r="G59" s="13"/>
    </row>
    <row r="60" spans="1:7">
      <c r="A60" s="13"/>
      <c r="B60" s="14"/>
      <c r="C60" s="15"/>
      <c r="D60" s="15"/>
      <c r="E60" s="16"/>
      <c r="F60" s="16"/>
      <c r="G60" s="13"/>
    </row>
    <row r="61" spans="1:7">
      <c r="A61" s="13"/>
      <c r="B61" s="14"/>
      <c r="C61" s="15"/>
      <c r="D61" s="15"/>
      <c r="E61" s="16"/>
      <c r="F61" s="16"/>
      <c r="G61" s="13"/>
    </row>
    <row r="62" spans="1:7">
      <c r="A62" s="13"/>
      <c r="B62" s="14"/>
      <c r="C62" s="15"/>
      <c r="D62" s="15"/>
      <c r="E62" s="16"/>
      <c r="F62" s="16"/>
      <c r="G62" s="13"/>
    </row>
    <row r="63" spans="1:7">
      <c r="A63" s="13"/>
      <c r="B63" s="14"/>
      <c r="C63" s="15"/>
      <c r="D63" s="15"/>
      <c r="E63" s="16"/>
      <c r="F63" s="16"/>
      <c r="G63" s="13"/>
    </row>
    <row r="64" spans="1:7">
      <c r="A64" s="13"/>
      <c r="B64" s="14"/>
      <c r="C64" s="15"/>
      <c r="D64" s="15"/>
      <c r="E64" s="16"/>
      <c r="F64" s="16"/>
      <c r="G64" s="13"/>
    </row>
    <row r="65" spans="1:7">
      <c r="A65" s="13"/>
      <c r="B65" s="14"/>
      <c r="C65" s="15"/>
      <c r="D65" s="15"/>
      <c r="E65" s="16"/>
      <c r="F65" s="16"/>
      <c r="G65" s="13"/>
    </row>
    <row r="66" spans="1:7">
      <c r="A66" s="13"/>
      <c r="B66" s="14"/>
      <c r="C66" s="15"/>
      <c r="D66" s="15"/>
      <c r="E66" s="16"/>
      <c r="F66" s="16"/>
      <c r="G66" s="13"/>
    </row>
    <row r="67" spans="1:7">
      <c r="A67" s="13"/>
      <c r="B67" s="14"/>
      <c r="C67" s="15"/>
      <c r="D67" s="15"/>
      <c r="E67" s="16"/>
      <c r="F67" s="16"/>
      <c r="G67" s="13"/>
    </row>
    <row r="68" spans="1:7">
      <c r="A68" s="13"/>
      <c r="B68" s="14"/>
      <c r="C68" s="15"/>
      <c r="D68" s="15"/>
      <c r="E68" s="16"/>
      <c r="F68" s="16"/>
      <c r="G68" s="13"/>
    </row>
    <row r="69" spans="1:7">
      <c r="A69" s="13"/>
      <c r="B69" s="14"/>
      <c r="C69" s="15"/>
      <c r="D69" s="15"/>
      <c r="E69" s="16"/>
      <c r="F69" s="16"/>
      <c r="G69" s="13"/>
    </row>
    <row r="70" spans="1:7">
      <c r="A70" s="13"/>
      <c r="B70" s="14"/>
      <c r="C70" s="15"/>
      <c r="D70" s="15"/>
      <c r="E70" s="16"/>
      <c r="F70" s="16"/>
      <c r="G70" s="13"/>
    </row>
    <row r="71" spans="1:7">
      <c r="A71" s="13"/>
      <c r="B71" s="14"/>
      <c r="C71" s="15"/>
      <c r="D71" s="15"/>
      <c r="E71" s="16"/>
      <c r="F71" s="16"/>
      <c r="G71" s="13"/>
    </row>
    <row r="72" spans="1:7">
      <c r="A72" s="13"/>
      <c r="B72" s="14"/>
      <c r="C72" s="15"/>
      <c r="D72" s="15"/>
      <c r="E72" s="16"/>
      <c r="F72" s="16"/>
      <c r="G72" s="13"/>
    </row>
    <row r="73" spans="1:7">
      <c r="A73" s="13"/>
      <c r="B73" s="14"/>
      <c r="C73" s="15"/>
      <c r="D73" s="15"/>
      <c r="E73" s="16"/>
      <c r="F73" s="16"/>
      <c r="G73" s="13"/>
    </row>
    <row r="74" spans="1:7">
      <c r="A74" s="13"/>
      <c r="B74" s="14"/>
      <c r="C74" s="15"/>
      <c r="D74" s="15"/>
      <c r="E74" s="16"/>
      <c r="F74" s="16"/>
      <c r="G74" s="13"/>
    </row>
    <row r="75" spans="1:7">
      <c r="A75" s="13"/>
      <c r="B75" s="14"/>
      <c r="C75" s="15"/>
      <c r="D75" s="15"/>
      <c r="E75" s="16"/>
      <c r="F75" s="16"/>
      <c r="G75" s="13"/>
    </row>
    <row r="76" spans="1:7">
      <c r="A76" s="13"/>
      <c r="B76" s="14"/>
      <c r="C76" s="15"/>
      <c r="D76" s="15"/>
      <c r="E76" s="16"/>
      <c r="F76" s="16"/>
      <c r="G76" s="13"/>
    </row>
    <row r="77" spans="1:7">
      <c r="A77" s="13"/>
      <c r="B77" s="14"/>
      <c r="C77" s="15"/>
      <c r="D77" s="15"/>
      <c r="E77" s="16"/>
      <c r="F77" s="16"/>
      <c r="G77" s="13"/>
    </row>
    <row r="78" spans="1:7">
      <c r="A78" s="13"/>
      <c r="B78" s="14"/>
      <c r="C78" s="15"/>
      <c r="D78" s="15"/>
      <c r="E78" s="16"/>
      <c r="F78" s="16"/>
      <c r="G78" s="13"/>
    </row>
    <row r="79" spans="1:7">
      <c r="A79" s="13"/>
      <c r="B79" s="14"/>
      <c r="C79" s="15"/>
      <c r="D79" s="15"/>
      <c r="E79" s="16"/>
      <c r="F79" s="16"/>
      <c r="G79" s="13"/>
    </row>
    <row r="80" spans="1:7">
      <c r="A80" s="13"/>
      <c r="B80" s="14"/>
      <c r="C80" s="15"/>
      <c r="D80" s="15"/>
      <c r="E80" s="16"/>
      <c r="F80" s="16"/>
      <c r="G80" s="13"/>
    </row>
    <row r="81" spans="1:7">
      <c r="A81" s="13"/>
      <c r="B81" s="14"/>
      <c r="C81" s="15"/>
      <c r="D81" s="15"/>
      <c r="E81" s="16"/>
      <c r="F81" s="16"/>
      <c r="G81" s="13"/>
    </row>
    <row r="82" spans="1:7">
      <c r="A82" s="13"/>
      <c r="B82" s="14"/>
      <c r="C82" s="15"/>
      <c r="D82" s="15"/>
      <c r="E82" s="16"/>
      <c r="F82" s="16"/>
      <c r="G82" s="13"/>
    </row>
    <row r="83" spans="1:7">
      <c r="A83" s="13"/>
      <c r="B83" s="14"/>
      <c r="C83" s="15"/>
      <c r="D83" s="15"/>
      <c r="E83" s="16"/>
      <c r="F83" s="16"/>
      <c r="G83" s="13"/>
    </row>
    <row r="84" spans="1:7">
      <c r="A84" s="13"/>
      <c r="B84" s="14"/>
      <c r="C84" s="15"/>
      <c r="D84" s="15"/>
      <c r="E84" s="16"/>
      <c r="F84" s="16"/>
      <c r="G84" s="13"/>
    </row>
    <row r="85" spans="1:7">
      <c r="A85" s="13"/>
      <c r="B85" s="14"/>
      <c r="C85" s="15"/>
      <c r="D85" s="15"/>
      <c r="E85" s="16"/>
      <c r="F85" s="16"/>
      <c r="G85" s="13"/>
    </row>
    <row r="86" spans="1:7">
      <c r="A86" s="13"/>
      <c r="B86" s="14"/>
      <c r="C86" s="15"/>
      <c r="D86" s="15"/>
      <c r="E86" s="16"/>
      <c r="F86" s="16"/>
      <c r="G86" s="13"/>
    </row>
    <row r="87" spans="1:7">
      <c r="A87" s="13"/>
      <c r="B87" s="14"/>
      <c r="C87" s="15"/>
      <c r="D87" s="15"/>
      <c r="E87" s="16"/>
      <c r="F87" s="16"/>
      <c r="G87" s="13"/>
    </row>
    <row r="88" spans="1:7">
      <c r="A88" s="13"/>
      <c r="B88" s="14"/>
      <c r="C88" s="15"/>
      <c r="D88" s="15"/>
      <c r="E88" s="16"/>
      <c r="F88" s="16"/>
      <c r="G88" s="13"/>
    </row>
    <row r="89" spans="1:7">
      <c r="A89" s="13"/>
      <c r="B89" s="14"/>
      <c r="C89" s="15"/>
      <c r="D89" s="15"/>
      <c r="E89" s="16"/>
      <c r="F89" s="16"/>
      <c r="G89" s="13"/>
    </row>
    <row r="90" spans="1:7">
      <c r="A90" s="13"/>
      <c r="B90" s="14"/>
      <c r="C90" s="15"/>
      <c r="D90" s="15"/>
      <c r="E90" s="16"/>
      <c r="F90" s="16"/>
      <c r="G90" s="13"/>
    </row>
    <row r="91" spans="1:7">
      <c r="A91" s="13"/>
      <c r="B91" s="14"/>
      <c r="C91" s="15"/>
      <c r="D91" s="15"/>
      <c r="E91" s="16"/>
      <c r="F91" s="16"/>
      <c r="G91" s="13"/>
    </row>
    <row r="92" spans="1:7">
      <c r="A92" s="13"/>
      <c r="B92" s="14"/>
      <c r="C92" s="15"/>
      <c r="D92" s="15"/>
      <c r="E92" s="16"/>
      <c r="F92" s="16"/>
      <c r="G92" s="13"/>
    </row>
    <row r="93" spans="1:7">
      <c r="A93" s="13"/>
      <c r="B93" s="14"/>
      <c r="C93" s="15"/>
      <c r="D93" s="15"/>
      <c r="E93" s="16"/>
      <c r="F93" s="16"/>
      <c r="G93" s="13"/>
    </row>
    <row r="94" spans="1:7">
      <c r="A94" s="13"/>
      <c r="B94" s="14"/>
      <c r="C94" s="15"/>
      <c r="D94" s="15"/>
      <c r="E94" s="16"/>
      <c r="F94" s="16"/>
      <c r="G94" s="13"/>
    </row>
    <row r="95" spans="1:7">
      <c r="A95" s="13"/>
      <c r="B95" s="14"/>
      <c r="C95" s="15"/>
      <c r="D95" s="15"/>
      <c r="E95" s="16"/>
      <c r="F95" s="16"/>
      <c r="G95" s="13"/>
    </row>
    <row r="96" spans="1:7">
      <c r="A96" s="13"/>
      <c r="B96" s="14"/>
      <c r="C96" s="15"/>
      <c r="D96" s="15"/>
      <c r="E96" s="16"/>
      <c r="F96" s="16"/>
      <c r="G96" s="13"/>
    </row>
    <row r="97" spans="1:7">
      <c r="A97" s="13"/>
      <c r="B97" s="14"/>
      <c r="C97" s="15"/>
      <c r="D97" s="15"/>
      <c r="E97" s="16"/>
      <c r="F97" s="16"/>
      <c r="G97" s="13"/>
    </row>
    <row r="98" spans="1:7">
      <c r="A98" s="13"/>
      <c r="B98" s="14"/>
      <c r="C98" s="15"/>
      <c r="D98" s="15"/>
      <c r="E98" s="16"/>
      <c r="F98" s="16"/>
      <c r="G98" s="13"/>
    </row>
    <row r="99" spans="1:7">
      <c r="A99" s="13"/>
      <c r="B99" s="14"/>
      <c r="C99" s="15"/>
      <c r="D99" s="15"/>
      <c r="E99" s="16"/>
      <c r="F99" s="16"/>
      <c r="G99" s="13"/>
    </row>
    <row r="100" spans="1:7">
      <c r="A100" s="13"/>
      <c r="B100" s="14"/>
      <c r="C100" s="15"/>
      <c r="D100" s="15"/>
      <c r="E100" s="16"/>
      <c r="F100" s="16"/>
      <c r="G100" s="13"/>
    </row>
    <row r="101" spans="1:7">
      <c r="A101" s="13"/>
      <c r="B101" s="14"/>
      <c r="C101" s="15"/>
      <c r="D101" s="15"/>
      <c r="E101" s="16"/>
      <c r="F101" s="16"/>
      <c r="G101" s="13"/>
    </row>
    <row r="102" spans="1:7">
      <c r="A102" s="13"/>
      <c r="B102" s="14"/>
      <c r="C102" s="15"/>
      <c r="D102" s="15"/>
      <c r="E102" s="16"/>
      <c r="F102" s="16"/>
      <c r="G102" s="13"/>
    </row>
    <row r="103" spans="1:7">
      <c r="A103" s="13"/>
      <c r="B103" s="14"/>
      <c r="C103" s="15"/>
      <c r="D103" s="15"/>
      <c r="E103" s="16"/>
      <c r="F103" s="16"/>
      <c r="G103" s="13"/>
    </row>
    <row r="104" spans="1:7">
      <c r="A104" s="13"/>
      <c r="B104" s="14"/>
      <c r="C104" s="15"/>
      <c r="D104" s="15"/>
      <c r="E104" s="16"/>
      <c r="F104" s="16"/>
      <c r="G104" s="13"/>
    </row>
    <row r="105" spans="1:7">
      <c r="A105" s="13"/>
      <c r="B105" s="14"/>
      <c r="C105" s="15"/>
      <c r="D105" s="15"/>
      <c r="E105" s="16"/>
      <c r="F105" s="16"/>
      <c r="G105" s="13"/>
    </row>
    <row r="106" spans="1:7">
      <c r="A106" s="13"/>
      <c r="B106" s="14"/>
      <c r="C106" s="15"/>
      <c r="D106" s="15"/>
      <c r="E106" s="16"/>
      <c r="F106" s="16"/>
      <c r="G106" s="13"/>
    </row>
    <row r="107" spans="1:7">
      <c r="A107" s="13"/>
      <c r="B107" s="14"/>
      <c r="C107" s="15"/>
      <c r="D107" s="15"/>
      <c r="E107" s="16"/>
      <c r="F107" s="16"/>
      <c r="G107" s="13"/>
    </row>
    <row r="108" spans="1:7">
      <c r="A108" s="13"/>
      <c r="B108" s="14"/>
      <c r="C108" s="15"/>
      <c r="D108" s="15"/>
      <c r="E108" s="16"/>
      <c r="F108" s="16"/>
      <c r="G108" s="13"/>
    </row>
    <row r="109" spans="1:7">
      <c r="A109" s="13"/>
      <c r="B109" s="14"/>
      <c r="C109" s="15"/>
      <c r="D109" s="15"/>
      <c r="E109" s="16"/>
      <c r="F109" s="16"/>
      <c r="G109" s="13"/>
    </row>
    <row r="110" spans="1:7">
      <c r="A110" s="13"/>
      <c r="B110" s="14"/>
      <c r="C110" s="15"/>
      <c r="D110" s="15"/>
      <c r="E110" s="16"/>
      <c r="F110" s="16"/>
      <c r="G110" s="13"/>
    </row>
    <row r="111" spans="1:7">
      <c r="A111" s="13"/>
      <c r="B111" s="14"/>
      <c r="C111" s="15"/>
      <c r="D111" s="15"/>
      <c r="E111" s="16"/>
      <c r="F111" s="16"/>
      <c r="G111" s="13"/>
    </row>
    <row r="112" spans="1:7">
      <c r="A112" s="13"/>
      <c r="B112" s="14"/>
      <c r="C112" s="15"/>
      <c r="D112" s="15"/>
      <c r="E112" s="16"/>
      <c r="F112" s="16"/>
      <c r="G112" s="13"/>
    </row>
    <row r="113" spans="1:7">
      <c r="A113" s="13"/>
      <c r="B113" s="14"/>
      <c r="C113" s="15"/>
      <c r="D113" s="15"/>
      <c r="E113" s="16"/>
      <c r="F113" s="16"/>
      <c r="G113" s="13"/>
    </row>
    <row r="114" spans="1:7">
      <c r="A114" s="13"/>
      <c r="B114" s="14"/>
      <c r="C114" s="15"/>
      <c r="D114" s="15"/>
      <c r="E114" s="16"/>
      <c r="F114" s="16"/>
      <c r="G114" s="13"/>
    </row>
    <row r="115" spans="1:7">
      <c r="A115" s="13"/>
      <c r="B115" s="14"/>
      <c r="C115" s="15"/>
      <c r="D115" s="15"/>
      <c r="E115" s="16"/>
      <c r="F115" s="16"/>
      <c r="G115" s="13"/>
    </row>
    <row r="116" spans="1:7">
      <c r="A116" s="13"/>
      <c r="B116" s="14"/>
      <c r="C116" s="15"/>
      <c r="D116" s="15"/>
      <c r="E116" s="16"/>
      <c r="F116" s="16"/>
      <c r="G116" s="13"/>
    </row>
    <row r="117" spans="1:7">
      <c r="A117" s="13"/>
      <c r="B117" s="14"/>
      <c r="C117" s="15"/>
      <c r="D117" s="15"/>
      <c r="E117" s="16"/>
      <c r="F117" s="16"/>
      <c r="G117" s="13"/>
    </row>
    <row r="118" spans="1:7">
      <c r="A118" s="13"/>
      <c r="B118" s="14"/>
      <c r="C118" s="15"/>
      <c r="D118" s="15"/>
      <c r="E118" s="16"/>
      <c r="F118" s="16"/>
      <c r="G118" s="13"/>
    </row>
    <row r="119" spans="1:7">
      <c r="A119" s="13"/>
      <c r="B119" s="14"/>
      <c r="C119" s="15"/>
      <c r="D119" s="15"/>
      <c r="E119" s="16"/>
      <c r="F119" s="16"/>
      <c r="G119" s="13"/>
    </row>
    <row r="120" spans="1:7">
      <c r="A120" s="13"/>
      <c r="B120" s="14"/>
      <c r="C120" s="15"/>
      <c r="D120" s="15"/>
      <c r="E120" s="16"/>
      <c r="F120" s="16"/>
      <c r="G120" s="13"/>
    </row>
    <row r="121" spans="1:7">
      <c r="A121" s="13"/>
      <c r="B121" s="14"/>
      <c r="C121" s="15"/>
      <c r="D121" s="15"/>
      <c r="E121" s="16"/>
      <c r="F121" s="16"/>
      <c r="G121" s="13"/>
    </row>
    <row r="122" spans="1:7">
      <c r="A122" s="13"/>
      <c r="B122" s="14"/>
      <c r="C122" s="15"/>
      <c r="D122" s="15"/>
      <c r="E122" s="16"/>
      <c r="F122" s="16"/>
      <c r="G122" s="13"/>
    </row>
    <row r="123" spans="1:7">
      <c r="A123" s="13"/>
      <c r="B123" s="14"/>
      <c r="C123" s="15"/>
      <c r="D123" s="15"/>
      <c r="E123" s="16"/>
      <c r="F123" s="16"/>
      <c r="G123" s="13"/>
    </row>
    <row r="124" spans="1:7">
      <c r="A124" s="13"/>
      <c r="B124" s="14"/>
      <c r="C124" s="15"/>
      <c r="D124" s="15"/>
      <c r="E124" s="16"/>
      <c r="F124" s="16"/>
      <c r="G124" s="13"/>
    </row>
    <row r="125" spans="1:7">
      <c r="A125" s="13"/>
      <c r="B125" s="14"/>
      <c r="C125" s="15"/>
      <c r="D125" s="15"/>
      <c r="E125" s="16"/>
      <c r="F125" s="16"/>
      <c r="G125" s="13"/>
    </row>
    <row r="126" spans="1:7">
      <c r="A126" s="13"/>
      <c r="B126" s="14"/>
      <c r="C126" s="15"/>
      <c r="D126" s="15"/>
      <c r="E126" s="16"/>
      <c r="F126" s="16"/>
      <c r="G126" s="13"/>
    </row>
    <row r="127" spans="1:7">
      <c r="A127" s="13"/>
      <c r="B127" s="14"/>
      <c r="C127" s="15"/>
      <c r="D127" s="15"/>
      <c r="E127" s="16"/>
      <c r="F127" s="16"/>
      <c r="G127" s="13"/>
    </row>
    <row r="128" spans="1:7">
      <c r="A128" s="13"/>
      <c r="B128" s="14"/>
      <c r="C128" s="15"/>
      <c r="D128" s="15"/>
      <c r="E128" s="16"/>
      <c r="F128" s="16"/>
      <c r="G128" s="13"/>
    </row>
    <row r="129" spans="1:7">
      <c r="A129" s="13"/>
      <c r="B129" s="14"/>
      <c r="C129" s="15"/>
      <c r="D129" s="15"/>
      <c r="E129" s="16"/>
      <c r="F129" s="16"/>
      <c r="G129" s="13"/>
    </row>
    <row r="130" spans="1:7">
      <c r="A130" s="13"/>
      <c r="B130" s="14"/>
      <c r="C130" s="15"/>
      <c r="D130" s="15"/>
      <c r="E130" s="16"/>
      <c r="F130" s="16"/>
      <c r="G130" s="13"/>
    </row>
    <row r="131" spans="1:7">
      <c r="A131" s="13"/>
      <c r="B131" s="14"/>
      <c r="C131" s="15"/>
      <c r="D131" s="15"/>
      <c r="E131" s="16"/>
      <c r="F131" s="16"/>
      <c r="G131" s="13"/>
    </row>
  </sheetData>
  <phoneticPr fontId="27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1"/>
  <sheetViews>
    <sheetView workbookViewId="0">
      <pane ySplit="1" topLeftCell="A2" activePane="bottomLeft" state="frozen"/>
      <selection pane="bottomLeft" activeCell="I29" sqref="I29"/>
    </sheetView>
  </sheetViews>
  <sheetFormatPr defaultColWidth="8.85546875" defaultRowHeight="12.75"/>
  <cols>
    <col min="1" max="1" width="13.140625" style="9" bestFit="1" customWidth="1"/>
    <col min="2" max="3" width="11.28515625" style="9" bestFit="1" customWidth="1"/>
    <col min="4" max="4" width="16.42578125" style="23" bestFit="1" customWidth="1"/>
    <col min="5" max="5" width="13.85546875" style="23" bestFit="1" customWidth="1"/>
    <col min="6" max="6" width="22" style="23" bestFit="1" customWidth="1"/>
    <col min="7" max="7" width="12" style="26" bestFit="1" customWidth="1"/>
    <col min="8" max="8" width="16.42578125" style="26" bestFit="1" customWidth="1"/>
    <col min="9" max="9" width="14.42578125" style="9" bestFit="1" customWidth="1"/>
    <col min="10" max="10" width="10" style="9" bestFit="1" customWidth="1"/>
    <col min="11" max="16384" width="8.85546875" style="9"/>
  </cols>
  <sheetData>
    <row r="1" spans="1:10" s="8" customFormat="1">
      <c r="A1" s="8" t="s">
        <v>176</v>
      </c>
      <c r="B1" s="8" t="s">
        <v>177</v>
      </c>
      <c r="C1" s="8" t="s">
        <v>178</v>
      </c>
      <c r="D1" s="22" t="s">
        <v>91</v>
      </c>
      <c r="E1" s="22" t="s">
        <v>93</v>
      </c>
      <c r="F1" s="22" t="s">
        <v>175</v>
      </c>
      <c r="G1" s="25" t="s">
        <v>179</v>
      </c>
      <c r="H1" s="25" t="s">
        <v>180</v>
      </c>
      <c r="I1" s="8" t="s">
        <v>181</v>
      </c>
      <c r="J1" s="8" t="s">
        <v>182</v>
      </c>
    </row>
    <row r="2" spans="1:10">
      <c r="A2" s="9" t="s">
        <v>110</v>
      </c>
      <c r="B2" s="9">
        <v>40600735</v>
      </c>
      <c r="C2" s="9">
        <v>40600743</v>
      </c>
      <c r="D2" s="23">
        <v>0.45482804761904799</v>
      </c>
      <c r="E2" s="23">
        <v>0.18704486249999999</v>
      </c>
      <c r="F2" s="23">
        <v>0.26778318511904797</v>
      </c>
      <c r="G2" s="26">
        <v>1.1206461976045599E-6</v>
      </c>
      <c r="H2" s="26">
        <v>1.40984521634122E-6</v>
      </c>
      <c r="I2" s="9" t="s">
        <v>458</v>
      </c>
      <c r="J2" s="9" t="s">
        <v>102</v>
      </c>
    </row>
    <row r="3" spans="1:10">
      <c r="A3" s="9" t="s">
        <v>110</v>
      </c>
      <c r="B3" s="9">
        <v>145617168</v>
      </c>
      <c r="C3" s="9">
        <v>145617226</v>
      </c>
      <c r="D3" s="23">
        <v>0.34991322499999999</v>
      </c>
      <c r="E3" s="23">
        <v>0.131753082352941</v>
      </c>
      <c r="F3" s="23">
        <v>0.21816014264705899</v>
      </c>
      <c r="G3" s="26">
        <v>1.5358697731232001E-11</v>
      </c>
      <c r="H3" s="26">
        <v>6.6554356835338397E-11</v>
      </c>
      <c r="I3" s="9" t="s">
        <v>466</v>
      </c>
      <c r="J3" s="9" t="s">
        <v>102</v>
      </c>
    </row>
    <row r="4" spans="1:10">
      <c r="A4" s="9" t="s">
        <v>120</v>
      </c>
      <c r="B4" s="9">
        <v>303874053</v>
      </c>
      <c r="C4" s="9">
        <v>303874071</v>
      </c>
      <c r="D4" s="23">
        <v>0.849431775</v>
      </c>
      <c r="E4" s="23">
        <v>0.64303412500000001</v>
      </c>
      <c r="F4" s="23">
        <v>0.20639764999999999</v>
      </c>
      <c r="G4" s="26">
        <v>6.5741577301875099E-8</v>
      </c>
      <c r="H4" s="26">
        <v>1.1654188703514199E-7</v>
      </c>
      <c r="I4" s="9" t="s">
        <v>268</v>
      </c>
      <c r="J4" s="9" t="s">
        <v>122</v>
      </c>
    </row>
    <row r="5" spans="1:10">
      <c r="A5" s="9" t="s">
        <v>120</v>
      </c>
      <c r="B5" s="9">
        <v>307503761</v>
      </c>
      <c r="C5" s="9">
        <v>307503767</v>
      </c>
      <c r="D5" s="23">
        <v>0.82836216666666695</v>
      </c>
      <c r="E5" s="23">
        <v>0.48190216666666702</v>
      </c>
      <c r="F5" s="23">
        <v>0.34645999999999999</v>
      </c>
      <c r="G5" s="26">
        <v>5.2920465874358501E-6</v>
      </c>
      <c r="H5" s="26">
        <v>5.89685191171423E-6</v>
      </c>
      <c r="I5" s="9" t="s">
        <v>273</v>
      </c>
      <c r="J5" s="9" t="s">
        <v>122</v>
      </c>
    </row>
    <row r="6" spans="1:10">
      <c r="A6" s="9" t="s">
        <v>174</v>
      </c>
      <c r="B6" s="9">
        <v>6785</v>
      </c>
      <c r="C6" s="9">
        <v>6829</v>
      </c>
      <c r="D6" s="23">
        <v>0.79250546875000005</v>
      </c>
      <c r="E6" s="23">
        <v>0.4345464</v>
      </c>
      <c r="F6" s="23">
        <v>0.35795906875</v>
      </c>
      <c r="G6" s="26">
        <v>1.71270484766237E-7</v>
      </c>
      <c r="H6" s="26">
        <v>2.5690572714935499E-7</v>
      </c>
      <c r="I6" s="9" t="s">
        <v>283</v>
      </c>
      <c r="J6" s="9" t="s">
        <v>122</v>
      </c>
    </row>
    <row r="7" spans="1:10">
      <c r="A7" s="9" t="s">
        <v>100</v>
      </c>
      <c r="B7" s="9">
        <v>1226367</v>
      </c>
      <c r="C7" s="9">
        <v>1226397</v>
      </c>
      <c r="D7" s="23">
        <v>0.59939354545454504</v>
      </c>
      <c r="E7" s="23">
        <v>0.37984266626506002</v>
      </c>
      <c r="F7" s="23">
        <v>0.21955087918948499</v>
      </c>
      <c r="G7" s="26">
        <v>7.9333274683021204E-9</v>
      </c>
      <c r="H7" s="26">
        <v>1.5469988563189101E-8</v>
      </c>
      <c r="I7" s="9" t="s">
        <v>125</v>
      </c>
      <c r="J7" s="9" t="s">
        <v>122</v>
      </c>
    </row>
    <row r="8" spans="1:10">
      <c r="A8" s="9" t="s">
        <v>100</v>
      </c>
      <c r="B8" s="9">
        <v>1228329</v>
      </c>
      <c r="C8" s="9">
        <v>1228349</v>
      </c>
      <c r="D8" s="23">
        <v>0.87186047222222196</v>
      </c>
      <c r="E8" s="23">
        <v>0.63661311428571399</v>
      </c>
      <c r="F8" s="23">
        <v>0.235247357936508</v>
      </c>
      <c r="G8" s="26">
        <v>8.6327125971922806E-9</v>
      </c>
      <c r="H8" s="26">
        <v>1.60321805376428E-8</v>
      </c>
      <c r="I8" s="9" t="s">
        <v>125</v>
      </c>
      <c r="J8" s="9" t="s">
        <v>122</v>
      </c>
    </row>
    <row r="9" spans="1:10">
      <c r="A9" s="9" t="s">
        <v>100</v>
      </c>
      <c r="B9" s="9">
        <v>1228628</v>
      </c>
      <c r="C9" s="9">
        <v>1228640</v>
      </c>
      <c r="D9" s="23">
        <v>0.70331211111111103</v>
      </c>
      <c r="E9" s="23">
        <v>0.427639293103448</v>
      </c>
      <c r="F9" s="23">
        <v>0.27567281800766302</v>
      </c>
      <c r="G9" s="26">
        <v>5.5383583013371298E-11</v>
      </c>
      <c r="H9" s="26">
        <v>1.79996644793457E-10</v>
      </c>
      <c r="I9" s="9" t="s">
        <v>125</v>
      </c>
      <c r="J9" s="9" t="s">
        <v>122</v>
      </c>
    </row>
    <row r="10" spans="1:10">
      <c r="A10" s="9" t="s">
        <v>132</v>
      </c>
      <c r="B10" s="9">
        <v>82668700</v>
      </c>
      <c r="C10" s="9">
        <v>82668779</v>
      </c>
      <c r="D10" s="23">
        <v>0.74767096153846202</v>
      </c>
      <c r="E10" s="23">
        <v>0.51555151041666702</v>
      </c>
      <c r="F10" s="23">
        <v>0.232119451121795</v>
      </c>
      <c r="G10" s="26">
        <v>5.3695679898474897E-16</v>
      </c>
      <c r="H10" s="26">
        <v>1.04706575802026E-14</v>
      </c>
      <c r="I10" s="9" t="s">
        <v>459</v>
      </c>
      <c r="J10" s="9" t="s">
        <v>122</v>
      </c>
    </row>
    <row r="11" spans="1:10">
      <c r="A11" s="9" t="s">
        <v>132</v>
      </c>
      <c r="B11" s="9">
        <v>134764384</v>
      </c>
      <c r="C11" s="9">
        <v>134764471</v>
      </c>
      <c r="D11" s="23">
        <v>0.85611300000000001</v>
      </c>
      <c r="E11" s="23">
        <v>0.58679903896103902</v>
      </c>
      <c r="F11" s="23">
        <v>0.26931396103896099</v>
      </c>
      <c r="G11" s="26">
        <v>2.8529187836230299E-19</v>
      </c>
      <c r="H11" s="26">
        <v>1.1126383256129799E-17</v>
      </c>
      <c r="I11" s="9" t="s">
        <v>460</v>
      </c>
      <c r="J11" s="9" t="s">
        <v>122</v>
      </c>
    </row>
    <row r="12" spans="1:10">
      <c r="A12" s="9" t="s">
        <v>108</v>
      </c>
      <c r="B12" s="9">
        <v>9150187</v>
      </c>
      <c r="C12" s="9">
        <v>9150202</v>
      </c>
      <c r="D12" s="23">
        <v>0.75171709523809505</v>
      </c>
      <c r="E12" s="23">
        <v>0.416891944444444</v>
      </c>
      <c r="F12" s="23">
        <v>0.33482515079365099</v>
      </c>
      <c r="G12" s="26">
        <v>1.06838444559909E-7</v>
      </c>
      <c r="H12" s="26">
        <v>1.7361247240985301E-7</v>
      </c>
      <c r="I12" s="9" t="s">
        <v>461</v>
      </c>
      <c r="J12" s="9" t="s">
        <v>122</v>
      </c>
    </row>
    <row r="13" spans="1:10">
      <c r="A13" s="9" t="s">
        <v>154</v>
      </c>
      <c r="B13" s="9">
        <v>104232712</v>
      </c>
      <c r="C13" s="9">
        <v>104232730</v>
      </c>
      <c r="D13" s="23">
        <v>0.92717706666666699</v>
      </c>
      <c r="E13" s="23">
        <v>0.113070333333333</v>
      </c>
      <c r="F13" s="23">
        <v>0.81410673333333305</v>
      </c>
      <c r="G13" s="26">
        <v>2.6518938300040599E-7</v>
      </c>
      <c r="H13" s="26">
        <v>3.8305133100058598E-7</v>
      </c>
      <c r="I13" s="9" t="s">
        <v>462</v>
      </c>
      <c r="J13" s="9" t="s">
        <v>122</v>
      </c>
    </row>
    <row r="14" spans="1:10">
      <c r="A14" s="9" t="s">
        <v>157</v>
      </c>
      <c r="B14" s="9">
        <v>1102033</v>
      </c>
      <c r="C14" s="9">
        <v>1102070</v>
      </c>
      <c r="D14" s="23">
        <v>0.74211821428571401</v>
      </c>
      <c r="E14" s="23">
        <v>0.85969836538461497</v>
      </c>
      <c r="F14" s="23">
        <v>-0.11758015109890101</v>
      </c>
      <c r="G14" s="26">
        <v>3.28150104549235E-2</v>
      </c>
      <c r="H14" s="26">
        <v>3.28150104549235E-2</v>
      </c>
      <c r="I14" s="9" t="s">
        <v>199</v>
      </c>
      <c r="J14" s="9" t="s">
        <v>122</v>
      </c>
    </row>
    <row r="15" spans="1:10">
      <c r="A15" s="9" t="s">
        <v>110</v>
      </c>
      <c r="B15" s="9">
        <v>40600735</v>
      </c>
      <c r="C15" s="9">
        <v>40600743</v>
      </c>
      <c r="D15" s="23">
        <v>0.45482804761904799</v>
      </c>
      <c r="E15" s="23">
        <v>0.18704486249999999</v>
      </c>
      <c r="F15" s="23">
        <v>0.26778318511904797</v>
      </c>
      <c r="G15" s="26">
        <v>1.1206461976045599E-6</v>
      </c>
      <c r="H15" s="26">
        <v>1.40984521634122E-6</v>
      </c>
      <c r="I15" s="9" t="s">
        <v>463</v>
      </c>
      <c r="J15" s="9" t="s">
        <v>122</v>
      </c>
    </row>
    <row r="16" spans="1:10">
      <c r="A16" s="9" t="s">
        <v>110</v>
      </c>
      <c r="B16" s="9">
        <v>42964984</v>
      </c>
      <c r="C16" s="9">
        <v>42965034</v>
      </c>
      <c r="D16" s="23">
        <v>0.13613563200000001</v>
      </c>
      <c r="E16" s="23">
        <v>0.27511117083333297</v>
      </c>
      <c r="F16" s="23">
        <v>-0.138975538833333</v>
      </c>
      <c r="G16" s="26">
        <v>2.2905044169634001E-14</v>
      </c>
      <c r="H16" s="26">
        <v>2.2332418065393101E-13</v>
      </c>
      <c r="I16" s="9" t="s">
        <v>464</v>
      </c>
      <c r="J16" s="9" t="s">
        <v>122</v>
      </c>
    </row>
    <row r="17" spans="1:10">
      <c r="A17" s="9" t="s">
        <v>110</v>
      </c>
      <c r="B17" s="9">
        <v>154518354</v>
      </c>
      <c r="C17" s="9">
        <v>154518413</v>
      </c>
      <c r="D17" s="23">
        <v>0.66296853571428604</v>
      </c>
      <c r="E17" s="23">
        <v>0.38333827187500003</v>
      </c>
      <c r="F17" s="23">
        <v>0.27963026383928602</v>
      </c>
      <c r="G17" s="26">
        <v>7.3169340366399999E-6</v>
      </c>
      <c r="H17" s="26">
        <v>7.9266785396933304E-6</v>
      </c>
      <c r="I17" s="9" t="s">
        <v>465</v>
      </c>
      <c r="J17" s="9" t="s">
        <v>122</v>
      </c>
    </row>
    <row r="18" spans="1:10">
      <c r="A18" s="9" t="s">
        <v>114</v>
      </c>
      <c r="B18" s="9">
        <v>1200879</v>
      </c>
      <c r="C18" s="9">
        <v>1200958</v>
      </c>
      <c r="D18" s="23">
        <v>0.56465015625000003</v>
      </c>
      <c r="E18" s="23">
        <v>0.38057873770491801</v>
      </c>
      <c r="F18" s="23">
        <v>0.18407141854508199</v>
      </c>
      <c r="G18" s="26">
        <v>2.2657549686937299E-11</v>
      </c>
      <c r="H18" s="26">
        <v>8.8364443779055598E-11</v>
      </c>
      <c r="I18" s="9" t="s">
        <v>441</v>
      </c>
      <c r="J18" s="9" t="s">
        <v>122</v>
      </c>
    </row>
    <row r="19" spans="1:10">
      <c r="A19" s="9" t="s">
        <v>186</v>
      </c>
      <c r="B19" s="9">
        <v>71261624</v>
      </c>
      <c r="C19" s="9">
        <v>71261665</v>
      </c>
      <c r="D19" s="23">
        <v>0.61810010597014897</v>
      </c>
      <c r="E19" s="23">
        <v>0.40808390694444402</v>
      </c>
      <c r="F19" s="23">
        <v>0.21001619902570501</v>
      </c>
      <c r="G19" s="26">
        <v>6.5408246256534797E-9</v>
      </c>
      <c r="H19" s="26">
        <v>1.34259031789729E-8</v>
      </c>
      <c r="I19" s="9" t="s">
        <v>172</v>
      </c>
      <c r="J19" s="9" t="s">
        <v>173</v>
      </c>
    </row>
    <row r="20" spans="1:10">
      <c r="A20" s="9" t="s">
        <v>174</v>
      </c>
      <c r="B20" s="9">
        <v>86095720</v>
      </c>
      <c r="C20" s="9">
        <v>86095774</v>
      </c>
      <c r="D20" s="23">
        <v>0.74917916071428603</v>
      </c>
      <c r="E20" s="23">
        <v>0.55434326785714305</v>
      </c>
      <c r="F20" s="23">
        <v>0.19483589285714301</v>
      </c>
      <c r="G20" s="26">
        <v>1.7669704374916399E-10</v>
      </c>
      <c r="H20" s="26">
        <v>5.3009113124749305E-10</v>
      </c>
      <c r="I20" s="9" t="s">
        <v>172</v>
      </c>
      <c r="J20" s="9" t="s">
        <v>173</v>
      </c>
    </row>
    <row r="21" spans="1:10">
      <c r="A21" s="9" t="s">
        <v>132</v>
      </c>
      <c r="B21" s="9">
        <v>30401177</v>
      </c>
      <c r="C21" s="9">
        <v>30401268</v>
      </c>
      <c r="D21" s="23">
        <v>0.343346304285714</v>
      </c>
      <c r="E21" s="23">
        <v>0.57613411451612895</v>
      </c>
      <c r="F21" s="23">
        <v>-0.232787810230415</v>
      </c>
      <c r="G21" s="26">
        <v>1.12453798548093E-7</v>
      </c>
      <c r="H21" s="26">
        <v>1.7542792573502599E-7</v>
      </c>
      <c r="I21" s="9" t="s">
        <v>172</v>
      </c>
      <c r="J21" s="9" t="s">
        <v>173</v>
      </c>
    </row>
    <row r="22" spans="1:10">
      <c r="A22" s="9" t="s">
        <v>132</v>
      </c>
      <c r="B22" s="9">
        <v>30489082</v>
      </c>
      <c r="C22" s="9">
        <v>30489136</v>
      </c>
      <c r="D22" s="23">
        <v>0.86361831428571401</v>
      </c>
      <c r="E22" s="23">
        <v>0.53783020000000004</v>
      </c>
      <c r="F22" s="23">
        <v>0.32578811428571403</v>
      </c>
      <c r="G22" s="26">
        <v>2.5706384479304E-11</v>
      </c>
      <c r="H22" s="26">
        <v>9.1140817699350597E-11</v>
      </c>
      <c r="I22" s="9" t="s">
        <v>172</v>
      </c>
      <c r="J22" s="9" t="s">
        <v>173</v>
      </c>
    </row>
    <row r="23" spans="1:10">
      <c r="A23" s="9" t="s">
        <v>132</v>
      </c>
      <c r="B23" s="9">
        <v>88108608</v>
      </c>
      <c r="C23" s="9">
        <v>88108706</v>
      </c>
      <c r="D23" s="23">
        <v>0.73364962337662298</v>
      </c>
      <c r="E23" s="23">
        <v>0.53271219318181795</v>
      </c>
      <c r="F23" s="23">
        <v>0.20093743019480501</v>
      </c>
      <c r="G23" s="26">
        <v>1.9071476348599901E-13</v>
      </c>
      <c r="H23" s="26">
        <v>1.06255368227914E-12</v>
      </c>
      <c r="I23" s="9" t="s">
        <v>172</v>
      </c>
      <c r="J23" s="9" t="s">
        <v>173</v>
      </c>
    </row>
    <row r="24" spans="1:10">
      <c r="A24" s="9" t="s">
        <v>106</v>
      </c>
      <c r="B24" s="9">
        <v>29502285</v>
      </c>
      <c r="C24" s="9">
        <v>29502381</v>
      </c>
      <c r="D24" s="23">
        <v>0.42237564124999999</v>
      </c>
      <c r="E24" s="23">
        <v>0.33818431249999997</v>
      </c>
      <c r="F24" s="23">
        <v>8.4191328750000002E-2</v>
      </c>
      <c r="G24" s="26">
        <v>2.13539902562759E-2</v>
      </c>
      <c r="H24" s="26">
        <v>2.1915937368283199E-2</v>
      </c>
      <c r="I24" s="9" t="s">
        <v>172</v>
      </c>
      <c r="J24" s="9" t="s">
        <v>173</v>
      </c>
    </row>
    <row r="25" spans="1:10">
      <c r="A25" s="9" t="s">
        <v>108</v>
      </c>
      <c r="B25" s="9">
        <v>66446352</v>
      </c>
      <c r="C25" s="9">
        <v>66446369</v>
      </c>
      <c r="D25" s="23">
        <v>7.761741875E-2</v>
      </c>
      <c r="E25" s="23">
        <v>0.327208368421053</v>
      </c>
      <c r="F25" s="23">
        <v>-0.249590949671053</v>
      </c>
      <c r="G25" s="26">
        <v>1.3804908955119999E-6</v>
      </c>
      <c r="H25" s="26">
        <v>1.6314892401505501E-6</v>
      </c>
      <c r="I25" s="9" t="s">
        <v>172</v>
      </c>
      <c r="J25" s="9" t="s">
        <v>173</v>
      </c>
    </row>
    <row r="26" spans="1:10">
      <c r="A26" s="9" t="s">
        <v>108</v>
      </c>
      <c r="B26" s="9">
        <v>75807446</v>
      </c>
      <c r="C26" s="9">
        <v>75807475</v>
      </c>
      <c r="D26" s="23">
        <v>0.63928071428571398</v>
      </c>
      <c r="E26" s="23">
        <v>0.26184441666666702</v>
      </c>
      <c r="F26" s="23">
        <v>0.37743629761904801</v>
      </c>
      <c r="G26" s="26">
        <v>3.7536360274754598E-6</v>
      </c>
      <c r="H26" s="26">
        <v>4.3056413256336101E-6</v>
      </c>
      <c r="I26" s="9" t="s">
        <v>172</v>
      </c>
      <c r="J26" s="9" t="s">
        <v>173</v>
      </c>
    </row>
    <row r="27" spans="1:10">
      <c r="A27" s="9" t="s">
        <v>149</v>
      </c>
      <c r="B27" s="9">
        <v>42764310</v>
      </c>
      <c r="C27" s="9">
        <v>42764329</v>
      </c>
      <c r="D27" s="23">
        <v>0.65797934999999996</v>
      </c>
      <c r="E27" s="23">
        <v>0.39596452631578899</v>
      </c>
      <c r="F27" s="23">
        <v>0.26201482368420997</v>
      </c>
      <c r="G27" s="26">
        <v>1.64762047306543E-9</v>
      </c>
      <c r="H27" s="26">
        <v>4.0160749030969899E-9</v>
      </c>
      <c r="I27" s="9" t="s">
        <v>172</v>
      </c>
      <c r="J27" s="9" t="s">
        <v>173</v>
      </c>
    </row>
    <row r="28" spans="1:10">
      <c r="A28" s="9" t="s">
        <v>154</v>
      </c>
      <c r="B28" s="9">
        <v>110310686</v>
      </c>
      <c r="C28" s="9">
        <v>110310739</v>
      </c>
      <c r="D28" s="23">
        <v>0.20029574134615399</v>
      </c>
      <c r="E28" s="23">
        <v>0.30357084711538501</v>
      </c>
      <c r="F28" s="23">
        <v>-0.103275105769231</v>
      </c>
      <c r="G28" s="26">
        <v>6.9070529395300507E-5</v>
      </c>
      <c r="H28" s="26">
        <v>7.2804071524776203E-5</v>
      </c>
      <c r="I28" s="9" t="s">
        <v>172</v>
      </c>
      <c r="J28" s="9" t="s">
        <v>173</v>
      </c>
    </row>
    <row r="29" spans="1:10">
      <c r="A29" s="9" t="s">
        <v>154</v>
      </c>
      <c r="B29" s="9">
        <v>141385626</v>
      </c>
      <c r="C29" s="9">
        <v>141385656</v>
      </c>
      <c r="D29" s="23">
        <v>0.63130273214285704</v>
      </c>
      <c r="E29" s="23">
        <v>0.37934271428571398</v>
      </c>
      <c r="F29" s="23">
        <v>0.251960017857143</v>
      </c>
      <c r="G29" s="26">
        <v>5.5801245371921101E-10</v>
      </c>
      <c r="H29" s="26">
        <v>1.55446326393209E-9</v>
      </c>
      <c r="I29" s="9" t="s">
        <v>172</v>
      </c>
      <c r="J29" s="9" t="s">
        <v>173</v>
      </c>
    </row>
    <row r="30" spans="1:10">
      <c r="A30" s="9" t="s">
        <v>157</v>
      </c>
      <c r="B30" s="9">
        <v>20161046</v>
      </c>
      <c r="C30" s="9">
        <v>20161099</v>
      </c>
      <c r="D30" s="23">
        <v>0.39318006171874997</v>
      </c>
      <c r="E30" s="23">
        <v>0.22874887499999999</v>
      </c>
      <c r="F30" s="23">
        <v>0.16443118671875001</v>
      </c>
      <c r="G30" s="26">
        <v>2.16746266492221E-14</v>
      </c>
      <c r="H30" s="26">
        <v>2.2332418065393101E-13</v>
      </c>
      <c r="I30" s="9" t="s">
        <v>172</v>
      </c>
      <c r="J30" s="9" t="s">
        <v>173</v>
      </c>
    </row>
    <row r="31" spans="1:10">
      <c r="A31" s="9" t="s">
        <v>157</v>
      </c>
      <c r="B31" s="9">
        <v>91666163</v>
      </c>
      <c r="C31" s="9">
        <v>91666173</v>
      </c>
      <c r="D31" s="23">
        <v>0.64198445833333295</v>
      </c>
      <c r="E31" s="23">
        <v>0.27238827777777802</v>
      </c>
      <c r="F31" s="23">
        <v>0.36959618055555499</v>
      </c>
      <c r="G31" s="26">
        <v>4.8383897429932703E-12</v>
      </c>
      <c r="H31" s="26">
        <v>2.3587149997092201E-11</v>
      </c>
      <c r="I31" s="9" t="s">
        <v>172</v>
      </c>
      <c r="J31" s="9" t="s">
        <v>173</v>
      </c>
    </row>
    <row r="32" spans="1:10">
      <c r="A32" s="9" t="s">
        <v>110</v>
      </c>
      <c r="B32" s="9">
        <v>3886920</v>
      </c>
      <c r="C32" s="9">
        <v>3886953</v>
      </c>
      <c r="D32" s="23">
        <v>0.87138640000000001</v>
      </c>
      <c r="E32" s="23">
        <v>0.59693154166666695</v>
      </c>
      <c r="F32" s="23">
        <v>0.274454858333333</v>
      </c>
      <c r="G32" s="26">
        <v>1.32252819484343E-13</v>
      </c>
      <c r="H32" s="26">
        <v>8.5964332664822902E-13</v>
      </c>
      <c r="I32" s="9" t="s">
        <v>172</v>
      </c>
      <c r="J32" s="9" t="s">
        <v>173</v>
      </c>
    </row>
    <row r="33" spans="1:10">
      <c r="A33" s="9" t="s">
        <v>110</v>
      </c>
      <c r="B33" s="9">
        <v>4021111</v>
      </c>
      <c r="C33" s="9">
        <v>4021154</v>
      </c>
      <c r="D33" s="23">
        <v>0.69642963999999996</v>
      </c>
      <c r="E33" s="23">
        <v>0.37145943999999997</v>
      </c>
      <c r="F33" s="23">
        <v>0.32497019999999999</v>
      </c>
      <c r="G33" s="26">
        <v>3.3420201007527898E-9</v>
      </c>
      <c r="H33" s="26">
        <v>7.66698728996229E-9</v>
      </c>
      <c r="I33" s="9" t="s">
        <v>172</v>
      </c>
      <c r="J33" s="9" t="s">
        <v>173</v>
      </c>
    </row>
    <row r="34" spans="1:10">
      <c r="A34" s="9" t="s">
        <v>110</v>
      </c>
      <c r="B34" s="9">
        <v>59449191</v>
      </c>
      <c r="C34" s="9">
        <v>59449214</v>
      </c>
      <c r="D34" s="23">
        <v>0.70039241666666696</v>
      </c>
      <c r="E34" s="23">
        <v>0.49366925</v>
      </c>
      <c r="F34" s="23">
        <v>0.20672316666666701</v>
      </c>
      <c r="G34" s="26">
        <v>1.27644166941629E-6</v>
      </c>
      <c r="H34" s="26">
        <v>1.5556632846011001E-6</v>
      </c>
      <c r="I34" s="9" t="s">
        <v>172</v>
      </c>
      <c r="J34" s="9" t="s">
        <v>173</v>
      </c>
    </row>
    <row r="35" spans="1:10">
      <c r="A35" s="9" t="s">
        <v>110</v>
      </c>
      <c r="B35" s="9">
        <v>73981299</v>
      </c>
      <c r="C35" s="9">
        <v>73981324</v>
      </c>
      <c r="D35" s="23">
        <v>0.67995727500000003</v>
      </c>
      <c r="E35" s="23">
        <v>0.43882502857142902</v>
      </c>
      <c r="F35" s="23">
        <v>0.24113224642857101</v>
      </c>
      <c r="G35" s="26">
        <v>3.5649598296856299E-9</v>
      </c>
      <c r="H35" s="26">
        <v>7.7240796309855297E-9</v>
      </c>
      <c r="I35" s="9" t="s">
        <v>172</v>
      </c>
      <c r="J35" s="9" t="s">
        <v>173</v>
      </c>
    </row>
    <row r="36" spans="1:10">
      <c r="A36" s="9" t="s">
        <v>112</v>
      </c>
      <c r="B36" s="9">
        <v>217855</v>
      </c>
      <c r="C36" s="9">
        <v>217912</v>
      </c>
      <c r="D36" s="23">
        <v>0.52083907407407404</v>
      </c>
      <c r="E36" s="23">
        <v>0.27004641666666701</v>
      </c>
      <c r="F36" s="23">
        <v>0.25079265740740703</v>
      </c>
      <c r="G36" s="26">
        <v>1.3035722733607001E-13</v>
      </c>
      <c r="H36" s="26">
        <v>8.5964332664822902E-13</v>
      </c>
      <c r="I36" s="9" t="s">
        <v>172</v>
      </c>
      <c r="J36" s="9" t="s">
        <v>173</v>
      </c>
    </row>
    <row r="37" spans="1:10">
      <c r="A37" s="9" t="s">
        <v>112</v>
      </c>
      <c r="B37" s="9">
        <v>4347978</v>
      </c>
      <c r="C37" s="9">
        <v>4348011</v>
      </c>
      <c r="D37" s="23">
        <v>0.57186088000000002</v>
      </c>
      <c r="E37" s="23">
        <v>0.36766618000000001</v>
      </c>
      <c r="F37" s="23">
        <v>0.20419470000000001</v>
      </c>
      <c r="G37" s="26">
        <v>6.6337112549570903E-7</v>
      </c>
      <c r="H37" s="26">
        <v>8.9211978945974704E-7</v>
      </c>
      <c r="I37" s="9" t="s">
        <v>172</v>
      </c>
      <c r="J37" s="9" t="s">
        <v>173</v>
      </c>
    </row>
    <row r="38" spans="1:10">
      <c r="A38" s="9" t="s">
        <v>112</v>
      </c>
      <c r="B38" s="9">
        <v>38208443</v>
      </c>
      <c r="C38" s="9">
        <v>38208477</v>
      </c>
      <c r="D38" s="23">
        <v>0.63272269444444396</v>
      </c>
      <c r="E38" s="23">
        <v>0.36797480952381001</v>
      </c>
      <c r="F38" s="23">
        <v>0.264747884920635</v>
      </c>
      <c r="G38" s="26">
        <v>1.0088180911820701E-7</v>
      </c>
      <c r="H38" s="26">
        <v>1.7106045893956801E-7</v>
      </c>
      <c r="I38" s="9" t="s">
        <v>172</v>
      </c>
      <c r="J38" s="9" t="s">
        <v>173</v>
      </c>
    </row>
    <row r="39" spans="1:10">
      <c r="A39" s="9" t="s">
        <v>114</v>
      </c>
      <c r="B39" s="9">
        <v>1859951</v>
      </c>
      <c r="C39" s="9">
        <v>1859999</v>
      </c>
      <c r="D39" s="23">
        <v>0.683478224489796</v>
      </c>
      <c r="E39" s="23">
        <v>0.47606380952381</v>
      </c>
      <c r="F39" s="23">
        <v>0.207414414965986</v>
      </c>
      <c r="G39" s="26">
        <v>3.7472947605416201E-7</v>
      </c>
      <c r="H39" s="26">
        <v>5.2194462736115402E-7</v>
      </c>
      <c r="I39" s="9" t="s">
        <v>172</v>
      </c>
      <c r="J39" s="9" t="s">
        <v>173</v>
      </c>
    </row>
    <row r="40" spans="1:10">
      <c r="A40" s="9" t="s">
        <v>114</v>
      </c>
      <c r="B40" s="9">
        <v>3832810</v>
      </c>
      <c r="C40" s="9">
        <v>3832839</v>
      </c>
      <c r="D40" s="23">
        <v>0.66235412500000002</v>
      </c>
      <c r="E40" s="23">
        <v>0.89612729166666705</v>
      </c>
      <c r="F40" s="23">
        <v>-0.233773166666667</v>
      </c>
      <c r="G40" s="26">
        <v>8.8622207858020203E-7</v>
      </c>
      <c r="H40" s="26">
        <v>1.15208870215426E-6</v>
      </c>
      <c r="I40" s="9" t="s">
        <v>172</v>
      </c>
      <c r="J40" s="9" t="s">
        <v>173</v>
      </c>
    </row>
    <row r="41" spans="1:10">
      <c r="A41" s="9" t="s">
        <v>114</v>
      </c>
      <c r="B41" s="9">
        <v>145919160</v>
      </c>
      <c r="C41" s="9">
        <v>145919206</v>
      </c>
      <c r="D41" s="23">
        <v>0.86825404225352099</v>
      </c>
      <c r="E41" s="23">
        <v>0.71685151388888901</v>
      </c>
      <c r="F41" s="23">
        <v>0.151402528364632</v>
      </c>
      <c r="G41" s="26">
        <v>1.1719509969888101E-9</v>
      </c>
      <c r="H41" s="26">
        <v>3.0470725921709199E-9</v>
      </c>
      <c r="I41" s="9" t="s">
        <v>172</v>
      </c>
      <c r="J41" s="9" t="s">
        <v>173</v>
      </c>
    </row>
  </sheetData>
  <phoneticPr fontId="27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legends</vt:lpstr>
      <vt:lpstr>Table S1</vt:lpstr>
      <vt:lpstr>Table S2</vt:lpstr>
      <vt:lpstr>Table S3</vt:lpstr>
      <vt:lpstr>Table S4</vt:lpstr>
      <vt:lpstr>Table S5</vt:lpstr>
      <vt:lpstr>Table S6 </vt:lpstr>
      <vt:lpstr>Table S7</vt:lpstr>
      <vt:lpstr>Table S8</vt:lpstr>
      <vt:lpstr>Table S9</vt:lpstr>
    </vt:vector>
  </TitlesOfParts>
  <Company>University of Copenha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yu Pan</dc:creator>
  <cp:lastModifiedBy>Xiaoyu Pan</cp:lastModifiedBy>
  <dcterms:created xsi:type="dcterms:W3CDTF">2016-10-03T08:48:01Z</dcterms:created>
  <dcterms:modified xsi:type="dcterms:W3CDTF">2020-02-19T11:48:44Z</dcterms:modified>
</cp:coreProperties>
</file>